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U:\20180301- backup mine dokumenter\Documents\Ethoxyquin\FISKEFORSØK\Manuscript\Manuscript Journal submission\Toxicology\Documents for submission\PLOS\"/>
    </mc:Choice>
  </mc:AlternateContent>
  <bookViews>
    <workbookView xWindow="0" yWindow="0" windowWidth="25200" windowHeight="11985" activeTab="3"/>
  </bookViews>
  <sheets>
    <sheet name="Table S5A" sheetId="1" r:id="rId1"/>
    <sheet name="Table S5B" sheetId="2" r:id="rId2"/>
    <sheet name="Table S5C" sheetId="3" r:id="rId3"/>
    <sheet name="Table S5D" sheetId="4" r:id="rId4"/>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813" i="4" l="1"/>
  <c r="H813" i="4"/>
  <c r="I812" i="4"/>
  <c r="H812" i="4"/>
  <c r="I811" i="4"/>
  <c r="H811" i="4"/>
  <c r="I810" i="4"/>
  <c r="H810" i="4"/>
  <c r="I809" i="4"/>
  <c r="H809" i="4"/>
  <c r="I808" i="4"/>
  <c r="H808" i="4"/>
  <c r="I807" i="4"/>
  <c r="H807" i="4"/>
  <c r="I806" i="4"/>
  <c r="H806" i="4"/>
  <c r="I805" i="4"/>
  <c r="H805" i="4"/>
  <c r="I804" i="4"/>
  <c r="H804" i="4"/>
  <c r="I803" i="4"/>
  <c r="H803" i="4"/>
  <c r="I802" i="4"/>
  <c r="H802" i="4"/>
  <c r="I801" i="4"/>
  <c r="H801" i="4"/>
  <c r="I800" i="4"/>
  <c r="H800" i="4"/>
  <c r="I799" i="4"/>
  <c r="H799" i="4"/>
  <c r="I798" i="4"/>
  <c r="H798" i="4"/>
  <c r="I797" i="4"/>
  <c r="H797" i="4"/>
  <c r="I796" i="4"/>
  <c r="H796" i="4"/>
  <c r="I795" i="4"/>
  <c r="H795" i="4"/>
  <c r="I794" i="4"/>
  <c r="H794" i="4"/>
  <c r="I793" i="4"/>
  <c r="H793" i="4"/>
  <c r="I792" i="4"/>
  <c r="H792" i="4"/>
  <c r="I791" i="4"/>
  <c r="H791" i="4"/>
  <c r="I790" i="4"/>
  <c r="H790" i="4"/>
  <c r="I789" i="4"/>
  <c r="H789" i="4"/>
  <c r="I788" i="4"/>
  <c r="H788" i="4"/>
  <c r="I787" i="4"/>
  <c r="H787" i="4"/>
  <c r="I786" i="4"/>
  <c r="H786" i="4"/>
  <c r="I785" i="4"/>
  <c r="H785" i="4"/>
  <c r="I784" i="4"/>
  <c r="H784" i="4"/>
  <c r="I783" i="4"/>
  <c r="H783" i="4"/>
  <c r="I782" i="4"/>
  <c r="H782" i="4"/>
  <c r="I781" i="4"/>
  <c r="H781" i="4"/>
  <c r="I780" i="4"/>
  <c r="H780" i="4"/>
  <c r="I779" i="4"/>
  <c r="H779" i="4"/>
  <c r="I778" i="4"/>
  <c r="H778" i="4"/>
  <c r="I777" i="4"/>
  <c r="H777" i="4"/>
  <c r="I776" i="4"/>
  <c r="H776" i="4"/>
  <c r="I775" i="4"/>
  <c r="H775" i="4"/>
  <c r="I774" i="4"/>
  <c r="H774" i="4"/>
  <c r="I773" i="4"/>
  <c r="H773" i="4"/>
  <c r="I772" i="4"/>
  <c r="H772" i="4"/>
  <c r="I771" i="4"/>
  <c r="H771" i="4"/>
  <c r="I770" i="4"/>
  <c r="H770" i="4"/>
  <c r="I769" i="4"/>
  <c r="H769" i="4"/>
  <c r="I768" i="4"/>
  <c r="H768" i="4"/>
  <c r="I767" i="4"/>
  <c r="H767" i="4"/>
  <c r="I766" i="4"/>
  <c r="H766" i="4"/>
  <c r="I765" i="4"/>
  <c r="H765" i="4"/>
  <c r="I764" i="4"/>
  <c r="H764" i="4"/>
  <c r="I763" i="4"/>
  <c r="H763" i="4"/>
  <c r="I762" i="4"/>
  <c r="H762" i="4"/>
  <c r="I761" i="4"/>
  <c r="H761" i="4"/>
  <c r="I760" i="4"/>
  <c r="H760" i="4"/>
  <c r="I759" i="4"/>
  <c r="H759" i="4"/>
  <c r="I758" i="4"/>
  <c r="H758" i="4"/>
  <c r="I757" i="4"/>
  <c r="H757" i="4"/>
  <c r="I756" i="4"/>
  <c r="H756" i="4"/>
  <c r="I755" i="4"/>
  <c r="H755" i="4"/>
  <c r="I754" i="4"/>
  <c r="H754" i="4"/>
  <c r="I753" i="4"/>
  <c r="H753" i="4"/>
  <c r="I752" i="4"/>
  <c r="H752" i="4"/>
  <c r="I751" i="4"/>
  <c r="H751" i="4"/>
  <c r="I750" i="4"/>
  <c r="H750" i="4"/>
  <c r="I749" i="4"/>
  <c r="H749" i="4"/>
  <c r="I748" i="4"/>
  <c r="H748" i="4"/>
  <c r="I747" i="4"/>
  <c r="H747" i="4"/>
  <c r="I746" i="4"/>
  <c r="H746" i="4"/>
  <c r="I745" i="4"/>
  <c r="H745" i="4"/>
  <c r="I744" i="4"/>
  <c r="H744" i="4"/>
  <c r="I743" i="4"/>
  <c r="H743" i="4"/>
  <c r="I742" i="4"/>
  <c r="H742" i="4"/>
  <c r="I741" i="4"/>
  <c r="H741" i="4"/>
  <c r="I740" i="4"/>
  <c r="H740" i="4"/>
  <c r="I739" i="4"/>
  <c r="H739" i="4"/>
  <c r="I738" i="4"/>
  <c r="H738" i="4"/>
  <c r="I737" i="4"/>
  <c r="H737" i="4"/>
  <c r="I736" i="4"/>
  <c r="H736" i="4"/>
  <c r="I735" i="4"/>
  <c r="H735" i="4"/>
  <c r="I734" i="4"/>
  <c r="H734" i="4"/>
  <c r="I733" i="4"/>
  <c r="H733" i="4"/>
  <c r="I732" i="4"/>
  <c r="H732" i="4"/>
  <c r="I731" i="4"/>
  <c r="H731" i="4"/>
  <c r="I730" i="4"/>
  <c r="H730" i="4"/>
  <c r="I729" i="4"/>
  <c r="H729" i="4"/>
  <c r="I728" i="4"/>
  <c r="H728" i="4"/>
  <c r="I727" i="4"/>
  <c r="H727" i="4"/>
  <c r="I726" i="4"/>
  <c r="H726" i="4"/>
  <c r="I725" i="4"/>
  <c r="H725" i="4"/>
  <c r="I724" i="4"/>
  <c r="H724" i="4"/>
  <c r="I723" i="4"/>
  <c r="H723" i="4"/>
  <c r="I722" i="4"/>
  <c r="H722" i="4"/>
  <c r="I721" i="4"/>
  <c r="H721" i="4"/>
  <c r="I720" i="4"/>
  <c r="H720" i="4"/>
  <c r="I719" i="4"/>
  <c r="H719" i="4"/>
  <c r="I718" i="4"/>
  <c r="H718" i="4"/>
  <c r="I717" i="4"/>
  <c r="H717" i="4"/>
  <c r="I716" i="4"/>
  <c r="H716" i="4"/>
  <c r="I715" i="4"/>
  <c r="H715" i="4"/>
  <c r="I714" i="4"/>
  <c r="H714" i="4"/>
  <c r="I713" i="4"/>
  <c r="H713" i="4"/>
  <c r="I712" i="4"/>
  <c r="H712" i="4"/>
  <c r="I711" i="4"/>
  <c r="H711" i="4"/>
  <c r="I710" i="4"/>
  <c r="H710" i="4"/>
  <c r="I709" i="4"/>
  <c r="H709" i="4"/>
  <c r="I708" i="4"/>
  <c r="H708" i="4"/>
  <c r="I707" i="4"/>
  <c r="H707" i="4"/>
  <c r="I706" i="4"/>
  <c r="H706" i="4"/>
  <c r="I705" i="4"/>
  <c r="H705" i="4"/>
  <c r="I704" i="4"/>
  <c r="H704" i="4"/>
  <c r="I703" i="4"/>
  <c r="H703" i="4"/>
  <c r="I702" i="4"/>
  <c r="H702" i="4"/>
  <c r="I701" i="4"/>
  <c r="H701" i="4"/>
  <c r="I700" i="4"/>
  <c r="H700" i="4"/>
  <c r="I699" i="4"/>
  <c r="H699" i="4"/>
  <c r="I698" i="4"/>
  <c r="H698" i="4"/>
  <c r="I697" i="4"/>
  <c r="H697" i="4"/>
  <c r="I696" i="4"/>
  <c r="H696" i="4"/>
  <c r="I695" i="4"/>
  <c r="H695" i="4"/>
  <c r="I694" i="4"/>
  <c r="H694" i="4"/>
  <c r="I693" i="4"/>
  <c r="H693" i="4"/>
  <c r="I692" i="4"/>
  <c r="H692" i="4"/>
  <c r="I691" i="4"/>
  <c r="H691" i="4"/>
  <c r="I690" i="4"/>
  <c r="H690" i="4"/>
  <c r="I689" i="4"/>
  <c r="H689" i="4"/>
  <c r="I688" i="4"/>
  <c r="H688" i="4"/>
  <c r="I687" i="4"/>
  <c r="H687" i="4"/>
  <c r="I686" i="4"/>
  <c r="H686" i="4"/>
  <c r="I685" i="4"/>
  <c r="H685" i="4"/>
  <c r="I684" i="4"/>
  <c r="H684" i="4"/>
  <c r="I683" i="4"/>
  <c r="H683" i="4"/>
  <c r="I682" i="4"/>
  <c r="H682" i="4"/>
  <c r="I681" i="4"/>
  <c r="H681" i="4"/>
  <c r="I680" i="4"/>
  <c r="H680" i="4"/>
  <c r="I679" i="4"/>
  <c r="H679" i="4"/>
  <c r="I678" i="4"/>
  <c r="H678" i="4"/>
  <c r="I677" i="4"/>
  <c r="H677" i="4"/>
  <c r="I676" i="4"/>
  <c r="H676" i="4"/>
  <c r="I675" i="4"/>
  <c r="H675" i="4"/>
  <c r="I674" i="4"/>
  <c r="H674" i="4"/>
  <c r="I673" i="4"/>
  <c r="H673" i="4"/>
  <c r="I672" i="4"/>
  <c r="H672" i="4"/>
  <c r="I671" i="4"/>
  <c r="H671" i="4"/>
  <c r="I670" i="4"/>
  <c r="H670" i="4"/>
  <c r="I669" i="4"/>
  <c r="H669" i="4"/>
  <c r="I668" i="4"/>
  <c r="H668" i="4"/>
  <c r="I667" i="4"/>
  <c r="H667" i="4"/>
  <c r="I666" i="4"/>
  <c r="H666" i="4"/>
  <c r="I665" i="4"/>
  <c r="H665" i="4"/>
  <c r="I664" i="4"/>
  <c r="H664" i="4"/>
  <c r="I663" i="4"/>
  <c r="H663" i="4"/>
  <c r="I662" i="4"/>
  <c r="H662" i="4"/>
  <c r="I661" i="4"/>
  <c r="H661" i="4"/>
  <c r="I660" i="4"/>
  <c r="H660" i="4"/>
  <c r="I659" i="4"/>
  <c r="H659" i="4"/>
  <c r="I658" i="4"/>
  <c r="H658" i="4"/>
  <c r="I657" i="4"/>
  <c r="H657" i="4"/>
  <c r="I656" i="4"/>
  <c r="H656" i="4"/>
  <c r="I655" i="4"/>
  <c r="H655" i="4"/>
  <c r="I654" i="4"/>
  <c r="H654" i="4"/>
  <c r="I653" i="4"/>
  <c r="H653" i="4"/>
  <c r="I652" i="4"/>
  <c r="H652" i="4"/>
  <c r="I651" i="4"/>
  <c r="H651" i="4"/>
  <c r="I650" i="4"/>
  <c r="H650" i="4"/>
  <c r="I649" i="4"/>
  <c r="H649" i="4"/>
  <c r="I648" i="4"/>
  <c r="H648" i="4"/>
  <c r="I647" i="4"/>
  <c r="H647" i="4"/>
  <c r="I646" i="4"/>
  <c r="H646" i="4"/>
  <c r="I645" i="4"/>
  <c r="H645" i="4"/>
  <c r="I644" i="4"/>
  <c r="H644" i="4"/>
  <c r="I643" i="4"/>
  <c r="H643" i="4"/>
  <c r="I642" i="4"/>
  <c r="H642" i="4"/>
  <c r="I641" i="4"/>
  <c r="H641" i="4"/>
  <c r="I640" i="4"/>
  <c r="H640" i="4"/>
  <c r="I639" i="4"/>
  <c r="H639" i="4"/>
  <c r="I638" i="4"/>
  <c r="H638" i="4"/>
  <c r="I637" i="4"/>
  <c r="H637" i="4"/>
  <c r="I636" i="4"/>
  <c r="H636" i="4"/>
  <c r="I635" i="4"/>
  <c r="H635" i="4"/>
  <c r="I634" i="4"/>
  <c r="H634" i="4"/>
  <c r="I633" i="4"/>
  <c r="H633" i="4"/>
  <c r="I632" i="4"/>
  <c r="H632" i="4"/>
  <c r="I631" i="4"/>
  <c r="H631" i="4"/>
  <c r="I630" i="4"/>
  <c r="H630" i="4"/>
  <c r="I629" i="4"/>
  <c r="H629" i="4"/>
  <c r="I628" i="4"/>
  <c r="H628" i="4"/>
  <c r="I627" i="4"/>
  <c r="H627" i="4"/>
  <c r="I626" i="4"/>
  <c r="H626" i="4"/>
  <c r="I625" i="4"/>
  <c r="H625" i="4"/>
  <c r="I624" i="4"/>
  <c r="H624" i="4"/>
  <c r="I623" i="4"/>
  <c r="H623" i="4"/>
  <c r="I622" i="4"/>
  <c r="H622" i="4"/>
  <c r="I621" i="4"/>
  <c r="H621" i="4"/>
  <c r="I620" i="4"/>
  <c r="H620" i="4"/>
  <c r="I619" i="4"/>
  <c r="H619" i="4"/>
  <c r="I618" i="4"/>
  <c r="H618" i="4"/>
  <c r="I617" i="4"/>
  <c r="H617" i="4"/>
  <c r="I616" i="4"/>
  <c r="H616" i="4"/>
  <c r="I615" i="4"/>
  <c r="H615" i="4"/>
  <c r="I614" i="4"/>
  <c r="H614" i="4"/>
  <c r="I613" i="4"/>
  <c r="H613" i="4"/>
  <c r="I612" i="4"/>
  <c r="H612" i="4"/>
  <c r="I611" i="4"/>
  <c r="H611" i="4"/>
  <c r="I610" i="4"/>
  <c r="H610" i="4"/>
  <c r="I609" i="4"/>
  <c r="H609" i="4"/>
  <c r="I608" i="4"/>
  <c r="H608" i="4"/>
  <c r="I607" i="4"/>
  <c r="H607" i="4"/>
  <c r="I606" i="4"/>
  <c r="H606" i="4"/>
  <c r="I605" i="4"/>
  <c r="H605" i="4"/>
  <c r="I604" i="4"/>
  <c r="H604" i="4"/>
  <c r="I603" i="4"/>
  <c r="H603" i="4"/>
  <c r="I602" i="4"/>
  <c r="H602" i="4"/>
  <c r="I601" i="4"/>
  <c r="H601" i="4"/>
  <c r="I600" i="4"/>
  <c r="H600" i="4"/>
  <c r="I599" i="4"/>
  <c r="H599" i="4"/>
  <c r="I598" i="4"/>
  <c r="H598" i="4"/>
  <c r="I597" i="4"/>
  <c r="H597" i="4"/>
  <c r="I596" i="4"/>
  <c r="H596" i="4"/>
  <c r="I595" i="4"/>
  <c r="H595" i="4"/>
  <c r="I594" i="4"/>
  <c r="H594" i="4"/>
  <c r="I593" i="4"/>
  <c r="H593" i="4"/>
  <c r="I592" i="4"/>
  <c r="H592" i="4"/>
  <c r="I591" i="4"/>
  <c r="H591" i="4"/>
  <c r="I590" i="4"/>
  <c r="H590" i="4"/>
  <c r="I589" i="4"/>
  <c r="H589" i="4"/>
  <c r="I588" i="4"/>
  <c r="H588" i="4"/>
  <c r="I587" i="4"/>
  <c r="H587" i="4"/>
  <c r="I586" i="4"/>
  <c r="H586" i="4"/>
  <c r="I585" i="4"/>
  <c r="H585" i="4"/>
  <c r="I584" i="4"/>
  <c r="H584" i="4"/>
  <c r="I583" i="4"/>
  <c r="H583" i="4"/>
  <c r="I582" i="4"/>
  <c r="H582" i="4"/>
  <c r="I581" i="4"/>
  <c r="H581" i="4"/>
  <c r="I580" i="4"/>
  <c r="H580" i="4"/>
  <c r="I579" i="4"/>
  <c r="H579" i="4"/>
  <c r="I578" i="4"/>
  <c r="H578" i="4"/>
  <c r="I577" i="4"/>
  <c r="H577" i="4"/>
  <c r="I576" i="4"/>
  <c r="H576" i="4"/>
  <c r="I575" i="4"/>
  <c r="H575" i="4"/>
  <c r="I574" i="4"/>
  <c r="H574" i="4"/>
  <c r="I573" i="4"/>
  <c r="H573" i="4"/>
  <c r="I572" i="4"/>
  <c r="H572" i="4"/>
  <c r="I571" i="4"/>
  <c r="H571" i="4"/>
  <c r="I570" i="4"/>
  <c r="H570" i="4"/>
  <c r="I569" i="4"/>
  <c r="H569" i="4"/>
  <c r="I568" i="4"/>
  <c r="H568" i="4"/>
  <c r="I567" i="4"/>
  <c r="H567" i="4"/>
  <c r="I566" i="4"/>
  <c r="H566" i="4"/>
  <c r="I565" i="4"/>
  <c r="H565" i="4"/>
  <c r="I564" i="4"/>
  <c r="H564" i="4"/>
  <c r="I563" i="4"/>
  <c r="H563" i="4"/>
  <c r="I562" i="4"/>
  <c r="H562" i="4"/>
  <c r="I561" i="4"/>
  <c r="H561" i="4"/>
  <c r="I560" i="4"/>
  <c r="H560" i="4"/>
  <c r="I559" i="4"/>
  <c r="H559" i="4"/>
  <c r="I558" i="4"/>
  <c r="H558" i="4"/>
  <c r="I557" i="4"/>
  <c r="H557" i="4"/>
  <c r="I556" i="4"/>
  <c r="H556" i="4"/>
  <c r="I555" i="4"/>
  <c r="H555" i="4"/>
  <c r="I554" i="4"/>
  <c r="H554" i="4"/>
  <c r="I553" i="4"/>
  <c r="H553" i="4"/>
  <c r="I552" i="4"/>
  <c r="H552" i="4"/>
  <c r="I551" i="4"/>
  <c r="H551" i="4"/>
  <c r="I550" i="4"/>
  <c r="H550" i="4"/>
  <c r="I549" i="4"/>
  <c r="H549" i="4"/>
  <c r="I548" i="4"/>
  <c r="H548" i="4"/>
  <c r="I547" i="4"/>
  <c r="H547" i="4"/>
  <c r="I546" i="4"/>
  <c r="H546" i="4"/>
  <c r="I545" i="4"/>
  <c r="H545" i="4"/>
  <c r="I544" i="4"/>
  <c r="H544" i="4"/>
  <c r="I543" i="4"/>
  <c r="H543" i="4"/>
  <c r="I542" i="4"/>
  <c r="H542" i="4"/>
  <c r="I541" i="4"/>
  <c r="H541" i="4"/>
  <c r="I540" i="4"/>
  <c r="H540" i="4"/>
  <c r="I539" i="4"/>
  <c r="H539" i="4"/>
  <c r="I538" i="4"/>
  <c r="H538" i="4"/>
  <c r="I537" i="4"/>
  <c r="H537" i="4"/>
  <c r="I536" i="4"/>
  <c r="H536" i="4"/>
  <c r="I535" i="4"/>
  <c r="H535" i="4"/>
  <c r="I534" i="4"/>
  <c r="H534" i="4"/>
  <c r="I533" i="4"/>
  <c r="H533" i="4"/>
  <c r="I532" i="4"/>
  <c r="H532" i="4"/>
  <c r="I531" i="4"/>
  <c r="H531" i="4"/>
  <c r="I530" i="4"/>
  <c r="H530" i="4"/>
  <c r="I529" i="4"/>
  <c r="H529" i="4"/>
  <c r="I528" i="4"/>
  <c r="H528" i="4"/>
  <c r="I527" i="4"/>
  <c r="H527" i="4"/>
  <c r="I526" i="4"/>
  <c r="H526" i="4"/>
  <c r="I525" i="4"/>
  <c r="H525" i="4"/>
  <c r="I524" i="4"/>
  <c r="H524" i="4"/>
  <c r="I523" i="4"/>
  <c r="H523" i="4"/>
  <c r="I522" i="4"/>
  <c r="H522" i="4"/>
  <c r="I521" i="4"/>
  <c r="H521" i="4"/>
  <c r="I520" i="4"/>
  <c r="H520" i="4"/>
  <c r="I519" i="4"/>
  <c r="H519" i="4"/>
  <c r="I518" i="4"/>
  <c r="H518" i="4"/>
  <c r="I517" i="4"/>
  <c r="H517" i="4"/>
  <c r="I516" i="4"/>
  <c r="H516" i="4"/>
  <c r="I515" i="4"/>
  <c r="H515" i="4"/>
  <c r="I514" i="4"/>
  <c r="H514" i="4"/>
  <c r="I513" i="4"/>
  <c r="H513" i="4"/>
  <c r="I512" i="4"/>
  <c r="H512" i="4"/>
  <c r="I511" i="4"/>
  <c r="H511" i="4"/>
  <c r="I510" i="4"/>
  <c r="H510" i="4"/>
  <c r="I509" i="4"/>
  <c r="H509" i="4"/>
  <c r="I508" i="4"/>
  <c r="H508" i="4"/>
  <c r="I507" i="4"/>
  <c r="H507" i="4"/>
  <c r="I506" i="4"/>
  <c r="H506" i="4"/>
  <c r="I505" i="4"/>
  <c r="H505" i="4"/>
  <c r="I504" i="4"/>
  <c r="H504" i="4"/>
  <c r="I503" i="4"/>
  <c r="H503" i="4"/>
  <c r="I502" i="4"/>
  <c r="H502" i="4"/>
  <c r="I501" i="4"/>
  <c r="H501" i="4"/>
  <c r="I500" i="4"/>
  <c r="H500" i="4"/>
  <c r="I499" i="4"/>
  <c r="H499" i="4"/>
  <c r="I498" i="4"/>
  <c r="H498" i="4"/>
  <c r="I497" i="4"/>
  <c r="H497" i="4"/>
  <c r="I496" i="4"/>
  <c r="H496" i="4"/>
  <c r="I495" i="4"/>
  <c r="H495" i="4"/>
  <c r="I494" i="4"/>
  <c r="H494" i="4"/>
  <c r="I493" i="4"/>
  <c r="H493" i="4"/>
  <c r="I492" i="4"/>
  <c r="H492" i="4"/>
  <c r="I491" i="4"/>
  <c r="H491" i="4"/>
  <c r="I490" i="4"/>
  <c r="H490" i="4"/>
  <c r="I489" i="4"/>
  <c r="H489" i="4"/>
  <c r="I488" i="4"/>
  <c r="H488" i="4"/>
  <c r="I487" i="4"/>
  <c r="H487" i="4"/>
  <c r="I486" i="4"/>
  <c r="H486" i="4"/>
  <c r="I485" i="4"/>
  <c r="H485" i="4"/>
  <c r="I484" i="4"/>
  <c r="H484" i="4"/>
  <c r="I483" i="4"/>
  <c r="H483" i="4"/>
  <c r="I482" i="4"/>
  <c r="H482" i="4"/>
  <c r="I481" i="4"/>
  <c r="H481" i="4"/>
  <c r="I480" i="4"/>
  <c r="H480" i="4"/>
  <c r="I479" i="4"/>
  <c r="H479" i="4"/>
  <c r="I478" i="4"/>
  <c r="H478" i="4"/>
  <c r="I477" i="4"/>
  <c r="H477" i="4"/>
  <c r="I476" i="4"/>
  <c r="H476" i="4"/>
  <c r="I475" i="4"/>
  <c r="H475" i="4"/>
  <c r="I474" i="4"/>
  <c r="H474" i="4"/>
  <c r="I473" i="4"/>
  <c r="H473" i="4"/>
  <c r="I472" i="4"/>
  <c r="H472" i="4"/>
  <c r="I471" i="4"/>
  <c r="H471" i="4"/>
  <c r="I470" i="4"/>
  <c r="H470" i="4"/>
  <c r="I469" i="4"/>
  <c r="H469" i="4"/>
  <c r="I468" i="4"/>
  <c r="H468" i="4"/>
  <c r="I467" i="4"/>
  <c r="H467" i="4"/>
  <c r="I466" i="4"/>
  <c r="H466" i="4"/>
  <c r="I465" i="4"/>
  <c r="H465" i="4"/>
  <c r="I464" i="4"/>
  <c r="H464" i="4"/>
  <c r="I463" i="4"/>
  <c r="H463" i="4"/>
  <c r="I462" i="4"/>
  <c r="H462" i="4"/>
  <c r="I461" i="4"/>
  <c r="H461" i="4"/>
  <c r="I460" i="4"/>
  <c r="H460" i="4"/>
  <c r="I459" i="4"/>
  <c r="H459" i="4"/>
  <c r="I458" i="4"/>
  <c r="H458" i="4"/>
  <c r="I457" i="4"/>
  <c r="H457" i="4"/>
  <c r="I456" i="4"/>
  <c r="H456" i="4"/>
  <c r="I455" i="4"/>
  <c r="H455" i="4"/>
  <c r="I454" i="4"/>
  <c r="H454" i="4"/>
  <c r="I453" i="4"/>
  <c r="H453" i="4"/>
  <c r="I452" i="4"/>
  <c r="H452" i="4"/>
  <c r="I451" i="4"/>
  <c r="H451" i="4"/>
  <c r="I450" i="4"/>
  <c r="H450" i="4"/>
  <c r="I449" i="4"/>
  <c r="H449" i="4"/>
  <c r="I448" i="4"/>
  <c r="H448" i="4"/>
  <c r="I447" i="4"/>
  <c r="H447" i="4"/>
  <c r="I446" i="4"/>
  <c r="H446" i="4"/>
  <c r="I445" i="4"/>
  <c r="H445" i="4"/>
  <c r="I444" i="4"/>
  <c r="H444" i="4"/>
  <c r="I443" i="4"/>
  <c r="H443" i="4"/>
  <c r="I442" i="4"/>
  <c r="H442" i="4"/>
  <c r="I441" i="4"/>
  <c r="H441" i="4"/>
  <c r="I440" i="4"/>
  <c r="H440" i="4"/>
  <c r="I439" i="4"/>
  <c r="H439" i="4"/>
  <c r="I438" i="4"/>
  <c r="H438" i="4"/>
  <c r="I437" i="4"/>
  <c r="H437" i="4"/>
  <c r="I436" i="4"/>
  <c r="H436" i="4"/>
  <c r="I435" i="4"/>
  <c r="H435" i="4"/>
  <c r="I434" i="4"/>
  <c r="H434" i="4"/>
  <c r="I433" i="4"/>
  <c r="H433" i="4"/>
  <c r="I432" i="4"/>
  <c r="H432" i="4"/>
  <c r="I431" i="4"/>
  <c r="H431" i="4"/>
  <c r="I430" i="4"/>
  <c r="H430" i="4"/>
  <c r="I429" i="4"/>
  <c r="H429" i="4"/>
  <c r="I428" i="4"/>
  <c r="H428" i="4"/>
  <c r="I427" i="4"/>
  <c r="H427" i="4"/>
  <c r="I426" i="4"/>
  <c r="H426" i="4"/>
  <c r="I425" i="4"/>
  <c r="H425" i="4"/>
  <c r="I424" i="4"/>
  <c r="H424" i="4"/>
  <c r="I423" i="4"/>
  <c r="H423" i="4"/>
  <c r="I422" i="4"/>
  <c r="H422" i="4"/>
  <c r="I421" i="4"/>
  <c r="H421" i="4"/>
  <c r="I420" i="4"/>
  <c r="H420" i="4"/>
  <c r="I419" i="4"/>
  <c r="H419" i="4"/>
  <c r="I418" i="4"/>
  <c r="H418" i="4"/>
  <c r="I417" i="4"/>
  <c r="H417" i="4"/>
  <c r="I416" i="4"/>
  <c r="H416" i="4"/>
  <c r="I415" i="4"/>
  <c r="H415" i="4"/>
  <c r="I414" i="4"/>
  <c r="H414" i="4"/>
  <c r="I413" i="4"/>
  <c r="H413" i="4"/>
  <c r="I412" i="4"/>
  <c r="H412" i="4"/>
  <c r="I411" i="4"/>
  <c r="H411" i="4"/>
  <c r="I410" i="4"/>
  <c r="H410" i="4"/>
  <c r="I409" i="4"/>
  <c r="H409" i="4"/>
  <c r="I408" i="4"/>
  <c r="H408" i="4"/>
  <c r="I407" i="4"/>
  <c r="H407" i="4"/>
  <c r="I406" i="4"/>
  <c r="H406" i="4"/>
  <c r="I405" i="4"/>
  <c r="H405" i="4"/>
  <c r="I404" i="4"/>
  <c r="H404" i="4"/>
  <c r="I403" i="4"/>
  <c r="H403" i="4"/>
  <c r="I402" i="4"/>
  <c r="H402" i="4"/>
  <c r="I401" i="4"/>
  <c r="H401" i="4"/>
  <c r="I400" i="4"/>
  <c r="H400" i="4"/>
  <c r="I399" i="4"/>
  <c r="H399" i="4"/>
  <c r="I398" i="4"/>
  <c r="H398" i="4"/>
  <c r="I397" i="4"/>
  <c r="H397" i="4"/>
  <c r="I396" i="4"/>
  <c r="H396" i="4"/>
  <c r="I395" i="4"/>
  <c r="H395" i="4"/>
  <c r="I394" i="4"/>
  <c r="H394" i="4"/>
  <c r="I393" i="4"/>
  <c r="H393" i="4"/>
  <c r="I392" i="4"/>
  <c r="H392" i="4"/>
  <c r="I391" i="4"/>
  <c r="H391" i="4"/>
  <c r="I390" i="4"/>
  <c r="H390" i="4"/>
  <c r="I389" i="4"/>
  <c r="H389" i="4"/>
  <c r="I388" i="4"/>
  <c r="H388" i="4"/>
  <c r="I387" i="4"/>
  <c r="H387" i="4"/>
  <c r="I386" i="4"/>
  <c r="H386" i="4"/>
  <c r="I385" i="4"/>
  <c r="H385" i="4"/>
  <c r="I384" i="4"/>
  <c r="H384" i="4"/>
  <c r="I383" i="4"/>
  <c r="H383" i="4"/>
  <c r="I382" i="4"/>
  <c r="H382" i="4"/>
  <c r="I381" i="4"/>
  <c r="H381" i="4"/>
  <c r="I380" i="4"/>
  <c r="H380" i="4"/>
  <c r="I379" i="4"/>
  <c r="H379" i="4"/>
  <c r="I378" i="4"/>
  <c r="H378" i="4"/>
  <c r="I377" i="4"/>
  <c r="H377" i="4"/>
  <c r="I376" i="4"/>
  <c r="H376" i="4"/>
  <c r="I375" i="4"/>
  <c r="H375" i="4"/>
  <c r="I374" i="4"/>
  <c r="H374" i="4"/>
  <c r="I373" i="4"/>
  <c r="H373" i="4"/>
  <c r="I372" i="4"/>
  <c r="H372" i="4"/>
  <c r="I371" i="4"/>
  <c r="H371" i="4"/>
  <c r="I370" i="4"/>
  <c r="H370" i="4"/>
  <c r="I369" i="4"/>
  <c r="H369" i="4"/>
  <c r="I368" i="4"/>
  <c r="H368" i="4"/>
  <c r="I367" i="4"/>
  <c r="H367" i="4"/>
  <c r="I366" i="4"/>
  <c r="H366" i="4"/>
  <c r="I365" i="4"/>
  <c r="H365" i="4"/>
  <c r="I364" i="4"/>
  <c r="H364" i="4"/>
  <c r="I363" i="4"/>
  <c r="H363" i="4"/>
  <c r="I362" i="4"/>
  <c r="H362" i="4"/>
  <c r="I361" i="4"/>
  <c r="H361" i="4"/>
  <c r="I360" i="4"/>
  <c r="H360" i="4"/>
  <c r="I359" i="4"/>
  <c r="H359" i="4"/>
  <c r="I358" i="4"/>
  <c r="H358" i="4"/>
  <c r="I357" i="4"/>
  <c r="H357" i="4"/>
  <c r="I356" i="4"/>
  <c r="H356" i="4"/>
  <c r="I355" i="4"/>
  <c r="H355" i="4"/>
  <c r="I354" i="4"/>
  <c r="H354" i="4"/>
  <c r="I353" i="4"/>
  <c r="H353" i="4"/>
  <c r="I352" i="4"/>
  <c r="H352" i="4"/>
  <c r="I351" i="4"/>
  <c r="H351" i="4"/>
  <c r="I350" i="4"/>
  <c r="H350" i="4"/>
  <c r="I349" i="4"/>
  <c r="H349" i="4"/>
  <c r="I348" i="4"/>
  <c r="H348" i="4"/>
  <c r="I347" i="4"/>
  <c r="H347" i="4"/>
  <c r="I346" i="4"/>
  <c r="H346" i="4"/>
  <c r="I345" i="4"/>
  <c r="H345" i="4"/>
  <c r="I344" i="4"/>
  <c r="H344" i="4"/>
  <c r="I343" i="4"/>
  <c r="H343" i="4"/>
  <c r="I342" i="4"/>
  <c r="H342" i="4"/>
  <c r="I341" i="4"/>
  <c r="H341" i="4"/>
  <c r="I340" i="4"/>
  <c r="H340" i="4"/>
  <c r="I339" i="4"/>
  <c r="H339" i="4"/>
  <c r="I338" i="4"/>
  <c r="H338" i="4"/>
  <c r="I337" i="4"/>
  <c r="H337" i="4"/>
  <c r="I336" i="4"/>
  <c r="H336" i="4"/>
  <c r="I335" i="4"/>
  <c r="H335" i="4"/>
  <c r="I334" i="4"/>
  <c r="H334" i="4"/>
  <c r="I333" i="4"/>
  <c r="H333" i="4"/>
  <c r="I332" i="4"/>
  <c r="H332" i="4"/>
  <c r="I331" i="4"/>
  <c r="H331" i="4"/>
  <c r="I330" i="4"/>
  <c r="H330" i="4"/>
  <c r="I329" i="4"/>
  <c r="H329" i="4"/>
  <c r="I328" i="4"/>
  <c r="H328" i="4"/>
  <c r="I327" i="4"/>
  <c r="H327" i="4"/>
  <c r="I326" i="4"/>
  <c r="H326" i="4"/>
  <c r="I325" i="4"/>
  <c r="H325" i="4"/>
  <c r="I324" i="4"/>
  <c r="H324" i="4"/>
  <c r="I323" i="4"/>
  <c r="H323" i="4"/>
  <c r="I322" i="4"/>
  <c r="H322" i="4"/>
  <c r="I321" i="4"/>
  <c r="H321" i="4"/>
  <c r="I320" i="4"/>
  <c r="H320" i="4"/>
  <c r="I319" i="4"/>
  <c r="H319" i="4"/>
  <c r="I318" i="4"/>
  <c r="H318" i="4"/>
  <c r="I317" i="4"/>
  <c r="H317" i="4"/>
  <c r="I316" i="4"/>
  <c r="H316" i="4"/>
  <c r="I315" i="4"/>
  <c r="H315" i="4"/>
  <c r="I314" i="4"/>
  <c r="H314" i="4"/>
  <c r="I313" i="4"/>
  <c r="H313" i="4"/>
  <c r="I312" i="4"/>
  <c r="H312" i="4"/>
  <c r="I311" i="4"/>
  <c r="H311" i="4"/>
  <c r="I310" i="4"/>
  <c r="H310" i="4"/>
  <c r="I309" i="4"/>
  <c r="H309" i="4"/>
  <c r="I308" i="4"/>
  <c r="H308" i="4"/>
  <c r="I307" i="4"/>
  <c r="H307" i="4"/>
  <c r="I306" i="4"/>
  <c r="H306" i="4"/>
  <c r="I305" i="4"/>
  <c r="H305" i="4"/>
  <c r="I304" i="4"/>
  <c r="H304" i="4"/>
  <c r="I303" i="4"/>
  <c r="H303" i="4"/>
  <c r="I302" i="4"/>
  <c r="H302" i="4"/>
  <c r="I301" i="4"/>
  <c r="H301" i="4"/>
  <c r="I300" i="4"/>
  <c r="H300" i="4"/>
  <c r="I299" i="4"/>
  <c r="H299" i="4"/>
  <c r="I298" i="4"/>
  <c r="H298" i="4"/>
  <c r="I297" i="4"/>
  <c r="H297" i="4"/>
  <c r="I296" i="4"/>
  <c r="H296" i="4"/>
  <c r="I295" i="4"/>
  <c r="H295" i="4"/>
  <c r="I294" i="4"/>
  <c r="H294" i="4"/>
  <c r="I293" i="4"/>
  <c r="H293" i="4"/>
  <c r="I292" i="4"/>
  <c r="H292" i="4"/>
  <c r="I291" i="4"/>
  <c r="H291" i="4"/>
  <c r="I290" i="4"/>
  <c r="H290" i="4"/>
  <c r="I289" i="4"/>
  <c r="H289" i="4"/>
  <c r="I288" i="4"/>
  <c r="H288" i="4"/>
  <c r="I287" i="4"/>
  <c r="H287" i="4"/>
  <c r="I286" i="4"/>
  <c r="H286" i="4"/>
  <c r="I285" i="4"/>
  <c r="H285" i="4"/>
  <c r="I284" i="4"/>
  <c r="H284" i="4"/>
  <c r="I283" i="4"/>
  <c r="H283" i="4"/>
  <c r="I282" i="4"/>
  <c r="H282" i="4"/>
  <c r="I281" i="4"/>
  <c r="H281" i="4"/>
  <c r="I280" i="4"/>
  <c r="H280" i="4"/>
  <c r="I279" i="4"/>
  <c r="H279" i="4"/>
  <c r="I278" i="4"/>
  <c r="H278" i="4"/>
  <c r="I277" i="4"/>
  <c r="H277" i="4"/>
  <c r="I276" i="4"/>
  <c r="H276" i="4"/>
  <c r="I275" i="4"/>
  <c r="H275" i="4"/>
  <c r="I274" i="4"/>
  <c r="H274" i="4"/>
  <c r="I273" i="4"/>
  <c r="H273" i="4"/>
  <c r="I272" i="4"/>
  <c r="H272" i="4"/>
  <c r="I271" i="4"/>
  <c r="H271" i="4"/>
  <c r="I270" i="4"/>
  <c r="H270" i="4"/>
  <c r="I269" i="4"/>
  <c r="H269" i="4"/>
  <c r="I268" i="4"/>
  <c r="H268" i="4"/>
  <c r="I267" i="4"/>
  <c r="H267" i="4"/>
  <c r="I266" i="4"/>
  <c r="H266" i="4"/>
  <c r="I265" i="4"/>
  <c r="H265" i="4"/>
  <c r="I264" i="4"/>
  <c r="H264" i="4"/>
  <c r="I263" i="4"/>
  <c r="H263" i="4"/>
  <c r="I262" i="4"/>
  <c r="H262" i="4"/>
  <c r="I261" i="4"/>
  <c r="H261" i="4"/>
  <c r="I260" i="4"/>
  <c r="H260" i="4"/>
  <c r="I259" i="4"/>
  <c r="H259" i="4"/>
  <c r="I258" i="4"/>
  <c r="H258" i="4"/>
  <c r="I257" i="4"/>
  <c r="H257" i="4"/>
  <c r="I256" i="4"/>
  <c r="H256" i="4"/>
  <c r="I255" i="4"/>
  <c r="H255" i="4"/>
  <c r="I254" i="4"/>
  <c r="H254" i="4"/>
  <c r="I253" i="4"/>
  <c r="H253" i="4"/>
  <c r="I252" i="4"/>
  <c r="H252" i="4"/>
  <c r="I251" i="4"/>
  <c r="H251" i="4"/>
  <c r="I250" i="4"/>
  <c r="H250" i="4"/>
  <c r="I249" i="4"/>
  <c r="H249" i="4"/>
  <c r="I248" i="4"/>
  <c r="H248" i="4"/>
  <c r="I247" i="4"/>
  <c r="H247" i="4"/>
  <c r="I246" i="4"/>
  <c r="H246" i="4"/>
  <c r="I245" i="4"/>
  <c r="H245" i="4"/>
  <c r="I244" i="4"/>
  <c r="H244" i="4"/>
  <c r="I243" i="4"/>
  <c r="H243" i="4"/>
  <c r="I242" i="4"/>
  <c r="H242" i="4"/>
  <c r="I241" i="4"/>
  <c r="H241" i="4"/>
  <c r="I240" i="4"/>
  <c r="H240" i="4"/>
  <c r="I239" i="4"/>
  <c r="H239" i="4"/>
  <c r="I238" i="4"/>
  <c r="H238" i="4"/>
  <c r="I237" i="4"/>
  <c r="H237" i="4"/>
  <c r="I236" i="4"/>
  <c r="H236" i="4"/>
  <c r="I235" i="4"/>
  <c r="H235" i="4"/>
  <c r="I234" i="4"/>
  <c r="H234" i="4"/>
  <c r="I233" i="4"/>
  <c r="H233" i="4"/>
  <c r="I232" i="4"/>
  <c r="H232" i="4"/>
  <c r="I231" i="4"/>
  <c r="H231" i="4"/>
  <c r="I230" i="4"/>
  <c r="H230" i="4"/>
  <c r="I229" i="4"/>
  <c r="H229" i="4"/>
  <c r="I228" i="4"/>
  <c r="H228" i="4"/>
  <c r="I227" i="4"/>
  <c r="H227" i="4"/>
  <c r="I226" i="4"/>
  <c r="H226" i="4"/>
  <c r="I225" i="4"/>
  <c r="H225" i="4"/>
  <c r="I224" i="4"/>
  <c r="H224" i="4"/>
  <c r="I223" i="4"/>
  <c r="H223" i="4"/>
  <c r="I222" i="4"/>
  <c r="H222" i="4"/>
  <c r="I221" i="4"/>
  <c r="H221" i="4"/>
  <c r="I220" i="4"/>
  <c r="H220" i="4"/>
  <c r="I219" i="4"/>
  <c r="H219" i="4"/>
  <c r="I218" i="4"/>
  <c r="H218" i="4"/>
  <c r="I217" i="4"/>
  <c r="H217" i="4"/>
  <c r="I216" i="4"/>
  <c r="H216" i="4"/>
  <c r="I215" i="4"/>
  <c r="H215" i="4"/>
  <c r="I214" i="4"/>
  <c r="H214" i="4"/>
  <c r="I213" i="4"/>
  <c r="H213" i="4"/>
  <c r="I212" i="4"/>
  <c r="H212" i="4"/>
  <c r="I211" i="4"/>
  <c r="H211" i="4"/>
  <c r="I210" i="4"/>
  <c r="H210" i="4"/>
  <c r="I209" i="4"/>
  <c r="H209" i="4"/>
  <c r="I208" i="4"/>
  <c r="H208" i="4"/>
  <c r="I207" i="4"/>
  <c r="H207" i="4"/>
  <c r="I206" i="4"/>
  <c r="H206" i="4"/>
  <c r="I205" i="4"/>
  <c r="H205" i="4"/>
  <c r="I204" i="4"/>
  <c r="H204" i="4"/>
  <c r="I203" i="4"/>
  <c r="H203" i="4"/>
  <c r="I202" i="4"/>
  <c r="H202" i="4"/>
  <c r="I201" i="4"/>
  <c r="H201" i="4"/>
  <c r="I200" i="4"/>
  <c r="H200" i="4"/>
  <c r="I199" i="4"/>
  <c r="H199" i="4"/>
  <c r="I198" i="4"/>
  <c r="H198" i="4"/>
  <c r="I197" i="4"/>
  <c r="H197" i="4"/>
  <c r="I196" i="4"/>
  <c r="H196" i="4"/>
  <c r="I195" i="4"/>
  <c r="H195" i="4"/>
  <c r="I194" i="4"/>
  <c r="H194" i="4"/>
  <c r="I193" i="4"/>
  <c r="H193" i="4"/>
  <c r="I192" i="4"/>
  <c r="H192" i="4"/>
  <c r="I191" i="4"/>
  <c r="H191" i="4"/>
  <c r="I190" i="4"/>
  <c r="H190" i="4"/>
  <c r="I189" i="4"/>
  <c r="H189" i="4"/>
  <c r="I188" i="4"/>
  <c r="H188" i="4"/>
  <c r="I187" i="4"/>
  <c r="H187" i="4"/>
  <c r="I186" i="4"/>
  <c r="H186" i="4"/>
  <c r="I185" i="4"/>
  <c r="H185" i="4"/>
  <c r="I184" i="4"/>
  <c r="H184" i="4"/>
  <c r="I183" i="4"/>
  <c r="H183" i="4"/>
  <c r="I182" i="4"/>
  <c r="H182" i="4"/>
  <c r="I181" i="4"/>
  <c r="H181" i="4"/>
  <c r="I180" i="4"/>
  <c r="H180" i="4"/>
  <c r="I179" i="4"/>
  <c r="H179" i="4"/>
  <c r="I178" i="4"/>
  <c r="H178" i="4"/>
  <c r="I177" i="4"/>
  <c r="H177" i="4"/>
  <c r="I176" i="4"/>
  <c r="H176" i="4"/>
  <c r="I175" i="4"/>
  <c r="H175" i="4"/>
  <c r="I174" i="4"/>
  <c r="H174" i="4"/>
  <c r="I173" i="4"/>
  <c r="H173" i="4"/>
  <c r="I172" i="4"/>
  <c r="H172" i="4"/>
  <c r="I171" i="4"/>
  <c r="H171" i="4"/>
  <c r="I170" i="4"/>
  <c r="H170" i="4"/>
  <c r="I169" i="4"/>
  <c r="H169" i="4"/>
  <c r="I168" i="4"/>
  <c r="H168" i="4"/>
  <c r="I167" i="4"/>
  <c r="H167" i="4"/>
  <c r="I166" i="4"/>
  <c r="H166" i="4"/>
  <c r="I165" i="4"/>
  <c r="H165" i="4"/>
  <c r="I164" i="4"/>
  <c r="H164" i="4"/>
  <c r="I163" i="4"/>
  <c r="H163" i="4"/>
  <c r="I162" i="4"/>
  <c r="H162" i="4"/>
  <c r="I161" i="4"/>
  <c r="H161" i="4"/>
  <c r="I160" i="4"/>
  <c r="H160" i="4"/>
  <c r="I159" i="4"/>
  <c r="H159" i="4"/>
  <c r="I158" i="4"/>
  <c r="H158" i="4"/>
  <c r="I157" i="4"/>
  <c r="H157" i="4"/>
  <c r="I156" i="4"/>
  <c r="H156" i="4"/>
  <c r="I155" i="4"/>
  <c r="H155" i="4"/>
  <c r="I154" i="4"/>
  <c r="H154" i="4"/>
  <c r="I153" i="4"/>
  <c r="H153" i="4"/>
  <c r="I152" i="4"/>
  <c r="H152" i="4"/>
  <c r="I151" i="4"/>
  <c r="H151" i="4"/>
  <c r="I150" i="4"/>
  <c r="H150" i="4"/>
  <c r="I149" i="4"/>
  <c r="H149" i="4"/>
  <c r="I148" i="4"/>
  <c r="H148" i="4"/>
  <c r="I147" i="4"/>
  <c r="H147" i="4"/>
  <c r="I146" i="4"/>
  <c r="H146" i="4"/>
  <c r="I145" i="4"/>
  <c r="H145" i="4"/>
  <c r="I144" i="4"/>
  <c r="H144" i="4"/>
  <c r="I143" i="4"/>
  <c r="H143" i="4"/>
  <c r="I142" i="4"/>
  <c r="H142" i="4"/>
  <c r="I141" i="4"/>
  <c r="H141" i="4"/>
  <c r="I140" i="4"/>
  <c r="H140" i="4"/>
  <c r="I139" i="4"/>
  <c r="H139" i="4"/>
  <c r="I138" i="4"/>
  <c r="H138" i="4"/>
  <c r="I137" i="4"/>
  <c r="H137" i="4"/>
  <c r="I136" i="4"/>
  <c r="H136" i="4"/>
  <c r="I135" i="4"/>
  <c r="H135" i="4"/>
  <c r="I134" i="4"/>
  <c r="H134" i="4"/>
  <c r="I133" i="4"/>
  <c r="H133" i="4"/>
  <c r="I132" i="4"/>
  <c r="H132" i="4"/>
  <c r="I131" i="4"/>
  <c r="H131" i="4"/>
  <c r="I130" i="4"/>
  <c r="H130" i="4"/>
  <c r="I129" i="4"/>
  <c r="H129" i="4"/>
  <c r="I128" i="4"/>
  <c r="H128" i="4"/>
  <c r="I127" i="4"/>
  <c r="H127" i="4"/>
  <c r="I126" i="4"/>
  <c r="H126" i="4"/>
  <c r="I125" i="4"/>
  <c r="H125" i="4"/>
  <c r="I124" i="4"/>
  <c r="H124" i="4"/>
  <c r="I123" i="4"/>
  <c r="H123" i="4"/>
  <c r="I122" i="4"/>
  <c r="H122" i="4"/>
  <c r="I121" i="4"/>
  <c r="H121" i="4"/>
  <c r="I120" i="4"/>
  <c r="H120" i="4"/>
  <c r="I119" i="4"/>
  <c r="H119" i="4"/>
  <c r="I118" i="4"/>
  <c r="H118" i="4"/>
  <c r="I117" i="4"/>
  <c r="H117" i="4"/>
  <c r="I116" i="4"/>
  <c r="H116" i="4"/>
  <c r="I115" i="4"/>
  <c r="H115" i="4"/>
  <c r="I114" i="4"/>
  <c r="H114" i="4"/>
  <c r="I113" i="4"/>
  <c r="H113" i="4"/>
  <c r="I112" i="4"/>
  <c r="H112" i="4"/>
  <c r="I111" i="4"/>
  <c r="H111" i="4"/>
  <c r="I110" i="4"/>
  <c r="H110" i="4"/>
  <c r="I109" i="4"/>
  <c r="H109" i="4"/>
  <c r="I108" i="4"/>
  <c r="H108" i="4"/>
  <c r="I107" i="4"/>
  <c r="H107" i="4"/>
  <c r="I106" i="4"/>
  <c r="H106" i="4"/>
  <c r="I105" i="4"/>
  <c r="H105" i="4"/>
  <c r="I104" i="4"/>
  <c r="H104" i="4"/>
  <c r="I103" i="4"/>
  <c r="H103" i="4"/>
  <c r="I102" i="4"/>
  <c r="H102" i="4"/>
  <c r="I101" i="4"/>
  <c r="H101" i="4"/>
  <c r="I100" i="4"/>
  <c r="H100" i="4"/>
  <c r="I99" i="4"/>
  <c r="H99" i="4"/>
  <c r="I98" i="4"/>
  <c r="H98" i="4"/>
  <c r="I97" i="4"/>
  <c r="H97" i="4"/>
  <c r="I96" i="4"/>
  <c r="H96" i="4"/>
  <c r="I95" i="4"/>
  <c r="H95" i="4"/>
  <c r="I94" i="4"/>
  <c r="H94" i="4"/>
  <c r="I93" i="4"/>
  <c r="H93" i="4"/>
  <c r="I92" i="4"/>
  <c r="H92" i="4"/>
  <c r="I91" i="4"/>
  <c r="H91" i="4"/>
  <c r="I90" i="4"/>
  <c r="H90" i="4"/>
  <c r="I89" i="4"/>
  <c r="H89" i="4"/>
  <c r="I88" i="4"/>
  <c r="H88" i="4"/>
  <c r="I87" i="4"/>
  <c r="H87" i="4"/>
  <c r="I86" i="4"/>
  <c r="H86" i="4"/>
  <c r="I85" i="4"/>
  <c r="H85" i="4"/>
  <c r="I84" i="4"/>
  <c r="H84" i="4"/>
  <c r="I83" i="4"/>
  <c r="H83" i="4"/>
  <c r="I82" i="4"/>
  <c r="H82" i="4"/>
  <c r="I81" i="4"/>
  <c r="H81" i="4"/>
  <c r="I80" i="4"/>
  <c r="H80" i="4"/>
  <c r="I79" i="4"/>
  <c r="H79" i="4"/>
  <c r="I78" i="4"/>
  <c r="H78" i="4"/>
  <c r="I77" i="4"/>
  <c r="H77" i="4"/>
  <c r="I76" i="4"/>
  <c r="H76" i="4"/>
  <c r="I75" i="4"/>
  <c r="H75" i="4"/>
  <c r="I74" i="4"/>
  <c r="H74" i="4"/>
  <c r="I73" i="4"/>
  <c r="H73" i="4"/>
  <c r="I72" i="4"/>
  <c r="H72" i="4"/>
  <c r="I71" i="4"/>
  <c r="H71" i="4"/>
  <c r="I70" i="4"/>
  <c r="H70" i="4"/>
  <c r="I69" i="4"/>
  <c r="H69" i="4"/>
  <c r="I68" i="4"/>
  <c r="H68" i="4"/>
  <c r="I67" i="4"/>
  <c r="H67" i="4"/>
  <c r="I66" i="4"/>
  <c r="H66" i="4"/>
  <c r="I65" i="4"/>
  <c r="H65" i="4"/>
  <c r="I64" i="4"/>
  <c r="H64" i="4"/>
  <c r="I63" i="4"/>
  <c r="H63" i="4"/>
  <c r="I62" i="4"/>
  <c r="H62" i="4"/>
  <c r="I61" i="4"/>
  <c r="H61" i="4"/>
  <c r="I60" i="4"/>
  <c r="H60" i="4"/>
  <c r="I59" i="4"/>
  <c r="H59" i="4"/>
  <c r="I58" i="4"/>
  <c r="H58" i="4"/>
  <c r="I57" i="4"/>
  <c r="H57" i="4"/>
  <c r="I56" i="4"/>
  <c r="H56" i="4"/>
  <c r="I55" i="4"/>
  <c r="H55" i="4"/>
  <c r="I54" i="4"/>
  <c r="H54" i="4"/>
  <c r="I53" i="4"/>
  <c r="H53" i="4"/>
  <c r="I52" i="4"/>
  <c r="H52" i="4"/>
  <c r="I51" i="4"/>
  <c r="H51" i="4"/>
  <c r="I50" i="4"/>
  <c r="H50" i="4"/>
  <c r="I49" i="4"/>
  <c r="H49" i="4"/>
  <c r="I48" i="4"/>
  <c r="H48" i="4"/>
  <c r="I47" i="4"/>
  <c r="H47" i="4"/>
  <c r="I46" i="4"/>
  <c r="H46" i="4"/>
  <c r="I45" i="4"/>
  <c r="H45" i="4"/>
  <c r="I44" i="4"/>
  <c r="H44" i="4"/>
  <c r="I43" i="4"/>
  <c r="H43" i="4"/>
  <c r="I42" i="4"/>
  <c r="H42" i="4"/>
  <c r="I41" i="4"/>
  <c r="H41" i="4"/>
  <c r="I40" i="4"/>
  <c r="H40" i="4"/>
  <c r="I39" i="4"/>
  <c r="H39" i="4"/>
  <c r="I38" i="4"/>
  <c r="H38" i="4"/>
  <c r="I37" i="4"/>
  <c r="H37" i="4"/>
  <c r="I36" i="4"/>
  <c r="H36" i="4"/>
  <c r="I35" i="4"/>
  <c r="H35" i="4"/>
  <c r="I34" i="4"/>
  <c r="H34" i="4"/>
  <c r="I33" i="4"/>
  <c r="H33" i="4"/>
  <c r="I32" i="4"/>
  <c r="H32" i="4"/>
  <c r="I31" i="4"/>
  <c r="H31" i="4"/>
  <c r="I30" i="4"/>
  <c r="H30" i="4"/>
  <c r="I29" i="4"/>
  <c r="H29" i="4"/>
  <c r="I28" i="4"/>
  <c r="H28" i="4"/>
  <c r="I27" i="4"/>
  <c r="H27" i="4"/>
  <c r="I26" i="4"/>
  <c r="H26" i="4"/>
  <c r="I25" i="4"/>
  <c r="H25" i="4"/>
  <c r="I24" i="4"/>
  <c r="H24" i="4"/>
  <c r="I23" i="4"/>
  <c r="H23" i="4"/>
  <c r="I22" i="4"/>
  <c r="H22" i="4"/>
  <c r="I21" i="4"/>
  <c r="H21" i="4"/>
  <c r="I20" i="4"/>
  <c r="H20" i="4"/>
  <c r="I19" i="4"/>
  <c r="H19" i="4"/>
  <c r="I18" i="4"/>
  <c r="H18" i="4"/>
  <c r="I17" i="4"/>
  <c r="H17" i="4"/>
  <c r="I16" i="4"/>
  <c r="H16" i="4"/>
  <c r="I15" i="4"/>
  <c r="H15" i="4"/>
  <c r="I14" i="4"/>
  <c r="H14" i="4"/>
  <c r="I13" i="4"/>
  <c r="H13" i="4"/>
  <c r="I12" i="4"/>
  <c r="H12" i="4"/>
  <c r="I11" i="4"/>
  <c r="H11" i="4"/>
  <c r="I10" i="4"/>
  <c r="H10" i="4"/>
  <c r="I9" i="4"/>
  <c r="H9" i="4"/>
  <c r="I8" i="4"/>
  <c r="H8" i="4"/>
  <c r="I7" i="4"/>
  <c r="H7" i="4"/>
  <c r="I6" i="4"/>
  <c r="H6" i="4"/>
  <c r="I5" i="4"/>
  <c r="H5" i="4"/>
  <c r="I4" i="4"/>
  <c r="H4" i="4"/>
  <c r="I3" i="4"/>
  <c r="H3" i="4"/>
  <c r="I2" i="4"/>
  <c r="H2" i="4"/>
  <c r="E145" i="3"/>
  <c r="E144" i="3"/>
  <c r="E143" i="3"/>
  <c r="E142" i="3"/>
  <c r="E141" i="3"/>
  <c r="E140" i="3"/>
  <c r="E139" i="3"/>
  <c r="E138" i="3"/>
  <c r="E137" i="3"/>
  <c r="E136" i="3"/>
  <c r="E135" i="3"/>
  <c r="E134" i="3"/>
  <c r="E133" i="3"/>
  <c r="E132" i="3"/>
  <c r="E131" i="3"/>
  <c r="E130" i="3"/>
  <c r="E129" i="3"/>
  <c r="E128" i="3"/>
  <c r="E127" i="3"/>
  <c r="E126" i="3"/>
  <c r="E125" i="3"/>
  <c r="E124" i="3"/>
  <c r="E123" i="3"/>
  <c r="E122" i="3"/>
  <c r="E121" i="3"/>
  <c r="E120" i="3"/>
  <c r="E119" i="3"/>
  <c r="E118" i="3"/>
  <c r="E117" i="3"/>
  <c r="E116" i="3"/>
  <c r="E115" i="3"/>
  <c r="E114" i="3"/>
  <c r="E113" i="3"/>
  <c r="E112" i="3"/>
  <c r="E111" i="3"/>
  <c r="E110" i="3"/>
  <c r="E109" i="3"/>
  <c r="E108" i="3"/>
  <c r="E107" i="3"/>
  <c r="E106" i="3"/>
  <c r="E105" i="3"/>
  <c r="E104" i="3"/>
  <c r="E103" i="3"/>
  <c r="E102" i="3"/>
  <c r="E101" i="3"/>
  <c r="E100" i="3"/>
  <c r="E99" i="3"/>
  <c r="E98" i="3"/>
  <c r="E97" i="3"/>
  <c r="E96" i="3"/>
  <c r="E95" i="3"/>
  <c r="E94" i="3"/>
  <c r="E93" i="3"/>
  <c r="E92" i="3"/>
  <c r="E91" i="3"/>
  <c r="E90" i="3"/>
  <c r="E89" i="3"/>
  <c r="E88" i="3"/>
  <c r="E87" i="3"/>
  <c r="E86" i="3"/>
  <c r="E85" i="3"/>
  <c r="E84" i="3"/>
  <c r="E83" i="3"/>
  <c r="E82" i="3"/>
  <c r="E81" i="3"/>
  <c r="E80" i="3"/>
  <c r="E79" i="3"/>
  <c r="E78" i="3"/>
  <c r="E77" i="3"/>
  <c r="E76" i="3"/>
  <c r="E75" i="3"/>
  <c r="E74" i="3"/>
  <c r="E73" i="3"/>
  <c r="E72" i="3"/>
  <c r="E71" i="3"/>
  <c r="E70" i="3"/>
  <c r="E69" i="3"/>
  <c r="E68" i="3"/>
  <c r="E67" i="3"/>
  <c r="E66" i="3"/>
  <c r="E65" i="3"/>
  <c r="E64" i="3"/>
  <c r="E63" i="3"/>
  <c r="E62" i="3"/>
  <c r="E61" i="3"/>
  <c r="E60" i="3"/>
  <c r="E59" i="3"/>
  <c r="E58" i="3"/>
  <c r="E57"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 r="E677" i="2"/>
  <c r="E676" i="2"/>
  <c r="E675" i="2"/>
  <c r="E674" i="2"/>
  <c r="E673" i="2"/>
  <c r="E672" i="2"/>
  <c r="E671" i="2"/>
  <c r="E670" i="2"/>
  <c r="E669" i="2"/>
  <c r="E668" i="2"/>
  <c r="E667" i="2"/>
  <c r="E666" i="2"/>
  <c r="E665" i="2"/>
  <c r="E664" i="2"/>
  <c r="E663" i="2"/>
  <c r="E662" i="2"/>
  <c r="E661" i="2"/>
  <c r="E660" i="2"/>
  <c r="E659" i="2"/>
  <c r="E658" i="2"/>
  <c r="E657" i="2"/>
  <c r="E656" i="2"/>
  <c r="E655" i="2"/>
  <c r="E654" i="2"/>
  <c r="E653" i="2"/>
  <c r="E652" i="2"/>
  <c r="E651" i="2"/>
  <c r="E650" i="2"/>
  <c r="E649" i="2"/>
  <c r="E648" i="2"/>
  <c r="E647" i="2"/>
  <c r="E646" i="2"/>
  <c r="E645" i="2"/>
  <c r="E644" i="2"/>
  <c r="E643" i="2"/>
  <c r="E642" i="2"/>
  <c r="E641" i="2"/>
  <c r="E640" i="2"/>
  <c r="E639" i="2"/>
  <c r="E638" i="2"/>
  <c r="E637" i="2"/>
  <c r="E636" i="2"/>
  <c r="E635" i="2"/>
  <c r="E634" i="2"/>
  <c r="E633" i="2"/>
  <c r="E632" i="2"/>
  <c r="E631" i="2"/>
  <c r="E630" i="2"/>
  <c r="E629" i="2"/>
  <c r="E628" i="2"/>
  <c r="E627" i="2"/>
  <c r="E626" i="2"/>
  <c r="E625" i="2"/>
  <c r="E624" i="2"/>
  <c r="E623" i="2"/>
  <c r="E622" i="2"/>
  <c r="E621" i="2"/>
  <c r="E620" i="2"/>
  <c r="E619" i="2"/>
  <c r="E618" i="2"/>
  <c r="E617" i="2"/>
  <c r="E616" i="2"/>
  <c r="E615" i="2"/>
  <c r="E614" i="2"/>
  <c r="E613" i="2"/>
  <c r="E612" i="2"/>
  <c r="E611" i="2"/>
  <c r="E610" i="2"/>
  <c r="E609" i="2"/>
  <c r="E608" i="2"/>
  <c r="E607" i="2"/>
  <c r="E606" i="2"/>
  <c r="E605" i="2"/>
  <c r="E604" i="2"/>
  <c r="E603" i="2"/>
  <c r="E602" i="2"/>
  <c r="E601" i="2"/>
  <c r="E600" i="2"/>
  <c r="E599" i="2"/>
  <c r="E598" i="2"/>
  <c r="E597" i="2"/>
  <c r="E596" i="2"/>
  <c r="E595" i="2"/>
  <c r="E594" i="2"/>
  <c r="E593" i="2"/>
  <c r="E592" i="2"/>
  <c r="E591" i="2"/>
  <c r="E590" i="2"/>
  <c r="E589" i="2"/>
  <c r="E588" i="2"/>
  <c r="E587" i="2"/>
  <c r="E586" i="2"/>
  <c r="E585" i="2"/>
  <c r="E584" i="2"/>
  <c r="E583" i="2"/>
  <c r="E582" i="2"/>
  <c r="E581" i="2"/>
  <c r="E580" i="2"/>
  <c r="E579" i="2"/>
  <c r="E578" i="2"/>
  <c r="E577" i="2"/>
  <c r="E576" i="2"/>
  <c r="E575" i="2"/>
  <c r="E574" i="2"/>
  <c r="E573" i="2"/>
  <c r="E572" i="2"/>
  <c r="E571" i="2"/>
  <c r="E570" i="2"/>
  <c r="E569" i="2"/>
  <c r="E568" i="2"/>
  <c r="E567" i="2"/>
  <c r="E566" i="2"/>
  <c r="E565" i="2"/>
  <c r="E564" i="2"/>
  <c r="E563" i="2"/>
  <c r="E562" i="2"/>
  <c r="E561" i="2"/>
  <c r="E560" i="2"/>
  <c r="E559" i="2"/>
  <c r="E558" i="2"/>
  <c r="E557" i="2"/>
  <c r="E556" i="2"/>
  <c r="E555" i="2"/>
  <c r="E554" i="2"/>
  <c r="E553" i="2"/>
  <c r="E552" i="2"/>
  <c r="E551" i="2"/>
  <c r="E550" i="2"/>
  <c r="E549" i="2"/>
  <c r="E548" i="2"/>
  <c r="E547" i="2"/>
  <c r="E546" i="2"/>
  <c r="E545" i="2"/>
  <c r="E544" i="2"/>
  <c r="E543" i="2"/>
  <c r="E542" i="2"/>
  <c r="E541" i="2"/>
  <c r="E540" i="2"/>
  <c r="E539" i="2"/>
  <c r="E538" i="2"/>
  <c r="E537" i="2"/>
  <c r="E536" i="2"/>
  <c r="E535" i="2"/>
  <c r="E534" i="2"/>
  <c r="E533" i="2"/>
  <c r="E532" i="2"/>
  <c r="E531" i="2"/>
  <c r="E530" i="2"/>
  <c r="E529" i="2"/>
  <c r="E528" i="2"/>
  <c r="E527" i="2"/>
  <c r="E526" i="2"/>
  <c r="E525" i="2"/>
  <c r="E524" i="2"/>
  <c r="E523" i="2"/>
  <c r="E522" i="2"/>
  <c r="E521" i="2"/>
  <c r="E520" i="2"/>
  <c r="E519" i="2"/>
  <c r="E518" i="2"/>
  <c r="E517" i="2"/>
  <c r="E516" i="2"/>
  <c r="E515" i="2"/>
  <c r="E514" i="2"/>
  <c r="E513" i="2"/>
  <c r="E512" i="2"/>
  <c r="E511" i="2"/>
  <c r="E510" i="2"/>
  <c r="E509" i="2"/>
  <c r="E508" i="2"/>
  <c r="E507" i="2"/>
  <c r="E506" i="2"/>
  <c r="E505" i="2"/>
  <c r="E504" i="2"/>
  <c r="E503" i="2"/>
  <c r="E502" i="2"/>
  <c r="E501" i="2"/>
  <c r="E500" i="2"/>
  <c r="E499" i="2"/>
  <c r="E498" i="2"/>
  <c r="E497" i="2"/>
  <c r="E496" i="2"/>
  <c r="E495" i="2"/>
  <c r="E494" i="2"/>
  <c r="E493" i="2"/>
  <c r="E492" i="2"/>
  <c r="E491" i="2"/>
  <c r="E490" i="2"/>
  <c r="E489" i="2"/>
  <c r="E488" i="2"/>
  <c r="E487" i="2"/>
  <c r="E486" i="2"/>
  <c r="E485" i="2"/>
  <c r="E484" i="2"/>
  <c r="E483" i="2"/>
  <c r="E482" i="2"/>
  <c r="E481" i="2"/>
  <c r="E480" i="2"/>
  <c r="E479" i="2"/>
  <c r="E478" i="2"/>
  <c r="E477" i="2"/>
  <c r="E476" i="2"/>
  <c r="E475" i="2"/>
  <c r="E474" i="2"/>
  <c r="E473" i="2"/>
  <c r="E472" i="2"/>
  <c r="E471" i="2"/>
  <c r="E470" i="2"/>
  <c r="E469" i="2"/>
  <c r="E468" i="2"/>
  <c r="E467" i="2"/>
  <c r="E466" i="2"/>
  <c r="E465" i="2"/>
  <c r="E464" i="2"/>
  <c r="E463" i="2"/>
  <c r="E462" i="2"/>
  <c r="E461" i="2"/>
  <c r="E460" i="2"/>
  <c r="E459" i="2"/>
  <c r="E458" i="2"/>
  <c r="E457" i="2"/>
  <c r="E456" i="2"/>
  <c r="E455" i="2"/>
  <c r="E454" i="2"/>
  <c r="E453" i="2"/>
  <c r="E452" i="2"/>
  <c r="E451" i="2"/>
  <c r="E450" i="2"/>
  <c r="E449" i="2"/>
  <c r="E448" i="2"/>
  <c r="E447" i="2"/>
  <c r="E446" i="2"/>
  <c r="E445" i="2"/>
  <c r="E444" i="2"/>
  <c r="E443" i="2"/>
  <c r="E442" i="2"/>
  <c r="E441" i="2"/>
  <c r="E440" i="2"/>
  <c r="E439" i="2"/>
  <c r="E438" i="2"/>
  <c r="E437" i="2"/>
  <c r="E436" i="2"/>
  <c r="E435" i="2"/>
  <c r="E434" i="2"/>
  <c r="E433" i="2"/>
  <c r="E432" i="2"/>
  <c r="E431" i="2"/>
  <c r="E430" i="2"/>
  <c r="E429" i="2"/>
  <c r="E428" i="2"/>
  <c r="E427" i="2"/>
  <c r="E426" i="2"/>
  <c r="E425" i="2"/>
  <c r="E424" i="2"/>
  <c r="E423" i="2"/>
  <c r="E422" i="2"/>
  <c r="E421" i="2"/>
  <c r="E420" i="2"/>
  <c r="E419" i="2"/>
  <c r="E418" i="2"/>
  <c r="E417" i="2"/>
  <c r="E416" i="2"/>
  <c r="E415" i="2"/>
  <c r="E414" i="2"/>
  <c r="E413" i="2"/>
  <c r="E412" i="2"/>
  <c r="E411" i="2"/>
  <c r="E410" i="2"/>
  <c r="E409" i="2"/>
  <c r="E408" i="2"/>
  <c r="E407" i="2"/>
  <c r="E406" i="2"/>
  <c r="E405" i="2"/>
  <c r="E404" i="2"/>
  <c r="E403" i="2"/>
  <c r="E402" i="2"/>
  <c r="E401" i="2"/>
  <c r="E400" i="2"/>
  <c r="E399" i="2"/>
  <c r="E398" i="2"/>
  <c r="E397" i="2"/>
  <c r="E396" i="2"/>
  <c r="E395" i="2"/>
  <c r="E394" i="2"/>
  <c r="E393" i="2"/>
  <c r="E392" i="2"/>
  <c r="E391" i="2"/>
  <c r="E390" i="2"/>
  <c r="E389" i="2"/>
  <c r="E388" i="2"/>
  <c r="E387" i="2"/>
  <c r="E386" i="2"/>
  <c r="E385" i="2"/>
  <c r="E384" i="2"/>
  <c r="E383" i="2"/>
  <c r="E382" i="2"/>
  <c r="E381" i="2"/>
  <c r="E380" i="2"/>
  <c r="E379" i="2"/>
  <c r="E378" i="2"/>
  <c r="E377" i="2"/>
  <c r="E376" i="2"/>
  <c r="E375" i="2"/>
  <c r="E374" i="2"/>
  <c r="E373" i="2"/>
  <c r="E372" i="2"/>
  <c r="E371" i="2"/>
  <c r="E370" i="2"/>
  <c r="E369" i="2"/>
  <c r="E368" i="2"/>
  <c r="E367" i="2"/>
  <c r="E366" i="2"/>
  <c r="E365" i="2"/>
  <c r="E364" i="2"/>
  <c r="E363" i="2"/>
  <c r="E362" i="2"/>
  <c r="E361" i="2"/>
  <c r="E360" i="2"/>
  <c r="E359" i="2"/>
  <c r="E358" i="2"/>
  <c r="E357" i="2"/>
  <c r="E356" i="2"/>
  <c r="E355" i="2"/>
  <c r="E354" i="2"/>
  <c r="E353" i="2"/>
  <c r="E352" i="2"/>
  <c r="E351" i="2"/>
  <c r="E350" i="2"/>
  <c r="E349" i="2"/>
  <c r="E348" i="2"/>
  <c r="E347" i="2"/>
  <c r="E346" i="2"/>
  <c r="E345" i="2"/>
  <c r="E344" i="2"/>
  <c r="E343" i="2"/>
  <c r="E342" i="2"/>
  <c r="E341" i="2"/>
  <c r="E340" i="2"/>
  <c r="E339" i="2"/>
  <c r="E338" i="2"/>
  <c r="E337" i="2"/>
  <c r="E336" i="2"/>
  <c r="E335" i="2"/>
  <c r="E334" i="2"/>
  <c r="E333" i="2"/>
  <c r="E332" i="2"/>
  <c r="E331" i="2"/>
  <c r="E330" i="2"/>
  <c r="E329" i="2"/>
  <c r="E328" i="2"/>
  <c r="E327" i="2"/>
  <c r="E326" i="2"/>
  <c r="E325" i="2"/>
  <c r="E324" i="2"/>
  <c r="E323" i="2"/>
  <c r="E322" i="2"/>
  <c r="E321" i="2"/>
  <c r="E320" i="2"/>
  <c r="E319" i="2"/>
  <c r="E318" i="2"/>
  <c r="E317" i="2"/>
  <c r="E316" i="2"/>
  <c r="E315" i="2"/>
  <c r="E314" i="2"/>
  <c r="E313" i="2"/>
  <c r="E312" i="2"/>
  <c r="E311" i="2"/>
  <c r="E310" i="2"/>
  <c r="E309" i="2"/>
  <c r="E308" i="2"/>
  <c r="E307" i="2"/>
  <c r="E306" i="2"/>
  <c r="E305" i="2"/>
  <c r="E304" i="2"/>
  <c r="E303" i="2"/>
  <c r="E302" i="2"/>
  <c r="E301" i="2"/>
  <c r="E300" i="2"/>
  <c r="E299" i="2"/>
  <c r="E298" i="2"/>
  <c r="E297" i="2"/>
  <c r="E296" i="2"/>
  <c r="E295" i="2"/>
  <c r="E294" i="2"/>
  <c r="E293" i="2"/>
  <c r="E292" i="2"/>
  <c r="E291" i="2"/>
  <c r="E290" i="2"/>
  <c r="E289" i="2"/>
  <c r="E288" i="2"/>
  <c r="E287" i="2"/>
  <c r="E286" i="2"/>
  <c r="E285" i="2"/>
  <c r="E284" i="2"/>
  <c r="E283" i="2"/>
  <c r="E282" i="2"/>
  <c r="E281" i="2"/>
  <c r="E280" i="2"/>
  <c r="E279" i="2"/>
  <c r="E278" i="2"/>
  <c r="E277" i="2"/>
  <c r="E276" i="2"/>
  <c r="E275" i="2"/>
  <c r="E274" i="2"/>
  <c r="E273" i="2"/>
  <c r="E272" i="2"/>
  <c r="E271" i="2"/>
  <c r="E270" i="2"/>
  <c r="E269" i="2"/>
  <c r="E268" i="2"/>
  <c r="E267" i="2"/>
  <c r="E266" i="2"/>
  <c r="E265" i="2"/>
  <c r="E264" i="2"/>
  <c r="E263" i="2"/>
  <c r="E262" i="2"/>
  <c r="E261" i="2"/>
  <c r="E260" i="2"/>
  <c r="E259" i="2"/>
  <c r="E258" i="2"/>
  <c r="E257" i="2"/>
  <c r="E256" i="2"/>
  <c r="E255" i="2"/>
  <c r="E254" i="2"/>
  <c r="E253" i="2"/>
  <c r="E252" i="2"/>
  <c r="E251" i="2"/>
  <c r="E250" i="2"/>
  <c r="E249" i="2"/>
  <c r="E248" i="2"/>
  <c r="E247" i="2"/>
  <c r="E246" i="2"/>
  <c r="E245" i="2"/>
  <c r="E244" i="2"/>
  <c r="E243" i="2"/>
  <c r="E242" i="2"/>
  <c r="E241" i="2"/>
  <c r="E240" i="2"/>
  <c r="E239" i="2"/>
  <c r="E238" i="2"/>
  <c r="E237" i="2"/>
  <c r="E236" i="2"/>
  <c r="E235" i="2"/>
  <c r="E234" i="2"/>
  <c r="E233" i="2"/>
  <c r="E232" i="2"/>
  <c r="E231" i="2"/>
  <c r="E230" i="2"/>
  <c r="E229" i="2"/>
  <c r="E228" i="2"/>
  <c r="E227" i="2"/>
  <c r="E226" i="2"/>
  <c r="E225" i="2"/>
  <c r="E224" i="2"/>
  <c r="E223" i="2"/>
  <c r="E222" i="2"/>
  <c r="E221" i="2"/>
  <c r="E220" i="2"/>
  <c r="E219" i="2"/>
  <c r="E218" i="2"/>
  <c r="E217" i="2"/>
  <c r="E216" i="2"/>
  <c r="E215" i="2"/>
  <c r="E214" i="2"/>
  <c r="E213" i="2"/>
  <c r="E212" i="2"/>
  <c r="E211" i="2"/>
  <c r="E210" i="2"/>
  <c r="E209" i="2"/>
  <c r="E208" i="2"/>
  <c r="E207" i="2"/>
  <c r="E206" i="2"/>
  <c r="E205" i="2"/>
  <c r="E204" i="2"/>
  <c r="E203" i="2"/>
  <c r="E202" i="2"/>
  <c r="E201" i="2"/>
  <c r="E200" i="2"/>
  <c r="E199" i="2"/>
  <c r="E198" i="2"/>
  <c r="E197" i="2"/>
  <c r="E196" i="2"/>
  <c r="E195" i="2"/>
  <c r="E194" i="2"/>
  <c r="E193" i="2"/>
  <c r="E192" i="2"/>
  <c r="E191" i="2"/>
  <c r="E190" i="2"/>
  <c r="E189" i="2"/>
  <c r="E188" i="2"/>
  <c r="E187" i="2"/>
  <c r="E186" i="2"/>
  <c r="E185" i="2"/>
  <c r="E184" i="2"/>
  <c r="E183" i="2"/>
  <c r="E182" i="2"/>
  <c r="E181" i="2"/>
  <c r="E180" i="2"/>
  <c r="E179" i="2"/>
  <c r="E178" i="2"/>
  <c r="E177" i="2"/>
  <c r="E176" i="2"/>
  <c r="E175" i="2"/>
  <c r="E174" i="2"/>
  <c r="E173" i="2"/>
  <c r="E172" i="2"/>
  <c r="E171" i="2"/>
  <c r="E170" i="2"/>
  <c r="E169" i="2"/>
  <c r="E168" i="2"/>
  <c r="E167" i="2"/>
  <c r="E166" i="2"/>
  <c r="E165" i="2"/>
  <c r="E164" i="2"/>
  <c r="E163" i="2"/>
  <c r="E162" i="2"/>
  <c r="E161" i="2"/>
  <c r="E160" i="2"/>
  <c r="E159" i="2"/>
  <c r="E158" i="2"/>
  <c r="E157" i="2"/>
  <c r="E156" i="2"/>
  <c r="E155" i="2"/>
  <c r="E154" i="2"/>
  <c r="E153" i="2"/>
  <c r="E152" i="2"/>
  <c r="E151" i="2"/>
  <c r="E150" i="2"/>
  <c r="E149" i="2"/>
  <c r="E148" i="2"/>
  <c r="E147" i="2"/>
  <c r="E146" i="2"/>
  <c r="E145" i="2"/>
  <c r="E144" i="2"/>
  <c r="E143" i="2"/>
  <c r="E142" i="2"/>
  <c r="E141" i="2"/>
  <c r="E140" i="2"/>
  <c r="E139" i="2"/>
  <c r="E138" i="2"/>
  <c r="E137" i="2"/>
  <c r="E136" i="2"/>
  <c r="E135" i="2"/>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 r="E3" i="2"/>
  <c r="E2" i="2"/>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 r="E2" i="1"/>
</calcChain>
</file>

<file path=xl/sharedStrings.xml><?xml version="1.0" encoding="utf-8"?>
<sst xmlns="http://schemas.openxmlformats.org/spreadsheetml/2006/main" count="12569" uniqueCount="2053">
  <si>
    <t>Ingenuity Canonical Pathways</t>
  </si>
  <si>
    <t>Analysis Name</t>
  </si>
  <si>
    <t>Score</t>
  </si>
  <si>
    <t>Ratio</t>
  </si>
  <si>
    <t>#Molecules</t>
  </si>
  <si>
    <t>Molecules</t>
  </si>
  <si>
    <t>Sonic Hedgehog Signaling</t>
  </si>
  <si>
    <t>Observation 1</t>
  </si>
  <si>
    <t>cyclic AMP</t>
  </si>
  <si>
    <t>Circadian Rhythm Signaling</t>
  </si>
  <si>
    <t>Melanocyte Development and Pigmentation Signaling</t>
  </si>
  <si>
    <t>Androgen Signaling</t>
  </si>
  <si>
    <t>IL-1 Signaling</t>
  </si>
  <si>
    <t>Gαi Signaling</t>
  </si>
  <si>
    <t>CDK5 Signaling</t>
  </si>
  <si>
    <t>Leptin Signaling in Obesity</t>
  </si>
  <si>
    <t>S-methyl-5'-thioadenosine Degradation II</t>
  </si>
  <si>
    <t>adenine</t>
  </si>
  <si>
    <t>Observation 2</t>
  </si>
  <si>
    <t>Observation 3</t>
  </si>
  <si>
    <t>Gαs Signaling</t>
  </si>
  <si>
    <t>ERK/MAPK Signaling</t>
  </si>
  <si>
    <t>cAMP-mediated signaling</t>
  </si>
  <si>
    <t>PPARα/RXRα Activation</t>
  </si>
  <si>
    <t>Colorectal Cancer Metastasis Signaling</t>
  </si>
  <si>
    <t>Netrin Signaling</t>
  </si>
  <si>
    <t>Acetyl-CoA Biosynthesis I (Pyruvate Dehydrogenase Complex)</t>
  </si>
  <si>
    <t>acetyl-coenzyme A</t>
  </si>
  <si>
    <t>Fatty Acid Biosynthesis Initiation II</t>
  </si>
  <si>
    <t>Leukocyte Extravasation Signaling</t>
  </si>
  <si>
    <t>Axonal Guidance Signaling</t>
  </si>
  <si>
    <t>GNRH Signaling</t>
  </si>
  <si>
    <t>Breast Cancer Regulation by Stathmin1</t>
  </si>
  <si>
    <t>Triacylglycerol Degradation</t>
  </si>
  <si>
    <t>monoacylglycerol</t>
  </si>
  <si>
    <t>NAD Biosynthesis III</t>
  </si>
  <si>
    <t>niacinamide</t>
  </si>
  <si>
    <t>NMN</t>
  </si>
  <si>
    <t>Acetate Conversion to Acetyl-CoA</t>
  </si>
  <si>
    <t>Insulin Receptor Signaling</t>
  </si>
  <si>
    <t>LXR/RXR Activation</t>
  </si>
  <si>
    <t>TR/RXR Activation</t>
  </si>
  <si>
    <t>RAR Activation</t>
  </si>
  <si>
    <t>Role of NFAT in Cardiac Hypertrophy</t>
  </si>
  <si>
    <t>tRNA Splicing</t>
  </si>
  <si>
    <t>Acetyl-CoA Biosynthesis III (from Citrate)</t>
  </si>
  <si>
    <t>Ceramide Degradation</t>
  </si>
  <si>
    <t>phosphorylethanolamine</t>
  </si>
  <si>
    <t>Threonine Degradation II</t>
  </si>
  <si>
    <t>acetyl-coenzyme A,glycine</t>
  </si>
  <si>
    <t>Adenine and Adenosine Salvage I</t>
  </si>
  <si>
    <t>GPCR-Mediated Nutrient Sensing in Enteroendocrine Cells</t>
  </si>
  <si>
    <t>Synaptic Long Term Potentiation</t>
  </si>
  <si>
    <t>CXCR4 Signaling</t>
  </si>
  <si>
    <t>Molecular Mechanisms of Cancer</t>
  </si>
  <si>
    <t>CREB Signaling in Neurons</t>
  </si>
  <si>
    <t>Phospholipase C Signaling</t>
  </si>
  <si>
    <t>Sertoli Cell-Sertoli Cell Junction Signaling</t>
  </si>
  <si>
    <t>L-arginine</t>
  </si>
  <si>
    <t>β-alanine Degradation I</t>
  </si>
  <si>
    <t>Ketogenesis</t>
  </si>
  <si>
    <t>Morphine Biosynthesis</t>
  </si>
  <si>
    <t>Cardiac β-adrenergic Signaling</t>
  </si>
  <si>
    <t>G-Protein Coupled Receptor Signaling</t>
  </si>
  <si>
    <t>GPCR-Mediated Integration of Enteroendocrine Signaling Exemplified by an L Cell</t>
  </si>
  <si>
    <t>Gustation Pathway</t>
  </si>
  <si>
    <t>Renin-Angiotensin Signaling</t>
  </si>
  <si>
    <t>Cardiac Hypertrophy Signaling</t>
  </si>
  <si>
    <t>Ketolysis</t>
  </si>
  <si>
    <t>Biotin-carboxyl Carrier Protein Assembly</t>
  </si>
  <si>
    <t>α-Adrenergic Signaling</t>
  </si>
  <si>
    <t>Relaxin Signaling</t>
  </si>
  <si>
    <t>Corticotropin Releasing Hormone Signaling</t>
  </si>
  <si>
    <t>G Beta Gamma Signaling</t>
  </si>
  <si>
    <t>P2Y Purigenic Receptor Signaling Pathway</t>
  </si>
  <si>
    <t>Sphingosine and Sphingosine-1-phosphate Metabolism</t>
  </si>
  <si>
    <t>Phosphatidylethanolamine Biosynthesis II</t>
  </si>
  <si>
    <t>Spermine and Spermidine Degradation I</t>
  </si>
  <si>
    <t>Adenine and Adenosine Salvage III</t>
  </si>
  <si>
    <t>Ethanol Degradation II</t>
  </si>
  <si>
    <t>FXR/RXR Activation</t>
  </si>
  <si>
    <t>Glutaryl-CoA Degradation</t>
  </si>
  <si>
    <t>adenine-riboflavin dinucleotide,acetyl-coenzyme A</t>
  </si>
  <si>
    <t>Serotonin and Melatonin Biosynthesis</t>
  </si>
  <si>
    <t>S-adenosylhomocysteine,acetyl-coenzyme A</t>
  </si>
  <si>
    <t>Glutathione-mediated Detoxification</t>
  </si>
  <si>
    <t>glutathione,acetyl-coenzyme A</t>
  </si>
  <si>
    <t>glutathione,acetyl-coenzyme A,glycine</t>
  </si>
  <si>
    <t>UDP-N-acetyl-D-glucosamine Biosynthesis II</t>
  </si>
  <si>
    <t>glucosamine-6-phosphate,acetyl-coenzyme A</t>
  </si>
  <si>
    <t>glucosamine-6-phosphate,L-glutamine,acetyl-coenzyme A</t>
  </si>
  <si>
    <t>Ethanol Degradation IV</t>
  </si>
  <si>
    <t>Protein Kinase A Signaling</t>
  </si>
  <si>
    <t>Purine Ribonucleosides Degradation to Ribose-1-phosphate</t>
  </si>
  <si>
    <t>adenine,xanthine</t>
  </si>
  <si>
    <t>Putrescine Degradation III</t>
  </si>
  <si>
    <t>Oxidative Ethanol Degradation III</t>
  </si>
  <si>
    <t>Cellular Effects of Sildenafil (Viagra)</t>
  </si>
  <si>
    <t>Gap Junction Signaling</t>
  </si>
  <si>
    <t>eNOS Signaling</t>
  </si>
  <si>
    <t>Fatty Acid β-oxidation I</t>
  </si>
  <si>
    <t>Nitric Oxide Signaling in the Cardiovascular System</t>
  </si>
  <si>
    <t>urea,L-arginine,L-ornithine</t>
  </si>
  <si>
    <t>Dopamine-DARPP32 Feedback in cAMP Signaling</t>
  </si>
  <si>
    <t>glycine</t>
  </si>
  <si>
    <t>Mevalonate Pathway I</t>
  </si>
  <si>
    <t>Stearate Biosynthesis I (Animals)</t>
  </si>
  <si>
    <t>stearic acid</t>
  </si>
  <si>
    <t>4-hydroxybenzoate Biosynthesis</t>
  </si>
  <si>
    <t>Dopamine Receptor Signaling</t>
  </si>
  <si>
    <t>Hepatic Cholestasis</t>
  </si>
  <si>
    <t>Endothelin-1 Signaling</t>
  </si>
  <si>
    <t>Isoleucine Degradation I</t>
  </si>
  <si>
    <t>UDP-N-acetyl-D-galactosamine Biosynthesis II</t>
  </si>
  <si>
    <t>Sperm Motility</t>
  </si>
  <si>
    <t>AMPK Signaling</t>
  </si>
  <si>
    <t>Leucine Degradation I</t>
  </si>
  <si>
    <t>TCA Cycle II (Eukaryotic)</t>
  </si>
  <si>
    <t>Superpathway of Geranylgeranyldiphosphate Biosynthesis I (via Mevalonate)</t>
  </si>
  <si>
    <t>Tryptophan Degradation III (Eukaryotic)</t>
  </si>
  <si>
    <t>Superpathway of Cholesterol Biosynthesis</t>
  </si>
  <si>
    <t>IL-10 Signaling</t>
  </si>
  <si>
    <t>biliverdine,bilirubin</t>
  </si>
  <si>
    <t>bilirubin</t>
  </si>
  <si>
    <t>Amyotrophic Lateral Sclerosis Signaling</t>
  </si>
  <si>
    <t>L-glutamine</t>
  </si>
  <si>
    <t>Mitochondrial Dysfunction</t>
  </si>
  <si>
    <t>glutathione,glutathione disulfide</t>
  </si>
  <si>
    <t>glutathione,adenine-riboflavin dinucleotide,glutathione disulfide</t>
  </si>
  <si>
    <t>Ceramide Signaling</t>
  </si>
  <si>
    <t>sphingomyelin</t>
  </si>
  <si>
    <t>Antiproliferative Role of Somatostatin Receptor 2</t>
  </si>
  <si>
    <t>Type II Diabetes Mellitus Signaling</t>
  </si>
  <si>
    <t>glucosamine-6-phosphate,sphingomyelin</t>
  </si>
  <si>
    <t>Sphingosine-1-phosphate Signaling</t>
  </si>
  <si>
    <t>Systemic Lupus Erythematosus Signaling</t>
  </si>
  <si>
    <t>glutathione</t>
  </si>
  <si>
    <t>Neuroprotective Role of THOP1 in Alzheimer's Disease</t>
  </si>
  <si>
    <t>Inhibition of Angiogenesis by TSP1</t>
  </si>
  <si>
    <t>NGF Signaling</t>
  </si>
  <si>
    <t>iNOS Signaling</t>
  </si>
  <si>
    <t>nNOS Signaling in Neurons</t>
  </si>
  <si>
    <t>nNOS Signaling in Skeletal Muscle Cells</t>
  </si>
  <si>
    <t>Arsenate Detoxification I (Glutaredoxin)</t>
  </si>
  <si>
    <t>glutathione,S-adenosylhomocysteine,glutathione disulfide</t>
  </si>
  <si>
    <t>Heparan Sulfate Biosynthesis</t>
  </si>
  <si>
    <t>3',5'-ADP</t>
  </si>
  <si>
    <t>L-carnitine Biosynthesis</t>
  </si>
  <si>
    <t>L-carnitine,glycine</t>
  </si>
  <si>
    <t>NAD Biosynthesis from 2-amino-3-carboxymuconate Semialdehyde</t>
  </si>
  <si>
    <t>Bupropion Degradation</t>
  </si>
  <si>
    <t>Glucose and Glucose-1-phosphate Degradation</t>
  </si>
  <si>
    <t>alpha-D-glucose 6-phosphate</t>
  </si>
  <si>
    <t>Thyroid Hormone Metabolism II (via Conjugation and/or Degradation)</t>
  </si>
  <si>
    <t>NAD biosynthesis II (from tryptophan)</t>
  </si>
  <si>
    <t>Dopamine Degradation</t>
  </si>
  <si>
    <t>S-adenosylhomocysteine</t>
  </si>
  <si>
    <t>S-adenosylhomocysteine,3',5'-ADP</t>
  </si>
  <si>
    <t>Arginine Biosynthesis IV</t>
  </si>
  <si>
    <t>L-arginine,L-ornithine</t>
  </si>
  <si>
    <t>Heparan Sulfate Biosynthesis (Late Stages)</t>
  </si>
  <si>
    <t>Pyrimidine Ribonucleotides De Novo Biosynthesis</t>
  </si>
  <si>
    <t>orotic acid</t>
  </si>
  <si>
    <t>orotic acid,L-glutamine,UMP</t>
  </si>
  <si>
    <t>UDP-D-xylose and UDP-D-glucuronate Biosynthesis</t>
  </si>
  <si>
    <t>UDP-D-glucose</t>
  </si>
  <si>
    <t>Diphthamide Biosynthesis</t>
  </si>
  <si>
    <t>Proline Biosynthesis II (from Arginine)</t>
  </si>
  <si>
    <t>Glutathione Redox Reactions I</t>
  </si>
  <si>
    <t>Ubiquinol-10 Biosynthesis (Eukaryotic)</t>
  </si>
  <si>
    <t>Superpathway of Citrulline Metabolism</t>
  </si>
  <si>
    <t>L-glutamine,urea,L-arginine,L-ornithine</t>
  </si>
  <si>
    <t>Pentose Phosphate Pathway (Oxidative Branch)</t>
  </si>
  <si>
    <t>gluconic acid-6-phosphate</t>
  </si>
  <si>
    <t>gluconic acid-6-phosphate,D-ribulose 5-phosphate</t>
  </si>
  <si>
    <t>Acyl Carrier Protein Metabolism</t>
  </si>
  <si>
    <t>Superpathway of Serine and Glycine Biosynthesis I</t>
  </si>
  <si>
    <t>Urea Cycle</t>
  </si>
  <si>
    <t>Heme Degradation</t>
  </si>
  <si>
    <t>Melatonin Degradation I</t>
  </si>
  <si>
    <t>NAD Salvage Pathway II</t>
  </si>
  <si>
    <t>nicotinamide-beta-riboside</t>
  </si>
  <si>
    <t>Pyridoxal 5'-phosphate Salvage Pathway</t>
  </si>
  <si>
    <t>pyridoxamine phosphate,pyridoxamine,pyridoxal</t>
  </si>
  <si>
    <t>Methylglyoxal Degradation I</t>
  </si>
  <si>
    <t>(S)-reticuline Biosynthesis II</t>
  </si>
  <si>
    <t>Phospholipases</t>
  </si>
  <si>
    <t>choline</t>
  </si>
  <si>
    <t>Tetrapyrrole Biosynthesis II</t>
  </si>
  <si>
    <t>Choline Biosynthesis III</t>
  </si>
  <si>
    <t>Arginine Degradation VI (Arginase 2 Pathway)</t>
  </si>
  <si>
    <t>5-aminoimidazole Ribonucleotide Biosynthesis I</t>
  </si>
  <si>
    <t>L-glutamine,glycine</t>
  </si>
  <si>
    <t>Leukotriene Biosynthesis</t>
  </si>
  <si>
    <t>glutathione,glycine</t>
  </si>
  <si>
    <t>CMP-N-acetylneuraminate Biosynthesis I (Eukaryotes)</t>
  </si>
  <si>
    <t>CMP-sialic acid,phosphoenolpyruvate</t>
  </si>
  <si>
    <t>Glycine Biosynthesis III</t>
  </si>
  <si>
    <t>Chondroitin Sulfate Biosynthesis</t>
  </si>
  <si>
    <t>Choline Degradation I</t>
  </si>
  <si>
    <t>choline,betaine</t>
  </si>
  <si>
    <t>Dermatan Sulfate Biosynthesis</t>
  </si>
  <si>
    <t>Catecholamine Biosynthesis</t>
  </si>
  <si>
    <t>L-DOPA Degradation</t>
  </si>
  <si>
    <t>Pentose Phosphate Pathway (Non-oxidative Branch)</t>
  </si>
  <si>
    <t>D-ribulose 5-phosphate</t>
  </si>
  <si>
    <t>Glycogen Degradation III</t>
  </si>
  <si>
    <t>Thiamin Salvage III</t>
  </si>
  <si>
    <t>thiamin pyrophosphate</t>
  </si>
  <si>
    <t>Phosphatidylcholine Biosynthesis I</t>
  </si>
  <si>
    <t>tRNA Charging</t>
  </si>
  <si>
    <t>L-glutamine,glycine,L-arginine</t>
  </si>
  <si>
    <t>Glutamine Biosynthesis I</t>
  </si>
  <si>
    <t>Urate Biosynthesis/Inosine 5'-phosphate Degradation</t>
  </si>
  <si>
    <t>xanthine</t>
  </si>
  <si>
    <t>Dermatan Sulfate Biosynthesis (Late Stages)</t>
  </si>
  <si>
    <t>NAD Salvage Pathway III</t>
  </si>
  <si>
    <t>Glycine Cleavage Complex</t>
  </si>
  <si>
    <t>Glutathione Biosynthesis</t>
  </si>
  <si>
    <t>glutathione,gamma-glutamylcysteine</t>
  </si>
  <si>
    <t>glutathione,gamma-glutamylcysteine,glycine</t>
  </si>
  <si>
    <t>Pentose Phosphate Pathway</t>
  </si>
  <si>
    <t>Taurine Biosynthesis</t>
  </si>
  <si>
    <t>taurine</t>
  </si>
  <si>
    <t>Glycogen Degradation II</t>
  </si>
  <si>
    <t>Nicotine Degradation II</t>
  </si>
  <si>
    <t>Citrulline Biosynthesis</t>
  </si>
  <si>
    <t>Flavin Biosynthesis IV (Mammalian)</t>
  </si>
  <si>
    <t>adenine-riboflavin dinucleotide,FMN</t>
  </si>
  <si>
    <t>Valine Degradation I</t>
  </si>
  <si>
    <t>adenine-riboflavin dinucleotide</t>
  </si>
  <si>
    <t>Ascorbate Recycling (Cytosolic)</t>
  </si>
  <si>
    <t>Purine Nucleotides Degradation II (Aerobic)</t>
  </si>
  <si>
    <t>Mitochondrial L-carnitine Shuttle Pathway</t>
  </si>
  <si>
    <t>L-carnitine</t>
  </si>
  <si>
    <t>Glutathione Redox Reactions II</t>
  </si>
  <si>
    <t>Serotonin Degradation</t>
  </si>
  <si>
    <t>Phenylalanine Degradation IV (Mammalian, via Side Chain)</t>
  </si>
  <si>
    <t>Methionine Salvage II (Mammalian)</t>
  </si>
  <si>
    <t>L-homocysteine</t>
  </si>
  <si>
    <t>L-homocysteine,betaine</t>
  </si>
  <si>
    <t>Bile Acid Biosynthesis, Neutral Pathway</t>
  </si>
  <si>
    <t>glycine,taurine</t>
  </si>
  <si>
    <t>Uridine-5'-phosphate Biosynthesis</t>
  </si>
  <si>
    <t>Colanic Acid Building Blocks Biosynthesis</t>
  </si>
  <si>
    <t>mannose-6-phosphate</t>
  </si>
  <si>
    <t>mannose-6-phosphate,UDP-D-glucose</t>
  </si>
  <si>
    <t>γ-glutamyl Cycle</t>
  </si>
  <si>
    <t>glutathione,cysteinylglycine,pyrrolidonecarboxylic acid,gamma-glutamylcysteine</t>
  </si>
  <si>
    <t>glutathione,cysteinylglycine,pyrrolidonecarboxylic acid,gamma-glutamylcysteine,glycine</t>
  </si>
  <si>
    <t>Heme Biosynthesis II</t>
  </si>
  <si>
    <t>4-hydroxyproline Degradation I</t>
  </si>
  <si>
    <t>trans-4-hydroxy-L-proline</t>
  </si>
  <si>
    <t>Salvage Pathways of Pyrimidine Ribonucleotides</t>
  </si>
  <si>
    <t>uridine,cytosine,UMP</t>
  </si>
  <si>
    <t>Pyrimidine Ribonucleotides Interconversion</t>
  </si>
  <si>
    <t>L-glutamine,UMP</t>
  </si>
  <si>
    <t>Purine Nucleotides De Novo Biosynthesis II</t>
  </si>
  <si>
    <t>Glycolysis I</t>
  </si>
  <si>
    <t>phosphoenolpyruvate</t>
  </si>
  <si>
    <t>Xanthine and Xanthosine Salvage</t>
  </si>
  <si>
    <t>Gluconeogenesis I</t>
  </si>
  <si>
    <t>Histamine Degradation</t>
  </si>
  <si>
    <t>L-glutamine Biosynthesis II (tRNA-dependent)</t>
  </si>
  <si>
    <t>Dolichyl-diphosphooligosaccharide Biosynthesis</t>
  </si>
  <si>
    <t>UMP,UDP-D-glucose</t>
  </si>
  <si>
    <t>Chondroitin Sulfate Biosynthesis (Late Stages)</t>
  </si>
  <si>
    <t>Guanosine Nucleotides Degradation III</t>
  </si>
  <si>
    <t>Glycine Degradation (Creatine Biosynthesis)</t>
  </si>
  <si>
    <t>S-adenosylhomocysteine,glycine,L-arginine,L-ornithine</t>
  </si>
  <si>
    <t>Cysteine Biosynthesis/Homocysteine Degradation</t>
  </si>
  <si>
    <t>Adenosine Nucleotides Degradation II</t>
  </si>
  <si>
    <t>Superpathway of Melatonin Degradation</t>
  </si>
  <si>
    <t>Glycogen Biosynthesis II (from UDP-D-Glucose)</t>
  </si>
  <si>
    <t>Noradrenaline and Adrenaline Degradation</t>
  </si>
  <si>
    <t>Arginine Degradation I (Arginase Pathway)</t>
  </si>
  <si>
    <t>Citrulline-Nitric Oxide Cycle</t>
  </si>
  <si>
    <t>Asparagine Biosynthesis I</t>
  </si>
  <si>
    <t>GDP-glucose Biosynthesis</t>
  </si>
  <si>
    <t>Citrulline Degradation</t>
  </si>
  <si>
    <t>L-ornithine</t>
  </si>
  <si>
    <t>Sphingomyelin Metabolism</t>
  </si>
  <si>
    <t>Galactose Degradation I (Leloir Pathway)</t>
  </si>
  <si>
    <t>Putrescine Biosynthesis III</t>
  </si>
  <si>
    <t>Formaldehyde Oxidation II (Glutathione-dependent)</t>
  </si>
  <si>
    <t>dTMP De Novo Biosynthesis</t>
  </si>
  <si>
    <t>Glycine Betaine Degradation</t>
  </si>
  <si>
    <t>L-homocysteine,glycine,betaine</t>
  </si>
  <si>
    <t>N-acetylglucosamine Degradation II</t>
  </si>
  <si>
    <t>glucosamine-6-phosphate</t>
  </si>
  <si>
    <t>Methionine Degradation I (to Homocysteine)</t>
  </si>
  <si>
    <t>S-adenosylhomocysteine,L-homocysteine</t>
  </si>
  <si>
    <t>Superpathway of Methionine Degradation</t>
  </si>
  <si>
    <t>S-adenosylhomocysteine,L-homocysteine,betaine</t>
  </si>
  <si>
    <t>Folate Polyglutamylation</t>
  </si>
  <si>
    <t>Folate Transformations I</t>
  </si>
  <si>
    <t>L-homocysteine,glycine</t>
  </si>
  <si>
    <t>GDP-mannose Biosynthesis</t>
  </si>
  <si>
    <t>Glycine Biosynthesis I</t>
  </si>
  <si>
    <t>D-mannose Degradation</t>
  </si>
  <si>
    <t>Antioxidant Action of Vitamin C</t>
  </si>
  <si>
    <t>Gαq Signaling</t>
  </si>
  <si>
    <t>Cysteine Biosynthesis III (mammalia)</t>
  </si>
  <si>
    <t>Glycine Biosynthesis II</t>
  </si>
  <si>
    <t>Glutamine Degradation I</t>
  </si>
  <si>
    <t>N-acetylglucosamine Degradation I</t>
  </si>
  <si>
    <t>Vitamin-C Transport</t>
  </si>
  <si>
    <t>Oxidative Phosphorylation</t>
  </si>
  <si>
    <t>Adipogenesis pathway</t>
  </si>
  <si>
    <t>PI3K/AKT Signaling</t>
  </si>
  <si>
    <t>Glutamate Receptor Signaling</t>
  </si>
  <si>
    <t>Cancer Drug Resistance By Drug Efflux</t>
  </si>
  <si>
    <t>Categories</t>
  </si>
  <si>
    <t>Diseases or Functions Annotation</t>
  </si>
  <si>
    <t>Comparison</t>
  </si>
  <si>
    <t>p-Value</t>
  </si>
  <si>
    <t>Predicted Activation State</t>
  </si>
  <si>
    <t>Activation z-score</t>
  </si>
  <si>
    <t>Flags</t>
  </si>
  <si>
    <t>Cell Cycle</t>
  </si>
  <si>
    <t>arrest in interphase</t>
  </si>
  <si>
    <t>EQ1 vs EQ0</t>
  </si>
  <si>
    <t xml:space="preserve"> </t>
  </si>
  <si>
    <t>cyclic AMP,niacinamide,phosphorylethanolamine,stearic acid</t>
  </si>
  <si>
    <t>Cancer, Organismal Functions, Organismal Injury and Abnormalities, Tumor Morphology</t>
  </si>
  <si>
    <t>inhibition of tumor</t>
  </si>
  <si>
    <t>cyclic AMP,niacinamide</t>
  </si>
  <si>
    <t>Nucleic Acid Metabolism</t>
  </si>
  <si>
    <t>quantity of NAD+</t>
  </si>
  <si>
    <t>adenine,niacinamide</t>
  </si>
  <si>
    <t>arrest in interphase of endothelial cells</t>
  </si>
  <si>
    <t>phosphorylethanolamine,stearic acid</t>
  </si>
  <si>
    <t>Cell Death and Survival</t>
  </si>
  <si>
    <t>apoptosis of granulosa cells</t>
  </si>
  <si>
    <t>cyclic AMP,stearic acid</t>
  </si>
  <si>
    <t>Cancer, Cell Death and Survival, Organismal Injury and Abnormalities, Tumor Morphology</t>
  </si>
  <si>
    <t>apoptosis of leukemia cells</t>
  </si>
  <si>
    <t>Cellular Movement, Connective Tissue Development and Function</t>
  </si>
  <si>
    <t>migration of fibroblasts</t>
  </si>
  <si>
    <t>adenine,cyclic AMP</t>
  </si>
  <si>
    <t>Gene Expression</t>
  </si>
  <si>
    <t>transcription of RNA</t>
  </si>
  <si>
    <t>acetyl-coenzyme A,cyclic AMP,niacinamide</t>
  </si>
  <si>
    <t>Cardiovascular Disease, Cardiovascular System Development and Function, Cell Morphology, Organ Morphology, Organismal Development, Organismal Injury and Abnormalities, Skeletal and Muscular Disorders, Skeletal and Muscular System Development and Function, Tissue Morphology</t>
  </si>
  <si>
    <t>hypertrophy of cardiomyocytes</t>
  </si>
  <si>
    <t>Cancer, Cellular Development, Cellular Growth and Proliferation, Organismal Injury and Abnormalities, Tumor Morphology</t>
  </si>
  <si>
    <t>proliferation of tumor cells</t>
  </si>
  <si>
    <t>cyclic AMP,niacinamide,stearic acid</t>
  </si>
  <si>
    <t>Cellular Development, Cellular Growth and Proliferation, Hematological System Development and Function, Lymphoid Tissue Structure and Development</t>
  </si>
  <si>
    <t>proliferation of CD4+ T-lymphocytes</t>
  </si>
  <si>
    <t>cell viability</t>
  </si>
  <si>
    <t>Dermatological Diseases and Conditions, Organismal Injury and Abnormalities</t>
  </si>
  <si>
    <t>psoriasis</t>
  </si>
  <si>
    <t>Cell Death and Survival, Endocrine System Disorders, Gastrointestinal Disease, Organismal Injury and Abnormalities</t>
  </si>
  <si>
    <t>cell death of beta islet cells</t>
  </si>
  <si>
    <t>niacinamide,stearic acid</t>
  </si>
  <si>
    <t>interphase of tumor cell lines</t>
  </si>
  <si>
    <t>Cellular Development, Cellular Growth and Proliferation, Digestive System Development and Function, Hepatic System Development and Function, Organ Development</t>
  </si>
  <si>
    <t>proliferation of liver cells</t>
  </si>
  <si>
    <t>Cell Death and Survival, Embryonic Development</t>
  </si>
  <si>
    <t>cell death of embryonic cell lines</t>
  </si>
  <si>
    <t>Cell Signaling, Molecular Transport, Vitamin and Mineral Metabolism</t>
  </si>
  <si>
    <t>quantity of Ca2+</t>
  </si>
  <si>
    <t>bias</t>
  </si>
  <si>
    <t>adenine,cyclic AMP,eicosa-11Z, 14Z-dienoic acid,stearic acid</t>
  </si>
  <si>
    <t>proliferation of mononuclear leukocytes</t>
  </si>
  <si>
    <t>Cell Death and Survival, Organismal Injury and Abnormalities</t>
  </si>
  <si>
    <t>cell death of epithelial cells</t>
  </si>
  <si>
    <t>Cellular Function and Maintenance, Molecular Transport</t>
  </si>
  <si>
    <t>absorption of phosphate</t>
  </si>
  <si>
    <t>acantholysis</t>
  </si>
  <si>
    <t>Drug Metabolism, Endocrine System Development and Function, Lipid Metabolism, Molecular Transport, Small Molecule Biochemistry</t>
  </si>
  <si>
    <t>accumulation of beta-estradiol</t>
  </si>
  <si>
    <t>apoptosis of acute myeloid leukemia blast cells</t>
  </si>
  <si>
    <t>apoptosis of chronic lymphocytic leukemia B cells</t>
  </si>
  <si>
    <t>apoptosis of monocyte-derived macrophages</t>
  </si>
  <si>
    <t>apoptosis of synovial macrophages</t>
  </si>
  <si>
    <t>Cardiovascular System Development and Function, Cell Cycle</t>
  </si>
  <si>
    <t>arrest in G2/M phase of vascular endothelial cells</t>
  </si>
  <si>
    <t>arrest in S phase of lymphocytes</t>
  </si>
  <si>
    <t>Cellular Development, Cellular Growth and Proliferation</t>
  </si>
  <si>
    <t>arrest in growth of prostate cancer cell lines</t>
  </si>
  <si>
    <t>Cell Cycle, Gene Expression</t>
  </si>
  <si>
    <t>binding of M box motif</t>
  </si>
  <si>
    <t>Small Molecule Biochemistry</t>
  </si>
  <si>
    <t>biosynthesis of putrescine</t>
  </si>
  <si>
    <t>Cardiovascular Disease, Organismal Injury and Abnormalities</t>
  </si>
  <si>
    <t>calcification of coronary artery</t>
  </si>
  <si>
    <t>calcification of thoracic aorta</t>
  </si>
  <si>
    <t>Cell Morphology, Connective Tissue Development and Function</t>
  </si>
  <si>
    <t>cell rounding of cardiac fibroblasts</t>
  </si>
  <si>
    <t>Cell Death and Survival, Renal and Urological System Development and Function</t>
  </si>
  <si>
    <t>cell viability of proximal tubule cells</t>
  </si>
  <si>
    <t>Cellular Movement</t>
  </si>
  <si>
    <t>chemorepulsion of growth cone</t>
  </si>
  <si>
    <t>Cellular Growth and Proliferation</t>
  </si>
  <si>
    <t>clonogenicity of prostate cancer cell lines</t>
  </si>
  <si>
    <t>Cell-To-Cell Signaling and Interaction, Nervous System Development and Function</t>
  </si>
  <si>
    <t>conduction of sciatic nerve</t>
  </si>
  <si>
    <t>conduction of sensory nerve</t>
  </si>
  <si>
    <t>Cell Morphology, Cellular Development, Embryonic Development</t>
  </si>
  <si>
    <t>conversion of embryonic stem cell lines</t>
  </si>
  <si>
    <t>desensitization of hippocampal neurons</t>
  </si>
  <si>
    <t>Cellular Compromise</t>
  </si>
  <si>
    <t>destruction of pancreatic cancer cell lines</t>
  </si>
  <si>
    <t>Cellular Assembly and Organization</t>
  </si>
  <si>
    <t>development of dense core granules</t>
  </si>
  <si>
    <t>Cellular Development, Tissue Development</t>
  </si>
  <si>
    <t>differentiation of melanocytes</t>
  </si>
  <si>
    <t>Cellular Development</t>
  </si>
  <si>
    <t>differentiation of prostate cancer cell lines</t>
  </si>
  <si>
    <t>Organ Morphology, Renal and Urological System Development and Function</t>
  </si>
  <si>
    <t>dilation of renal tubule</t>
  </si>
  <si>
    <t>Cellular Assembly and Organization, Cellular Compromise</t>
  </si>
  <si>
    <t>disruption of actin cytoskeleton</t>
  </si>
  <si>
    <t>disruption of actin filaments</t>
  </si>
  <si>
    <t>DNA Replication, Recombination, and Repair</t>
  </si>
  <si>
    <t>elongation of mitotic spindle</t>
  </si>
  <si>
    <t>Cancer, Organismal Injury and Abnormalities, Respiratory Disease</t>
  </si>
  <si>
    <t>end-stage recurrent EGFR L858R mutation positive non-small cell lung carcinoma</t>
  </si>
  <si>
    <t>end-stage recurrent non-small cell lung carcinoma</t>
  </si>
  <si>
    <t>Embryonic Development, Endocrine System Development and Function, Organ Development, Organ Morphology, Organismal Development, Tissue Development</t>
  </si>
  <si>
    <t>enlargement of parathyroid gland</t>
  </si>
  <si>
    <t>entry into S phase of brain cancer cell lines</t>
  </si>
  <si>
    <t>Cell-To-Cell Signaling and Interaction, Cellular Growth and Proliferation, Nervous System Development and Function</t>
  </si>
  <si>
    <t>excitation of noradrenergic neurons</t>
  </si>
  <si>
    <t>exocytosis by insulinoma cells</t>
  </si>
  <si>
    <t>Endocrine System Development and Function</t>
  </si>
  <si>
    <t>exocytotic capacity of beta islet cells</t>
  </si>
  <si>
    <t>Connective Tissue Disorders, Organismal Injury and Abnormalities, Skeletal and Muscular Disorders</t>
  </si>
  <si>
    <t>fibrosis of cortical bone</t>
  </si>
  <si>
    <t>Small Molecule Biochemistry, Vitamin and Mineral Metabolism</t>
  </si>
  <si>
    <t>formation of niacinamide</t>
  </si>
  <si>
    <t>Cellular Assembly and Organization, Tissue Development</t>
  </si>
  <si>
    <t>formation of tubules</t>
  </si>
  <si>
    <t>Cancer, Organismal Injury and Abnormalities, Renal and Urological Disease</t>
  </si>
  <si>
    <t>growth of bladder tumor</t>
  </si>
  <si>
    <t>Cellular Development, Cellular Growth and Proliferation, Endocrine System Development and Function, Nervous System Development and Function, Organ Development</t>
  </si>
  <si>
    <t>growth of somatotrophs</t>
  </si>
  <si>
    <t>Cancer, Gastrointestinal Disease, Hepatic System Disease, Organismal Injury and Abnormalities</t>
  </si>
  <si>
    <t>hyperplasia of cholangiocytes</t>
  </si>
  <si>
    <t>Cancer, Neurological Disease, Organismal Functions, Organismal Injury and Abnormalities, Tumor Morphology</t>
  </si>
  <si>
    <t>inhibition of glioma</t>
  </si>
  <si>
    <t>Neurological Disease</t>
  </si>
  <si>
    <t>interictal bursts of neurons</t>
  </si>
  <si>
    <t>invasion by trophoblast cell lines</t>
  </si>
  <si>
    <t>Cancer, Cellular Movement, Organismal Injury and Abnormalities, Tumor Morphology</t>
  </si>
  <si>
    <t>invasion of chondrosarcoma cells</t>
  </si>
  <si>
    <t>long term depression of corticostriatal neurons</t>
  </si>
  <si>
    <t>Cancer, Cellular Development, Organismal Injury and Abnormalities, Tumor Morphology</t>
  </si>
  <si>
    <t>maturation of acute myeloid leukemia blast cells</t>
  </si>
  <si>
    <t>Cellular Function and Maintenance, Hair and Skin Development and Function</t>
  </si>
  <si>
    <t>melanogenesis of melanoma cell lines</t>
  </si>
  <si>
    <t>Nucleic Acid Metabolism, Small Molecule Biochemistry</t>
  </si>
  <si>
    <t>metabolism of ADP</t>
  </si>
  <si>
    <t>Cancer, Organismal Injury and Abnormalities</t>
  </si>
  <si>
    <t>metastasis of kidney cancer cell lines</t>
  </si>
  <si>
    <t>migration of cardiac fibroblasts</t>
  </si>
  <si>
    <t>mitochondrial cell death of kidney cancer cell lines</t>
  </si>
  <si>
    <t>Cell Cycle, Nervous System Development and Function</t>
  </si>
  <si>
    <t>mitogenesis of Schwann cells</t>
  </si>
  <si>
    <t>Hematological System Development and Function</t>
  </si>
  <si>
    <t>phosphatemia</t>
  </si>
  <si>
    <t>Cellular Growth and Proliferation, Tissue Development</t>
  </si>
  <si>
    <t>proliferation of follicular cells</t>
  </si>
  <si>
    <t>Cellular Development, Cellular Growth and Proliferation, Endocrine System Development and Function, Organ Development</t>
  </si>
  <si>
    <t>proliferation of thyroid cells</t>
  </si>
  <si>
    <t>Skeletal and Muscular System Development and Function, Tissue Morphology</t>
  </si>
  <si>
    <t>quantity of osteoid</t>
  </si>
  <si>
    <t>Connective Tissue Development and Function, Hematological System Development and Function, Lymphoid Tissue Structure and Development, Organismal Development, Tissue Morphology</t>
  </si>
  <si>
    <t>quantity of peripheral T lymphocyte</t>
  </si>
  <si>
    <t>Connective Tissue Development and Function, Skeletal and Muscular System Development and Function</t>
  </si>
  <si>
    <t>resorption of trabecular bone</t>
  </si>
  <si>
    <t>Cell-To-Cell Signaling and Interaction, Cellular Compromise, Cellular Function and Maintenance, Hematological System Development and Function, Inflammatory Response</t>
  </si>
  <si>
    <t>respiratory burst of lymphocytes</t>
  </si>
  <si>
    <t>Cell-To-Cell Signaling and Interaction, Hematological System Development and Function</t>
  </si>
  <si>
    <t>signaling of T lymphocytes</t>
  </si>
  <si>
    <t>Cell-To-Cell Signaling and Interaction</t>
  </si>
  <si>
    <t>signaling of neutrophils</t>
  </si>
  <si>
    <t>survival of kidney cancer cell lines</t>
  </si>
  <si>
    <t>transdifferentiation of acinar gland cells</t>
  </si>
  <si>
    <t>Lipid Metabolism, Nucleic Acid Metabolism, Small Molecule Biochemistry</t>
  </si>
  <si>
    <t>turnover of malonyl-coenzyme A</t>
  </si>
  <si>
    <t>Neurological Disease, Organismal Injury and Abnormalities, Psychological Disorders</t>
  </si>
  <si>
    <t>disorder of basal ganglia</t>
  </si>
  <si>
    <t>cyclic AMP,niacinamide,phosphorylethanolamine</t>
  </si>
  <si>
    <t>Tissue Development</t>
  </si>
  <si>
    <t>growth of epithelial tissue</t>
  </si>
  <si>
    <t>cyclic AMP,phosphorylethanolamine,stearic acid</t>
  </si>
  <si>
    <t>cell death of epithelial cell lines</t>
  </si>
  <si>
    <t>Lipid Metabolism, Molecular Transport, Small Molecule Biochemistry</t>
  </si>
  <si>
    <t>accumulation of lipid</t>
  </si>
  <si>
    <t>differentiation of tumor cell lines</t>
  </si>
  <si>
    <t>accumulation of acylglycerol</t>
  </si>
  <si>
    <t>Carbohydrate Metabolism, Molecular Transport, Small Molecule Biochemistry</t>
  </si>
  <si>
    <t>uptake of 2-deoxyglucose</t>
  </si>
  <si>
    <t>Cell Death and Survival, Cellular Compromise, Neurological Disease, Organismal Injury and Abnormalities, Tissue Morphology</t>
  </si>
  <si>
    <t>Wallerian degeneration of neurites</t>
  </si>
  <si>
    <t>Cell-To-Cell Signaling and Interaction, Hematological System Development and Function, Inflammatory Response</t>
  </si>
  <si>
    <t>anti-inflammatory response of T lymphocytes</t>
  </si>
  <si>
    <t>Cell-To-Cell Signaling and Interaction, Inflammatory Response</t>
  </si>
  <si>
    <t>anti-inflammatory response of antigen presenting cells</t>
  </si>
  <si>
    <t>anti-inflammatory response of neutrophils</t>
  </si>
  <si>
    <t>Connective Tissue Development and Function, Nervous System Development and Function, Skeletal and Muscular System Development and Function</t>
  </si>
  <si>
    <t>bone mineral density of lumbar vertebra</t>
  </si>
  <si>
    <t>cell death of myeloma cell lines</t>
  </si>
  <si>
    <t>Cell Death and Survival, Endocrine System Development and Function</t>
  </si>
  <si>
    <t>cell viability of endocrine cell lines</t>
  </si>
  <si>
    <t>Cell-To-Cell Signaling and Interaction, Cellular Assembly and Organization, Cellular Movement, Nervous System Development and Function</t>
  </si>
  <si>
    <t>chemoattraction of axons</t>
  </si>
  <si>
    <t>Cellular Movement, Hematological System Development and Function, Immune Cell Trafficking, Inflammatory Response</t>
  </si>
  <si>
    <t>chemotaxis of inflammatory leukocytes</t>
  </si>
  <si>
    <t>Cell-To-Cell Signaling and Interaction, Cellular Movement, Nervous System Development and Function</t>
  </si>
  <si>
    <t>contact repulsion of axons</t>
  </si>
  <si>
    <t>Cardiovascular System Development and Function, Cell Morphology, Organ Development, Organ Morphology, Skeletal and Muscular System Development and Function</t>
  </si>
  <si>
    <t>contraction of ventricular myocytes</t>
  </si>
  <si>
    <t>Reproductive System Development and Function</t>
  </si>
  <si>
    <t>decidualization of fibroblasts</t>
  </si>
  <si>
    <t>differentiation of embryonic cancer cell lines</t>
  </si>
  <si>
    <t>Cellular Development, Connective Tissue Development and Function, Reproductive System Development and Function, Tissue Development</t>
  </si>
  <si>
    <t>differentiation of endometrial stromal cells</t>
  </si>
  <si>
    <t>Cellular Development, Embryonic Development, Nervous System Development and Function, Organismal Development, Tissue Development</t>
  </si>
  <si>
    <t>differentiation of neuroblasts</t>
  </si>
  <si>
    <t>Cellular Development, Embryonic Development, Organismal Development, Tissue Development</t>
  </si>
  <si>
    <t>differentiation of parietal endoderm</t>
  </si>
  <si>
    <t>differentiation of primitive endoderm</t>
  </si>
  <si>
    <t>disorganization of cytoskeleton</t>
  </si>
  <si>
    <t>Cancer</t>
  </si>
  <si>
    <t>exchange of tumor cell lines</t>
  </si>
  <si>
    <t>formation of lumen</t>
  </si>
  <si>
    <t>Nervous System Development and Function</t>
  </si>
  <si>
    <t>growth of dorsal root ganglion</t>
  </si>
  <si>
    <t>Cellular Function and Maintenance</t>
  </si>
  <si>
    <t>homeostasis of water</t>
  </si>
  <si>
    <t>hypertrophy of ventricular myocytes</t>
  </si>
  <si>
    <t>Cell-To-Cell Signaling and Interaction, Cellular Growth and Proliferation, Hematological Disease, Hematological System Development and Function, Immunological Disease</t>
  </si>
  <si>
    <t>immunosuppression of T lymphocytes</t>
  </si>
  <si>
    <t>metabolism by leukemia cell lines</t>
  </si>
  <si>
    <t>Cell Signaling, Vitamin and Mineral Metabolism</t>
  </si>
  <si>
    <t>metabolism of Ca2+</t>
  </si>
  <si>
    <t>migration of smooth muscle cell lines</t>
  </si>
  <si>
    <t>mitochondrial respiration of proximal tubule cells</t>
  </si>
  <si>
    <t>Cell Cycle, Hair and Skin Development and Function</t>
  </si>
  <si>
    <t>mitogenesis of epithelial cell lines</t>
  </si>
  <si>
    <t>regeneration of central nervous system</t>
  </si>
  <si>
    <t>Skeletal and Muscular System Development and Function</t>
  </si>
  <si>
    <t>relaxation of airway smooth muscle</t>
  </si>
  <si>
    <t>release of cholesterol</t>
  </si>
  <si>
    <t>replication of Listeria monocytogenes</t>
  </si>
  <si>
    <t>Lipid Metabolism, Reproductive System Development and Function, Small Molecule Biochemistry, Vitamin and Mineral Metabolism</t>
  </si>
  <si>
    <t>steroidogenesis of Leydig cells</t>
  </si>
  <si>
    <t>Cell-To-Cell Signaling and Interaction, Hematological System Development and Function, Immune Cell Trafficking, Inflammatory Response</t>
  </si>
  <si>
    <t>activation of leukocytes</t>
  </si>
  <si>
    <t>cancer</t>
  </si>
  <si>
    <t>Cell Morphology, Cellular Function and Maintenance</t>
  </si>
  <si>
    <t>autophagy of cells</t>
  </si>
  <si>
    <t>acetyl-coenzyme A,cyclic AMP</t>
  </si>
  <si>
    <t>non-melanoma solid tumor</t>
  </si>
  <si>
    <t>cellular homeostasis</t>
  </si>
  <si>
    <t>acetyl-coenzyme A,adenine,cyclic AMP,niacinamide</t>
  </si>
  <si>
    <t>activation of T lymphocytes</t>
  </si>
  <si>
    <t>cyclic AMP,phosphorylethanolamine</t>
  </si>
  <si>
    <t>apoptosis of connective tissue cells</t>
  </si>
  <si>
    <t>Organismal Injury and Abnormalities, Renal and Urological Disease</t>
  </si>
  <si>
    <t>chronic kidney disease</t>
  </si>
  <si>
    <t>arrest in G0 phase of leukemia cell lines</t>
  </si>
  <si>
    <t>autophagy of bone cancer cell lines</t>
  </si>
  <si>
    <t>autophagy of sarcoma cell lines</t>
  </si>
  <si>
    <t>Cellular Growth and Proliferation, Connective Tissue Development and Function</t>
  </si>
  <si>
    <t>cytostasis of fibroblasts</t>
  </si>
  <si>
    <t>Cellular Development, Developmental Disorder</t>
  </si>
  <si>
    <t>dedifferentiation of Schwann cells</t>
  </si>
  <si>
    <t>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development of helper T lymphocytes</t>
  </si>
  <si>
    <t>Cell Morphology, Cellular Assembly and Organization, Cellular Development, Cellular Function and Maintenance, Cellular Growth and Proliferation, Embryonic Development, Nervous System Development and Function, Organismal Development, Tissue Development</t>
  </si>
  <si>
    <t>formation of dendritic spines</t>
  </si>
  <si>
    <t>Dermatological Diseases and Conditions, Neurological Disease, Organismal Injury and Abnormalities</t>
  </si>
  <si>
    <t>heat hyperalgesia</t>
  </si>
  <si>
    <t>Inflammatory Response</t>
  </si>
  <si>
    <t>immunomodulation</t>
  </si>
  <si>
    <t>induction of RNA</t>
  </si>
  <si>
    <t>interstitial fibrosis of kidney</t>
  </si>
  <si>
    <t>killing of Staphylococcus aureus</t>
  </si>
  <si>
    <t>migration of monocyte-derived dendritic cells</t>
  </si>
  <si>
    <t>Cellular Development, Cellular Growth and Proliferation, Connective Tissue Development and Function, Hematological System Development and Function, Lymphoid Tissue Structure and Development, Tissue Development</t>
  </si>
  <si>
    <t>proliferation of PBMCs</t>
  </si>
  <si>
    <t>Cellular Development, Cellular Growth and Proliferation, Nervous System Development and Function</t>
  </si>
  <si>
    <t>proliferation of Schwann cells</t>
  </si>
  <si>
    <t>Molecular Transport, Nucleic Acid Metabolism, Small Molecule Biochemistry</t>
  </si>
  <si>
    <t>quantity of AMP</t>
  </si>
  <si>
    <t>Digestive System Development and Function, Organismal Development, Tissue Morphology</t>
  </si>
  <si>
    <t>quantity of bile duct</t>
  </si>
  <si>
    <t>Cell-To-Cell Signaling and Interaction, Cellular Growth and Proliferation, Hematological System Development and Function</t>
  </si>
  <si>
    <t>suppressive capacity of TREG cells</t>
  </si>
  <si>
    <t>Drug Metabolism, Endocrine System Development and Function, Lipid Metabolism, Small Molecule Biochemistry, Vitamin and Mineral Metabolism</t>
  </si>
  <si>
    <t>synthesis of hydrocortisone</t>
  </si>
  <si>
    <t>Molecular Transport</t>
  </si>
  <si>
    <t>transport of bicarbonate</t>
  </si>
  <si>
    <t>Connective Tissue Development and Function, Skeletal and Muscular System Development and Function, Tissue Development</t>
  </si>
  <si>
    <t>volume of trabecular bone</t>
  </si>
  <si>
    <t>ion homeostasis of cells</t>
  </si>
  <si>
    <t>adenine,cyclic AMP,niacinamide</t>
  </si>
  <si>
    <t>cell death of myeloid cells</t>
  </si>
  <si>
    <t>Cellular Movement, Hematological System Development and Function, Immune Cell Trafficking</t>
  </si>
  <si>
    <t>cell movement of antigen presenting cells</t>
  </si>
  <si>
    <t>Carbohydrate Metabolism, Cellular Function and Maintenance, Molecular Transport, Small Molecule Biochemistry</t>
  </si>
  <si>
    <t>transport of D-glucose</t>
  </si>
  <si>
    <t>Protein Trafficking</t>
  </si>
  <si>
    <t>interaction of protein</t>
  </si>
  <si>
    <t>proliferation of cancer cells</t>
  </si>
  <si>
    <t>Increased Levels of Blood Urea Nitrogen</t>
  </si>
  <si>
    <t>Post-Translational Modification</t>
  </si>
  <si>
    <t>acetylation of protein</t>
  </si>
  <si>
    <t>arrest in sub-G1 phase of vascular endothelial cells</t>
  </si>
  <si>
    <t>biogenesis of mitochondria</t>
  </si>
  <si>
    <t>bone mineral density of femur</t>
  </si>
  <si>
    <t>Cell Cycle, Endocrine System Development and Function</t>
  </si>
  <si>
    <t>cell cycle progression of endocrine cell lines</t>
  </si>
  <si>
    <t>Cardiovascular System Development and Function, Cell Morphology, Cellular Movement</t>
  </si>
  <si>
    <t>cell spreading of endothelial cells</t>
  </si>
  <si>
    <t>cell viability of islet cells</t>
  </si>
  <si>
    <t>differentiation of Th2 cells</t>
  </si>
  <si>
    <t>Cellular Development, Embryonic Development</t>
  </si>
  <si>
    <t>differentiation of embryonic stem cell lines</t>
  </si>
  <si>
    <t>differentiation of pheochromocytoma cell lines</t>
  </si>
  <si>
    <t>dysfunction of kidney</t>
  </si>
  <si>
    <t>Cellular Movement, Renal and Urological System Development and Function</t>
  </si>
  <si>
    <t>migration of kidney cell lines</t>
  </si>
  <si>
    <t>mitochondrial membrane potential</t>
  </si>
  <si>
    <t>Cell Morphology, Cellular Assembly and Organization, Cellular Function and Maintenance</t>
  </si>
  <si>
    <t>permeability of plasma membrane</t>
  </si>
  <si>
    <t>Cell-To-Cell Signaling and Interaction, Cellular Function and Maintenance, Inflammatory Response</t>
  </si>
  <si>
    <t>phagocytosis of E. coli</t>
  </si>
  <si>
    <t>phagocytosis of leukemia cell lines</t>
  </si>
  <si>
    <t>Cell-To-Cell Signaling and Interaction, Cellular Function and Maintenance, Hematological System Development and Function, Inflammatory Response</t>
  </si>
  <si>
    <t>phagocytosis of lymphocytes</t>
  </si>
  <si>
    <t>Cancer, Cellular Development, Cellular Growth and Proliferation, Endocrine System Disorders, Gastrointestinal Disease, Organismal Injury and Abnormalities, Tumor Morphology</t>
  </si>
  <si>
    <t>proliferation of pancreatic cancer cells</t>
  </si>
  <si>
    <t>Cellular Function and Maintenance, Molecular Transport, Small Molecule Biochemistry</t>
  </si>
  <si>
    <t>quantity of phosphate</t>
  </si>
  <si>
    <t>secretion of hydrocortisone</t>
  </si>
  <si>
    <t>Cell Death and Survival, Reproductive System Development and Function</t>
  </si>
  <si>
    <t>survival of granulosa cells</t>
  </si>
  <si>
    <t>Cell Death and Survival, Nervous System Development and Function</t>
  </si>
  <si>
    <t>survival of retinal ganglion cells</t>
  </si>
  <si>
    <t>Cardiovascular Disease, Organismal Injury and Abnormalities, Tissue Morphology</t>
  </si>
  <si>
    <t>volume of infarct</t>
  </si>
  <si>
    <t>Hereditary Disorder, Neurological Disease, Organismal Injury and Abnormalities, Psychological Disorders, Skeletal and Muscular Disorders</t>
  </si>
  <si>
    <t>Huntington's Disease</t>
  </si>
  <si>
    <t>Cardiovascular System Development and Function, Cellular Movement</t>
  </si>
  <si>
    <t>cell movement of endothelial cells</t>
  </si>
  <si>
    <t>cell death of phagocytes</t>
  </si>
  <si>
    <t>cell proliferation of breast cancer cell lines</t>
  </si>
  <si>
    <t>Hematological System Development and Function, Tissue Morphology</t>
  </si>
  <si>
    <t>quantity of leukocytes</t>
  </si>
  <si>
    <t>accumulation of diacylglycerol</t>
  </si>
  <si>
    <t>activation of monocytes</t>
  </si>
  <si>
    <t>Organismal Injury and Abnormalities, Skeletal and Muscular Disorders</t>
  </si>
  <si>
    <t>edema of paw</t>
  </si>
  <si>
    <t>efflux of chloride</t>
  </si>
  <si>
    <t>Cell Death and Survival, Cellular Compromise</t>
  </si>
  <si>
    <t>fragmentation of nucleus</t>
  </si>
  <si>
    <t>Organismal Injury and Abnormalities</t>
  </si>
  <si>
    <t>hyperpigmentation</t>
  </si>
  <si>
    <t>Connective Tissue Development and Function, Lipid Metabolism, Small Molecule Biochemistry</t>
  </si>
  <si>
    <t>lipolysis of fibroblast cell lines</t>
  </si>
  <si>
    <t>Cell Cycle, Connective Tissue Development and Function</t>
  </si>
  <si>
    <t>mitogenesis of fibroblast cell lines</t>
  </si>
  <si>
    <t>Molecular Transport, Protein Trafficking</t>
  </si>
  <si>
    <t>secretion of protein</t>
  </si>
  <si>
    <t>uncoupling of mitochondria</t>
  </si>
  <si>
    <t>proliferation of epithelial cells</t>
  </si>
  <si>
    <t>apoptosis of tumor cell lines</t>
  </si>
  <si>
    <t>Lipid Metabolism, Small Molecule Biochemistry</t>
  </si>
  <si>
    <t>fatty acid metabolism</t>
  </si>
  <si>
    <t>cyclic AMP,monoacylglycerol,stearic acid</t>
  </si>
  <si>
    <t>Cell-To-Cell Signaling and Interaction, Hematological System Development and Function, Humoral Immune Response, Immune Cell Trafficking, Inflammatory Response</t>
  </si>
  <si>
    <t>activation of B lymphocytes</t>
  </si>
  <si>
    <t>activation of natural killer T lymphocytes</t>
  </si>
  <si>
    <t>apoptosis of embryonic cell lines</t>
  </si>
  <si>
    <t>cell viability of pheochromocytoma cell lines</t>
  </si>
  <si>
    <t>differentiation of mesenchymal stem cells</t>
  </si>
  <si>
    <t>Cellular Assembly and Organization, Cellular Compromise, Cellular Function and Maintenance</t>
  </si>
  <si>
    <t>disassembly of microtubules</t>
  </si>
  <si>
    <t>excretion of water</t>
  </si>
  <si>
    <t>Organismal Functions</t>
  </si>
  <si>
    <t>metabolism of mammalia</t>
  </si>
  <si>
    <t>Cell Death and Survival, Cellular Compromise, Neurological Disease, Tissue Morphology</t>
  </si>
  <si>
    <t>neurodegeneration of axons</t>
  </si>
  <si>
    <t>phagocytosis by monocyte-derived macrophages</t>
  </si>
  <si>
    <t>uptake of taurocholic acid</t>
  </si>
  <si>
    <t>urological disorder of kidney</t>
  </si>
  <si>
    <t>uptake of D-glucose</t>
  </si>
  <si>
    <t>metabolism of DNA</t>
  </si>
  <si>
    <t>binding of chromatin</t>
  </si>
  <si>
    <t>cell viability of granule cells</t>
  </si>
  <si>
    <t>cellular infiltration by inflammatory leukocytes</t>
  </si>
  <si>
    <t>Drug Metabolism, Lipid Metabolism, Molecular Transport, Small Molecule Biochemistry, Vitamin and Mineral Metabolism</t>
  </si>
  <si>
    <t>concentration of calcitriol</t>
  </si>
  <si>
    <t>mechanical hyperalgesia</t>
  </si>
  <si>
    <t>Cardiovascular System Development and Function, Cellular Development, Cellular Growth and Proliferation, Connective Tissue Development and Function, Digestive System Development and Function, Hepatic System Development and Function, Organ Development, Organismal Development, Tissue Development</t>
  </si>
  <si>
    <t>proliferation of hepatic stellate cells</t>
  </si>
  <si>
    <t>Cancer, Cellular Development, Cellular Growth and Proliferation, Organismal Injury and Abnormalities, Reproductive System Disease, Tumor Morphology</t>
  </si>
  <si>
    <t>proliferation of mammary tumor cells</t>
  </si>
  <si>
    <t>repression of RNA</t>
  </si>
  <si>
    <t>Endocrine System Development and Function, Lipid Metabolism, Small Molecule Biochemistry, Vitamin and Mineral Metabolism</t>
  </si>
  <si>
    <t>synthesis of aldosterone</t>
  </si>
  <si>
    <t>release of fatty acid</t>
  </si>
  <si>
    <t>activation of myeloid cells</t>
  </si>
  <si>
    <t>apoptosis of leukocytes</t>
  </si>
  <si>
    <t>activation of phagocytes</t>
  </si>
  <si>
    <t>accumulation of ceramide</t>
  </si>
  <si>
    <t>binding of cAMP response element</t>
  </si>
  <si>
    <t>cytotoxicity of natural killer cells</t>
  </si>
  <si>
    <t>Cell Death and Survival, DNA Replication, Recombination, and Repair</t>
  </si>
  <si>
    <t>fragmentation of DNA fragment</t>
  </si>
  <si>
    <t>lesioning of striatum</t>
  </si>
  <si>
    <t>Carbohydrate Metabolism, Energy Production, Small Molecule Biochemistry</t>
  </si>
  <si>
    <t>oxidation of glucose-6-phosphate</t>
  </si>
  <si>
    <t>phagocytosis by alveolar macrophages</t>
  </si>
  <si>
    <t>Infectious Diseases</t>
  </si>
  <si>
    <t>replication of Junin virus strain Candid 1</t>
  </si>
  <si>
    <t>Cardiovascular System Development and Function, Cell Death and Survival</t>
  </si>
  <si>
    <t>survival of vascular endothelial cells</t>
  </si>
  <si>
    <t>malignant solid tumor</t>
  </si>
  <si>
    <t>synthesis of lipid</t>
  </si>
  <si>
    <t>Cardiovascular System Development and Function, Organismal Development</t>
  </si>
  <si>
    <t>vasculogenesis</t>
  </si>
  <si>
    <t>Bladder Cancer and Tumors</t>
  </si>
  <si>
    <t>EQ2 vs EQ0</t>
  </si>
  <si>
    <t>glutathione,niacinamide</t>
  </si>
  <si>
    <t>apoptosis of enterocytes</t>
  </si>
  <si>
    <t>bilirubin,sphingomyelin</t>
  </si>
  <si>
    <t>conduction of nerves</t>
  </si>
  <si>
    <t>trapping of nucleotide</t>
  </si>
  <si>
    <t>adenine,creatinine,glutathione,L-homocysteine,niacinamide</t>
  </si>
  <si>
    <t>chronic renal failure</t>
  </si>
  <si>
    <t>adenine,creatinine,glutathione,L-homocysteine</t>
  </si>
  <si>
    <t>apoptosis of pancreatic cancer cells</t>
  </si>
  <si>
    <t>glutathione,sphingomyelin</t>
  </si>
  <si>
    <t>Gastrointestinal Disease, Hepatic System Disease, Organismal Injury and Abnormalities</t>
  </si>
  <si>
    <t>obstructive jaundice</t>
  </si>
  <si>
    <t>bilirubin,glutathione</t>
  </si>
  <si>
    <t>Infectious Diseases, Organismal Injury and Abnormalities</t>
  </si>
  <si>
    <t>septic shock</t>
  </si>
  <si>
    <t>creatinine,glutathione,N,N-dimethylarginine</t>
  </si>
  <si>
    <t>transport of leukotriene C4</t>
  </si>
  <si>
    <t>disorder of pigmentation</t>
  </si>
  <si>
    <t>bilirubin,glutathione,niacinamide</t>
  </si>
  <si>
    <t>end stage renal disease</t>
  </si>
  <si>
    <t>adenine,glutathione,L-homocysteine</t>
  </si>
  <si>
    <t>cell death</t>
  </si>
  <si>
    <t>5-aminovaleric acid,bilirubin,colfosceril palmitate,creatinine,cysteinylglycine,deoxyguanosine,gamma-glutamylcysteine,glutathione,mannose-6-phosphate,N,N-dimethylarginine,niacinamide,nicotinamide-beta-riboside,orotic acid,sphingomyelin,taurine</t>
  </si>
  <si>
    <t>apoptosis of neuroglia</t>
  </si>
  <si>
    <t>Energy Production, Nucleic Acid Metabolism, Small Molecule Biochemistry</t>
  </si>
  <si>
    <t>binding of ATP</t>
  </si>
  <si>
    <t>Carbohydrate Metabolism, Molecular Transport</t>
  </si>
  <si>
    <t>efflux of carbohydrate</t>
  </si>
  <si>
    <t>failure of liver</t>
  </si>
  <si>
    <t>cellular infiltration by macrophages</t>
  </si>
  <si>
    <t>adenine,bilirubin,taurine</t>
  </si>
  <si>
    <t>Fibrosis</t>
  </si>
  <si>
    <t>adenine,bilirubin,N,N-dimethylarginine,taurine</t>
  </si>
  <si>
    <t>Drug Metabolism, Molecular Transport, Small Molecule Biochemistry</t>
  </si>
  <si>
    <t>concentration of glutathione</t>
  </si>
  <si>
    <t>glutathione,glutathione disulfide,S-adenosylhomocysteine,taurine</t>
  </si>
  <si>
    <t>Developmental Disorder, Endocrine System Disorders, Hereditary Disorder, Metabolic Disease, Neurological Disease, Organismal Injury and Abnormalities, Psychological Disorders</t>
  </si>
  <si>
    <t>childhood adrenoleukodystrophy</t>
  </si>
  <si>
    <t>formation of neointima</t>
  </si>
  <si>
    <t>bilirubin,biliverdine</t>
  </si>
  <si>
    <t>Cellular Compromise, Gastrointestinal Disease, Hepatic System Disease, Organismal Injury and Abnormalities</t>
  </si>
  <si>
    <t>oxidative stress response of liver</t>
  </si>
  <si>
    <t>glutathione,taurine</t>
  </si>
  <si>
    <t>necrosis</t>
  </si>
  <si>
    <t>5-aminovaleric acid,bilirubin,cysteinylglycine,deoxyguanosine,gamma-glutamylcysteine,glutathione,mannose-6-phosphate,N,N-dimethylarginine,niacinamide,nicotinamide-beta-riboside,orotic acid,sphingomyelin,taurine</t>
  </si>
  <si>
    <t>Gastrointestinal Disease, Hepatic System Disease, Organismal Injury and Abnormalities, Psychological Disorders</t>
  </si>
  <si>
    <t>alcoholic liver disease</t>
  </si>
  <si>
    <t>glutathione,L-homocysteine</t>
  </si>
  <si>
    <t>damage of mitochondria</t>
  </si>
  <si>
    <t>adenine,deoxyguanosine</t>
  </si>
  <si>
    <t>apoptosis of cancer cells</t>
  </si>
  <si>
    <t>glutathione,niacinamide,sphingomyelin</t>
  </si>
  <si>
    <t>bilirubin,creatinine,glutathione,glutathione disulfide,niacinamide</t>
  </si>
  <si>
    <t>androgenic alopecia</t>
  </si>
  <si>
    <t>bilirubin,creatinine</t>
  </si>
  <si>
    <t>Cell Signaling</t>
  </si>
  <si>
    <t>replication of viral replicon</t>
  </si>
  <si>
    <t>neuronal cell death</t>
  </si>
  <si>
    <t>5-aminovaleric acid,gamma-glutamylcysteine,glutathione,mannose-6-phosphate,N,N-dimethylarginine,niacinamide,sphingomyelin</t>
  </si>
  <si>
    <t>Cancer, Gastrointestinal Disease, Organismal Injury and Abnormalities</t>
  </si>
  <si>
    <t>digestive organ tumor</t>
  </si>
  <si>
    <t>creatinine,gluconic acid-6-phosphate,glutathione,L-homocysteine,niacinamide,sphingomyelin</t>
  </si>
  <si>
    <t>atherosclerosis</t>
  </si>
  <si>
    <t>bilirubin,biliverdine,glutathione,L-homocysteine</t>
  </si>
  <si>
    <t>cell viability of lymphoma cell lines</t>
  </si>
  <si>
    <t>replication of Tacaribe virus strain TRVL11573</t>
  </si>
  <si>
    <t>Neurological Disease, Organismal Injury and Abnormalities, Psychological Disorders, Skeletal and Muscular Disorders</t>
  </si>
  <si>
    <t>Parkinson's disease</t>
  </si>
  <si>
    <t>bilirubin,creatinine,glutathione</t>
  </si>
  <si>
    <t>progressive motor neuropathy</t>
  </si>
  <si>
    <t>bilirubin,creatinine,glutathione,sphingomyelin</t>
  </si>
  <si>
    <t>DNA Replication, Recombination, and Repair, Energy Production, Molecular Transport, Nucleic Acid Metabolism, Small Molecule Biochemistry</t>
  </si>
  <si>
    <t>depletion of ATP</t>
  </si>
  <si>
    <t>niacinamide,phosphoenolpyruvate</t>
  </si>
  <si>
    <t>Cancer, Dermatological Diseases and Conditions, Organismal Injury and Abnormalities</t>
  </si>
  <si>
    <t>skin cancer</t>
  </si>
  <si>
    <t>Developmental Disorder, Gastrointestinal Disease, Hepatic System Disease, Hereditary Disorder, Metabolic Disease, Organismal Injury and Abnormalities</t>
  </si>
  <si>
    <t>Crigler-Najjar syndrome type 1</t>
  </si>
  <si>
    <t>Escherichia coli infection</t>
  </si>
  <si>
    <t>Gastrointestinal Disease, Infectious Diseases, Organismal Injury and Abnormalities</t>
  </si>
  <si>
    <t>Typhoid fever</t>
  </si>
  <si>
    <t>activation of leukotriene</t>
  </si>
  <si>
    <t>Gastrointestinal Disease, Inflammatory Disease, Organismal Injury and Abnormalities</t>
  </si>
  <si>
    <t>acute appendicitis</t>
  </si>
  <si>
    <t>Endocrine System Disorders, Metabolic Disease, Organismal Injury and Abnormalities</t>
  </si>
  <si>
    <t>advanced stage hypothyroidism</t>
  </si>
  <si>
    <t>creatinine</t>
  </si>
  <si>
    <t>Cell Death and Survival, Gastrointestinal Disease, Hepatic System Disease, Organismal Injury and Abnormalities</t>
  </si>
  <si>
    <t>apoptosis of hepatic stellate cells</t>
  </si>
  <si>
    <t>arrest in G2 phase of cervical cancer cell lines</t>
  </si>
  <si>
    <t>Cellular Development, Cellular Growth and Proliferation, Organ Development, Skeletal and Muscular System Development and Function, Tissue Development</t>
  </si>
  <si>
    <t>arrest in growth of smooth muscle cells</t>
  </si>
  <si>
    <t>bladder cancer</t>
  </si>
  <si>
    <t>cell death of peripheral T lymphocyte</t>
  </si>
  <si>
    <t>chemosensitivity of tumor cells</t>
  </si>
  <si>
    <t>conjugation of bile acid</t>
  </si>
  <si>
    <t>Carbohydrate Metabolism</t>
  </si>
  <si>
    <t>conversion of glyceraldehyde-3-phosphate</t>
  </si>
  <si>
    <t>Cell Death and Survival, Lipid Metabolism, Small Molecule Biochemistry</t>
  </si>
  <si>
    <t>cytotoxicity of 15-deoxy-delta-12,14 -PGJ 2</t>
  </si>
  <si>
    <t>Cellular Compromise, Neurological Disease</t>
  </si>
  <si>
    <t>damage of astrocytes</t>
  </si>
  <si>
    <t>Cellular Development, Cellular Growth and Proliferation, Connective Tissue Development and Function, Embryonic Development, Hematological System Development and Function, Hematopoiesis, Lymphoid Tissue Structure and Development, Organ Development, Organismal Development, Skeletal and Muscular System Development and Function, Tissue Development</t>
  </si>
  <si>
    <t>delay in initiation of chondrogenesis of bone marrow stromal cells</t>
  </si>
  <si>
    <t>Nutritional Disease</t>
  </si>
  <si>
    <t>delay in weight loss</t>
  </si>
  <si>
    <t>Free Radical Scavenging</t>
  </si>
  <si>
    <t>detoxification of hydrogen peroxide</t>
  </si>
  <si>
    <t>end-stage liver disease</t>
  </si>
  <si>
    <t>Infectious Diseases, Inflammatory Disease, Inflammatory Response, Organismal Injury and Abnormalities</t>
  </si>
  <si>
    <t>experimentally induced bacterial peritonitis</t>
  </si>
  <si>
    <t>Developmental Disorder, Hereditary Disorder, Organismal Injury and Abnormalities, Skeletal and Muscular Disorders</t>
  </si>
  <si>
    <t>facioscapulohumeral muscular dystrophy</t>
  </si>
  <si>
    <t>Carbohydrate Metabolism, Lipid Metabolism, Small Molecule Biochemistry</t>
  </si>
  <si>
    <t>flipping of phosphatidylserine</t>
  </si>
  <si>
    <t>Embryonic Development, Organ Development, Organismal Development, Tissue Development</t>
  </si>
  <si>
    <t>formation of bile</t>
  </si>
  <si>
    <t>gentamicin-induced renal injury</t>
  </si>
  <si>
    <t>glucuronidation of moxifloxacin</t>
  </si>
  <si>
    <t>Digestive System Development and Function, Organ Morphology, Organismal Development</t>
  </si>
  <si>
    <t>height of intestinal villus</t>
  </si>
  <si>
    <t>Cell Signaling, Small Molecule Biochemistry</t>
  </si>
  <si>
    <t>hyperproduction of nitric oxide</t>
  </si>
  <si>
    <t>N,N-dimethylarginine</t>
  </si>
  <si>
    <t>injury of Nucleus</t>
  </si>
  <si>
    <t>mass of intestine</t>
  </si>
  <si>
    <t>Tissue Morphology</t>
  </si>
  <si>
    <t>mass of mucosa</t>
  </si>
  <si>
    <t>DNA Replication, Recombination, and Repair, Gene Expression</t>
  </si>
  <si>
    <t>methylation of genomic DNA</t>
  </si>
  <si>
    <t>methylation of protein</t>
  </si>
  <si>
    <t>movement of diacylglycerol</t>
  </si>
  <si>
    <t>Cell Death and Survival, Cellular Compromise, Neurological Disease, Ophthalmic Disease, Organismal Injury and Abnormalities, Tissue Morphology</t>
  </si>
  <si>
    <t>neurodegeneration of retinal ganglion cells</t>
  </si>
  <si>
    <t>Endocrine System Disorders, Hematological Disease, Metabolic Disease</t>
  </si>
  <si>
    <t>onset of hyperglycemia</t>
  </si>
  <si>
    <t>Energy Production, Small Molecule Biochemistry</t>
  </si>
  <si>
    <t>oxidation of formaldehyde</t>
  </si>
  <si>
    <t>Energy Production, Lipid Metabolism, Small Molecule Biochemistry</t>
  </si>
  <si>
    <t>oxidation of non-esterified fatty acid</t>
  </si>
  <si>
    <t>perturbation of mitochondria</t>
  </si>
  <si>
    <t>Cell Morphology</t>
  </si>
  <si>
    <t>polarization of vascular endothelial cells</t>
  </si>
  <si>
    <t>prepulse inhibition of neurons</t>
  </si>
  <si>
    <t>Carbohydrate Metabolism, Lipid Metabolism, Molecular Transport, Small Molecule Biochemistry</t>
  </si>
  <si>
    <t>quantity of 1-palmitoyl-2-glutaroyl-sn-glycero-3-phosphorylcholine</t>
  </si>
  <si>
    <t>Free Radical Scavenging, Lipid Metabolism, Small Molecule Biochemistry</t>
  </si>
  <si>
    <t>reduction of lipid peroxide</t>
  </si>
  <si>
    <t>Molecular Transport, Small Molecule Biochemistry</t>
  </si>
  <si>
    <t>release of H+</t>
  </si>
  <si>
    <t>Cell Morphology, Embryonic Development</t>
  </si>
  <si>
    <t>remodeling of endothelial cells</t>
  </si>
  <si>
    <t>removal of hydrogen peroxide</t>
  </si>
  <si>
    <t>secretion of bilirubin</t>
  </si>
  <si>
    <t>secretion of cholesterol ester</t>
  </si>
  <si>
    <t>Cell Morphology, Connective Tissue Development and Function, Tissue Morphology</t>
  </si>
  <si>
    <t>shape of fibroblasts</t>
  </si>
  <si>
    <t>size of fibroblasts</t>
  </si>
  <si>
    <t>Cancer, Organismal Injury and Abnormalities, Reproductive System Disease</t>
  </si>
  <si>
    <t>stage IIIA fallopian tube cancer</t>
  </si>
  <si>
    <t>stage IIIB fallopian tube cancer</t>
  </si>
  <si>
    <t>stage IIIB primary peritoneal cancer</t>
  </si>
  <si>
    <t>Cancer, Endocrine System Disorders, Organismal Injury and Abnormalities, Reproductive System Disease</t>
  </si>
  <si>
    <t>stage IIIC ovarian cancer</t>
  </si>
  <si>
    <t>stage IV advanced ovarian cancer</t>
  </si>
  <si>
    <t>Cell Cycle, Cell Morphology, Cellular Assembly and Organization, DNA Replication, Recombination, and Repair</t>
  </si>
  <si>
    <t>structure of chromatin</t>
  </si>
  <si>
    <t>Amino Acid Metabolism, Nucleic Acid Metabolism, Small Molecule Biochemistry</t>
  </si>
  <si>
    <t>synthesis of S-adenosylmethionine</t>
  </si>
  <si>
    <t>targeting of protein</t>
  </si>
  <si>
    <t>Drug Metabolism</t>
  </si>
  <si>
    <t>toxicity of acetaminophen</t>
  </si>
  <si>
    <t>Amino Acid Metabolism, Molecular Transport, Small Molecule Biochemistry</t>
  </si>
  <si>
    <t>transmembrane transport of amino acids</t>
  </si>
  <si>
    <t>transport of arsenite</t>
  </si>
  <si>
    <t>Amino Acid Metabolism, Small Molecule Biochemistry</t>
  </si>
  <si>
    <t>upregulation of L-glutamic acid</t>
  </si>
  <si>
    <t>uptake of succinic acid</t>
  </si>
  <si>
    <t>utilization of fatty acid</t>
  </si>
  <si>
    <t>solid tumor</t>
  </si>
  <si>
    <t>creatinine,gluconic acid-6-phosphate,glutathione,glutathione disulfide,L-homocysteine,niacinamide,sphingomyelin,taurine</t>
  </si>
  <si>
    <t>Movement Disorders</t>
  </si>
  <si>
    <t>bilirubin,creatinine,glutathione,glutathione disulfide,taurine</t>
  </si>
  <si>
    <t>abdominal neoplasm</t>
  </si>
  <si>
    <t>exposure of phosphatidylserine</t>
  </si>
  <si>
    <t>S-adenosylhomocysteine,sphingomyelin</t>
  </si>
  <si>
    <t>creatinine,gluconic acid-6-phosphate,glutathione,glutathione disulfide,L-homocysteine,niacinamide,taurine</t>
  </si>
  <si>
    <t>Viral Infection</t>
  </si>
  <si>
    <t>adenine,bilirubin,deoxyguanosine,glutathione,mannose-6-phosphate</t>
  </si>
  <si>
    <t>damage of liver</t>
  </si>
  <si>
    <t>bilirubin,biliverdine,glutathione,taurine</t>
  </si>
  <si>
    <t>HIV infection</t>
  </si>
  <si>
    <t>arrest in interphase of tumor cell lines</t>
  </si>
  <si>
    <t>excretion of lipid</t>
  </si>
  <si>
    <t>sphingomyelin,taurine</t>
  </si>
  <si>
    <t>Digestive System Development and Function</t>
  </si>
  <si>
    <t>morphology of digestive system</t>
  </si>
  <si>
    <t>synthesis of ceramide</t>
  </si>
  <si>
    <t>cell death of central nervous system cells</t>
  </si>
  <si>
    <t>5-aminovaleric acid,bilirubin,gamma-glutamylcysteine,glutathione,mannose-6-phosphate</t>
  </si>
  <si>
    <t>Cell Death and Survival, Neurological Disease, Organismal Injury and Abnormalities</t>
  </si>
  <si>
    <t>cell death of cortical neurons</t>
  </si>
  <si>
    <t>gamma-glutamylcysteine,glutathione,mannose-6-phosphate</t>
  </si>
  <si>
    <t>Gilbert syndrome</t>
  </si>
  <si>
    <t>Immunological Disease, Inflammatory Disease, Inflammatory Response, Organismal Injury and Abnormalities, Renal and Urological Disease</t>
  </si>
  <si>
    <t>IgA nephropathy</t>
  </si>
  <si>
    <t>Free Radical Scavenging, Molecular Transport</t>
  </si>
  <si>
    <t>accumulation of superoxide</t>
  </si>
  <si>
    <t>apoptosis of B lymphoblastoid cell lines</t>
  </si>
  <si>
    <t>apoptosis of acinar gland cells</t>
  </si>
  <si>
    <t>apoptosis of motor neurons</t>
  </si>
  <si>
    <t>Respiratory Disease</t>
  </si>
  <si>
    <t>asphyxiation</t>
  </si>
  <si>
    <t>binding of microsome</t>
  </si>
  <si>
    <t>binding of nitric oxide</t>
  </si>
  <si>
    <t>Cell Death and Survival, Hematological System Development and Function</t>
  </si>
  <si>
    <t>cell viability of B-lymphocyte derived cell lines</t>
  </si>
  <si>
    <t>cellular infiltration by lymphocytes</t>
  </si>
  <si>
    <t>chemotaxis of vascular endothelial cells</t>
  </si>
  <si>
    <t>Digestive System Development and Function, Gastrointestinal Disease, Hepatic System Development and Function, Hepatic System Disease, Immunological Disease, Inflammatory Disease, Inflammatory Response, Organ Development, Organismal Injury and Abnormalities</t>
  </si>
  <si>
    <t>chronic autoimmune hepatitis</t>
  </si>
  <si>
    <t>destabilization of microtubules</t>
  </si>
  <si>
    <t>Carbohydrate Metabolism, Drug Metabolism, Molecular Transport, Small Molecule Biochemistry</t>
  </si>
  <si>
    <t>efflux of daunorubicin</t>
  </si>
  <si>
    <t>efflux of phosphatidylcholine</t>
  </si>
  <si>
    <t>Cellular Assembly and Organization, Cellular Compromise, DNA Replication, Recombination, and Repair</t>
  </si>
  <si>
    <t>formation of nuclear inclusions</t>
  </si>
  <si>
    <t>Cardiovascular Disease, Cell Death and Survival, Connective Tissue Disorders, Hematological Disease, Organismal Injury and Abnormalities, Renal and Urological Disease</t>
  </si>
  <si>
    <t>hemolytic uremic syndrome</t>
  </si>
  <si>
    <t>Digestive System Development and Function, Gastrointestinal Disease, Hepatic System Development and Function, Hepatic System Disease, Inflammatory Disease, Inflammatory Response, Organ Development, Organismal Injury and Abnormalities</t>
  </si>
  <si>
    <t>hepatitis subtype infantile hepatitis syndrome</t>
  </si>
  <si>
    <t>infantile cholestatic hepatitis syndrome</t>
  </si>
  <si>
    <t>Cardiovascular Disease, Organismal Injury and Abnormalities, Renal and Urological Disease</t>
  </si>
  <si>
    <t>ischemic acute renal failure</t>
  </si>
  <si>
    <t>killing of Klebsiella pneumoniae</t>
  </si>
  <si>
    <t>colfosceril palmitate</t>
  </si>
  <si>
    <t>methylation of 2-hydroxyestradiol</t>
  </si>
  <si>
    <t>Cell Morphology, Organ Morphology, Skeletal and Muscular System Development and Function, Tissue Morphology</t>
  </si>
  <si>
    <t>morphology of vascular smooth muscle cells</t>
  </si>
  <si>
    <t>Cell-To-Cell Signaling and Interaction, Drug Metabolism, Energy Production, Small Molecule Biochemistry</t>
  </si>
  <si>
    <t>oxidation of dopamine</t>
  </si>
  <si>
    <t>replication of human herpesvirus 8</t>
  </si>
  <si>
    <t>sporadic Parkinson disease</t>
  </si>
  <si>
    <t>transport of organic cation</t>
  </si>
  <si>
    <t>Cardiovascular System Development and Function</t>
  </si>
  <si>
    <t>vasoconstriction of arteriole</t>
  </si>
  <si>
    <t>Drug Metabolism, Molecular Transport</t>
  </si>
  <si>
    <t>depletion of glutathione</t>
  </si>
  <si>
    <t>uptake of L-proline</t>
  </si>
  <si>
    <t>taurine,trans-4-hydroxy-L-proline</t>
  </si>
  <si>
    <t>apoptosis</t>
  </si>
  <si>
    <t>bilirubin,deoxyguanosine,gamma-glutamylcysteine,glutathione,mannose-6-phosphate,N,N-dimethylarginine,niacinamide,orotic acid,sphingomyelin,taurine</t>
  </si>
  <si>
    <t>replication of virus</t>
  </si>
  <si>
    <t>adenine,deoxyguanosine,glutathione</t>
  </si>
  <si>
    <t>quantity of anion</t>
  </si>
  <si>
    <t>adenine,N,N-dimethylarginine</t>
  </si>
  <si>
    <t>Neurological Disease, Organismal Injury and Abnormalities</t>
  </si>
  <si>
    <t>damage of brain</t>
  </si>
  <si>
    <t>glutathione,niacinamide,taurine</t>
  </si>
  <si>
    <t>cell death of tumor cell lines</t>
  </si>
  <si>
    <t>bilirubin,deoxyguanosine,glutathione,mannose-6-phosphate,nicotinamide-beta-riboside,orotic acid,sphingomyelin</t>
  </si>
  <si>
    <t>conversion of nitric oxide</t>
  </si>
  <si>
    <t>EQ3 vs EQ0</t>
  </si>
  <si>
    <t>adenine-riboflavin dinucleotide,FMN,L-arginine,xanthine</t>
  </si>
  <si>
    <t>betaine,glutathione,glutathione disulfide,L-arginine,L-carnitine,L-cystine,S-adenosylhomocysteine,taurine</t>
  </si>
  <si>
    <t>adenine,creatinine,glutathione,L-arginine,L-homocysteine,urea</t>
  </si>
  <si>
    <t>Gastrointestinal Disease, Hepatic System Disease, Metabolic Disease, Organismal Injury and Abnormalities</t>
  </si>
  <si>
    <t>hepatic steatosis</t>
  </si>
  <si>
    <t>betaine,bilirubin,choline,L-carnitine,taurine,uridine</t>
  </si>
  <si>
    <t>apoptosis of liver cells</t>
  </si>
  <si>
    <t>betaine,glutathione,glycine,L-arginine,stearic acid,taurine</t>
  </si>
  <si>
    <t>cell death of liver cells</t>
  </si>
  <si>
    <t>betaine,choline,glutathione,glycine,L-arginine,stearic acid,taurine</t>
  </si>
  <si>
    <t>liver lesion</t>
  </si>
  <si>
    <t>betaine,bilirubin,choline,gluconic acid-6-phosphate,glutathione,glycine,L-arginine,L-carnitine,stearic acid,taurine</t>
  </si>
  <si>
    <t>Free Radical Scavenging, Lipid Metabolism, Molecular Transport, Small Molecule Biochemistry</t>
  </si>
  <si>
    <t>quantity of lipid peroxide</t>
  </si>
  <si>
    <t>choline,L-arginine,L-carnitine,taurine</t>
  </si>
  <si>
    <t>quantity of reactive oxygen species</t>
  </si>
  <si>
    <t>betaine,bilirubin,choline,glutathione,L-arginine,L-carnitine,taurine,urea,xanthine</t>
  </si>
  <si>
    <t>renal impairment</t>
  </si>
  <si>
    <t>adenine,creatinine,glutathione,L-arginine,L-carnitine,L-homocysteine,urea</t>
  </si>
  <si>
    <t>formation of reactive oxygen species</t>
  </si>
  <si>
    <t>choline,glutathione,glycine,L-arginine,L-carnitine,taurine,uridine,xanthine</t>
  </si>
  <si>
    <t>conversion of nitrite</t>
  </si>
  <si>
    <t>L-arginine,xanthine</t>
  </si>
  <si>
    <t>Cardiovascular Disease</t>
  </si>
  <si>
    <t>postural tachycardia syndrome</t>
  </si>
  <si>
    <t>betaine,choline</t>
  </si>
  <si>
    <t>Decreased</t>
  </si>
  <si>
    <t>betaine,bilirubin,choline,colfosceril palmitate,creatinine,cysteinylglycine,cytosine,deoxyguanosine,gamma-glutamylcysteine,glutathione,glycine,L-arginine,L-carnitine,L-cystine,L-glutamine,mannose-6-phosphate,NMN,orotic acid,sphingomyelin,stearic acid,taurine,uridine,xanthine</t>
  </si>
  <si>
    <t>injury of liver</t>
  </si>
  <si>
    <t>betaine,bilirubin,choline,glutathione,glycine,L-arginine</t>
  </si>
  <si>
    <t>bilirubin,choline,deoxyguanosine,glutathione,glycine,L-cystine,L-glutamine,mannose-6-phosphate,NMN,orotic acid,sphingomyelin,stearic acid,uridine,xanthine</t>
  </si>
  <si>
    <t>Inflammatory Disease, Inflammatory Response, Organismal Injury and Abnormalities, Renal and Urological Disease</t>
  </si>
  <si>
    <t>Nephritis</t>
  </si>
  <si>
    <t>creatinine,L-carnitine,L-cystine</t>
  </si>
  <si>
    <t>apoptosis of hepatocytes</t>
  </si>
  <si>
    <t>betaine,glutathione,glycine,L-arginine,stearic acid</t>
  </si>
  <si>
    <t>betaine,bilirubin,choline,cysteinylglycine,deoxyguanosine,gamma-glutamylcysteine,glutathione,glycine,L-arginine,L-carnitine,L-cystine,L-glutamine,mannose-6-phosphate,NMN,orotic acid,sphingomyelin,stearic acid,taurine,uridine,xanthine</t>
  </si>
  <si>
    <t>adenine,glutathione,L-arginine,L-homocysteine</t>
  </si>
  <si>
    <t>apoptosis of liver cell lines</t>
  </si>
  <si>
    <t>choline,glutathione</t>
  </si>
  <si>
    <t>adenine,L-arginine</t>
  </si>
  <si>
    <t>Cardiovascular Disease, Hematological Disease, Organismal Injury and Abnormalities</t>
  </si>
  <si>
    <t>anemia</t>
  </si>
  <si>
    <t>creatinine,L-arginine,L-carnitine,L-glutamine</t>
  </si>
  <si>
    <t>creatinine,gluconic acid-6-phosphate,glutathione,glutathione disulfide,glycine,L-arginine,L-carnitine,L-glutamine,L-homocysteine,L-ornithine,sphingomyelin,stearic acid,taurine,uridine</t>
  </si>
  <si>
    <t>betaine,bilirubin,choline,glutathione,glycine,L-arginine,taurine</t>
  </si>
  <si>
    <t>3',5'-ADP,acetyl-coenzyme A,adenine,bilirubin,glutathione,glycine,L-arginine,L-carnitine,L-glutamine,sphingomyelin,taurine,UDP-D-glucose,urea,xanthine</t>
  </si>
  <si>
    <t>Cellular Assembly and Organization, Cellular Function and Maintenance</t>
  </si>
  <si>
    <t>depolarization of mitochondrial membrane</t>
  </si>
  <si>
    <t>choline,glutathione,stearic acid</t>
  </si>
  <si>
    <t>Drug Metabolism, Protein Synthesis</t>
  </si>
  <si>
    <t>synthesis of glutathione</t>
  </si>
  <si>
    <t>glycine,L-cystine,taurine</t>
  </si>
  <si>
    <t>Digestive System Development and Function, Hepatic System Development and Function, Organ Development</t>
  </si>
  <si>
    <t>response of liver</t>
  </si>
  <si>
    <t>betaine,bilirubin,choline,glycine,L-carnitine</t>
  </si>
  <si>
    <t>Hypotension</t>
  </si>
  <si>
    <t>betaine,choline,L-arginine,L-carnitine</t>
  </si>
  <si>
    <t>infiltration by macrophages</t>
  </si>
  <si>
    <t>adenine,bilirubin,L-arginine,taurine</t>
  </si>
  <si>
    <t>urination disorder</t>
  </si>
  <si>
    <t>betaine,L-arginine,L-carnitine,L-homocysteine</t>
  </si>
  <si>
    <t>fibrosarcoma</t>
  </si>
  <si>
    <t>glutathione,L-ornithine</t>
  </si>
  <si>
    <t>Drug Metabolism, Nucleic Acid Metabolism, Small Molecule Biochemistry</t>
  </si>
  <si>
    <t>formation of zidovudine</t>
  </si>
  <si>
    <t>betaine,L-arginine,L-carnitine,orotic acid,sphingomyelin,stearic acid,taurine,uridine</t>
  </si>
  <si>
    <t>bilirubin,gamma-glutamylcysteine,glutathione,glycine,L-cystine,mannose-6-phosphate,xanthine</t>
  </si>
  <si>
    <t>Inflammatory Response, Organismal Injury and Abnormalities</t>
  </si>
  <si>
    <t>inflammation of organ</t>
  </si>
  <si>
    <t>betaine,bilirubin,choline,creatinine,L-carnitine,L-cystine,L-glutamine,taurine,urea</t>
  </si>
  <si>
    <t>Developmental Disorder, Hereditary Disorder, Metabolic Disease, Organismal Injury and Abnormalities</t>
  </si>
  <si>
    <t>peroxisomal disorder</t>
  </si>
  <si>
    <t>betaine,glutathione,sphingomyelin</t>
  </si>
  <si>
    <t>inflammation of absolute anatomical region</t>
  </si>
  <si>
    <t>betaine,bilirubin,choline,creatinine,glutathione,L-arginine,L-carnitine,L-cystine,taurine</t>
  </si>
  <si>
    <t>creatinine,gluconic acid-6-phosphate,glutathione,glutathione disulfide,glycine,L-arginine,L-carnitine,L-glutamine,L-homocysteine,L-ornithine,sphingomyelin,stearic acid,taurine</t>
  </si>
  <si>
    <t>concentration of triacylglycerol</t>
  </si>
  <si>
    <t>betaine,choline,L-arginine,L-carnitine,orotic acid,sphingomyelin</t>
  </si>
  <si>
    <t>gamma-glutamylcysteine,glutathione,glycine,L-cystine,mannose-6-phosphate</t>
  </si>
  <si>
    <t>adenine,betaine,bilirubin,deoxyguanosine,glutathione,L-arginine,L-carnitine,mannose-6-phosphate</t>
  </si>
  <si>
    <t>apoptosis of hepatoma cell lines</t>
  </si>
  <si>
    <t>choline,glutathione,orotic acid,stearic acid</t>
  </si>
  <si>
    <t>cell death of acinar gland cells</t>
  </si>
  <si>
    <t>L-arginine,taurine</t>
  </si>
  <si>
    <t>Amino Acid Metabolism, Post-Translational Modification, Small Molecule Biochemistry</t>
  </si>
  <si>
    <t>conversion of L-arginine</t>
  </si>
  <si>
    <t>conversion of citrulline</t>
  </si>
  <si>
    <t>Cardiovascular System Development and Function, Cellular Development, Skeletal and Muscular System Development and Function, Tissue Development</t>
  </si>
  <si>
    <t>differentiation of vascular smooth muscle cells</t>
  </si>
  <si>
    <t>L-carnitine,taurine</t>
  </si>
  <si>
    <t>homocystinuria</t>
  </si>
  <si>
    <t>betaine,L-homocysteine</t>
  </si>
  <si>
    <t>hypothyroidism</t>
  </si>
  <si>
    <t>creatinine,L-carnitine</t>
  </si>
  <si>
    <t>Amino Acid Metabolism, Molecular Transport, Nucleic Acid Metabolism, Small Molecule Biochemistry</t>
  </si>
  <si>
    <t>quantity of S-adenosylmethionine</t>
  </si>
  <si>
    <t>Cardiovascular Disease, Connective Tissue Disorders, Hematological Disease, Hereditary Disorder, Organismal Injury and Abnormalities</t>
  </si>
  <si>
    <t>sickle cell anemia</t>
  </si>
  <si>
    <t>L-arginine,L-glutamine</t>
  </si>
  <si>
    <t>stearic acid,xanthine</t>
  </si>
  <si>
    <t>bilirubin,glutathione,L-carnitine</t>
  </si>
  <si>
    <t>L-cystine,sphingomyelin,taurine</t>
  </si>
  <si>
    <t>Endocrine System Disorders, Metabolic Disease</t>
  </si>
  <si>
    <t>metabolic syndrome X</t>
  </si>
  <si>
    <t>bilirubin,choline,L-arginine</t>
  </si>
  <si>
    <t>Cellular Development, Cellular Growth and Proliferation, Reproductive System Development and Function</t>
  </si>
  <si>
    <t>proliferation of gonadal cell lines</t>
  </si>
  <si>
    <t>glycine,L-arginine,uridine</t>
  </si>
  <si>
    <t>cell viability of hepatoma cell lines</t>
  </si>
  <si>
    <t>choline,glutathione,L-cystine</t>
  </si>
  <si>
    <t>glutathione,sphingomyelin,stearic acid</t>
  </si>
  <si>
    <t>Cellular Compromise, Lipid Metabolism, Small Molecule Biochemistry</t>
  </si>
  <si>
    <t>peroxidation of lipid</t>
  </si>
  <si>
    <t>bilirubin,glutathione,glycine,L-arginine,L-carnitine,L-glutamine,taurine</t>
  </si>
  <si>
    <t>creatinine,gluconic acid-6-phosphate,glutathione,glutathione disulfide,glycine,L-arginine,L-glutamine,L-homocysteine,L-ornithine,stearic acid,taurine</t>
  </si>
  <si>
    <t>bacterial peritonitis</t>
  </si>
  <si>
    <t>glutathione,L-arginine</t>
  </si>
  <si>
    <t>Endocrine System Disorders, Gastrointestinal Disease, Hepatic System Disease, Metabolic Disease, Organismal Injury and Abnormalities</t>
  </si>
  <si>
    <t>nonalcoholic fatty liver disease</t>
  </si>
  <si>
    <t>bilirubin,choline</t>
  </si>
  <si>
    <t>production of lipid peroxide</t>
  </si>
  <si>
    <t>proliferation of prostate cell lines</t>
  </si>
  <si>
    <t>pyridoxal,pyridoxamine</t>
  </si>
  <si>
    <t>betaine,bilirubin,choline,cytosine,deoxyguanosine,gamma-glutamylcysteine,glutathione,glycine,L-arginine,L-cystine,L-glutamine,mannose-6-phosphate,orotic acid,sphingomyelin,stearic acid,taurine,xanthine</t>
  </si>
  <si>
    <t>creatinine,gluconic acid-6-phosphate,glutathione,glycine,L-arginine,L-glutamine,L-homocysteine,sphingomyelin,stearic acid</t>
  </si>
  <si>
    <t>abdominal cancer</t>
  </si>
  <si>
    <t>creatinine,gluconic acid-6-phosphate,glutathione,glycine,L-arginine,L-glutamine,L-homocysteine,stearic acid</t>
  </si>
  <si>
    <t>adenine,glycine,L-arginine</t>
  </si>
  <si>
    <t>phagocytosis of cells</t>
  </si>
  <si>
    <t>choline,cysteinylglycine,glutathione,glycine,L-arginine</t>
  </si>
  <si>
    <t>cell death of lymphoblastoid cell lines</t>
  </si>
  <si>
    <t>L-glutamine,sphingomyelin</t>
  </si>
  <si>
    <t>injury of liver cells</t>
  </si>
  <si>
    <t>Digestive System Development and Function, Gastrointestinal Disease, Hepatic System Development and Function, Hepatic System Disease, Inflammatory Disease, Inflammatory Response, Metabolic Disease, Organ Development, Organismal Injury and Abnormalities</t>
  </si>
  <si>
    <t>nonalcoholic steatohepatitis</t>
  </si>
  <si>
    <t>Metabolic Disease</t>
  </si>
  <si>
    <t>disorder of lipid metabolism</t>
  </si>
  <si>
    <t>creatinine,glycine,L-carnitine,L-homocysteine,sphingomyelin</t>
  </si>
  <si>
    <t>enzymopathy</t>
  </si>
  <si>
    <t>bilirubin,creatinine,glycine,L-carnitine,sphingomyelin</t>
  </si>
  <si>
    <t>binding of carbohydrate</t>
  </si>
  <si>
    <t>choline,gluconic acid-6-phosphate,sphingomyelin,urea</t>
  </si>
  <si>
    <t>infection by RNA virus</t>
  </si>
  <si>
    <t>betaine,bilirubin,glutathione,L-carnitine</t>
  </si>
  <si>
    <t>bilirubin,choline,creatinine,glutathione,glutathione disulfide,L-cystine,taurine</t>
  </si>
  <si>
    <t>Organismal Survival</t>
  </si>
  <si>
    <t>survival of organism</t>
  </si>
  <si>
    <t>choline,creatinine,glutathione,glycine,L-arginine,L-carnitine</t>
  </si>
  <si>
    <t>glutathione,stearic acid,xanthine</t>
  </si>
  <si>
    <t>disorder of blood pressure</t>
  </si>
  <si>
    <t>betaine,choline,glutathione,L-arginine,L-carnitine</t>
  </si>
  <si>
    <t>apoptosis of vascular endothelial cells</t>
  </si>
  <si>
    <t>Vitamin and Mineral Metabolism</t>
  </si>
  <si>
    <t>quantity of vitamin</t>
  </si>
  <si>
    <t>adenine,betaine,glutathione</t>
  </si>
  <si>
    <t>inflammation of liver</t>
  </si>
  <si>
    <t>betaine,bilirubin,choline,L-carnitine</t>
  </si>
  <si>
    <t>binding of lipid</t>
  </si>
  <si>
    <t>3',5'-ADP,choline,L-carnitine,sphingomyelin,urea</t>
  </si>
  <si>
    <t>sphingomyelin,stearic acid</t>
  </si>
  <si>
    <t>Amino Acid Metabolism, Lipid Metabolism, Molecular Transport, Small Molecule Biochemistry</t>
  </si>
  <si>
    <t>concentration of GABA</t>
  </si>
  <si>
    <t>excretion of bile acid</t>
  </si>
  <si>
    <t>L-cystine,taurine</t>
  </si>
  <si>
    <t>Cellular Function and Maintenance, Small Molecule Biochemistry</t>
  </si>
  <si>
    <t>homeostasis of anion</t>
  </si>
  <si>
    <t>adenine,glycine</t>
  </si>
  <si>
    <t>creatinine,gluconic acid-6-phosphate,glutathione,glycine,L-glutamine,L-homocysteine,sphingomyelin,stearic acid</t>
  </si>
  <si>
    <t>digestive system cancer</t>
  </si>
  <si>
    <t>creatinine,gluconic acid-6-phosphate,glutathione,glycine,L-glutamine,L-homocysteine,stearic acid</t>
  </si>
  <si>
    <t>absorption of bicarbonate</t>
  </si>
  <si>
    <t>Cell Morphology, Cellular Assembly and Organization</t>
  </si>
  <si>
    <t>accumulation of amphisome</t>
  </si>
  <si>
    <t>acidification of embryonic cell lines</t>
  </si>
  <si>
    <t>uridine</t>
  </si>
  <si>
    <t>acidification of epithelial cell lines</t>
  </si>
  <si>
    <t>acidification of kidney cell lines</t>
  </si>
  <si>
    <t>action potential of CA3 neurons</t>
  </si>
  <si>
    <t>acute bacterial peritonitis</t>
  </si>
  <si>
    <t>Cardiovascular System Development and Function, Cell-To-Cell Signaling and Interaction</t>
  </si>
  <si>
    <t>adhesion of endothelial progenitor cells</t>
  </si>
  <si>
    <t>atrophy of anterior horn of the spinal cord</t>
  </si>
  <si>
    <t>binding of CCAAT element</t>
  </si>
  <si>
    <t>urea</t>
  </si>
  <si>
    <t>Cell Morphology, Hematological System Development and Function, Inflammatory Response, Organismal Injury and Abnormalities</t>
  </si>
  <si>
    <t>blebbing of macrophages</t>
  </si>
  <si>
    <t>Gastrointestinal Disease, Organismal Injury and Abnormalities</t>
  </si>
  <si>
    <t>bleeding of duodenum</t>
  </si>
  <si>
    <t>bleeding of ileum</t>
  </si>
  <si>
    <t>bleeding of jejunum</t>
  </si>
  <si>
    <t>Organismal Injury and Abnormalities, Respiratory Disease</t>
  </si>
  <si>
    <t>bleeding of lung tissue</t>
  </si>
  <si>
    <t>bleeding of outer medulla</t>
  </si>
  <si>
    <t>cardiac complication</t>
  </si>
  <si>
    <t>conjugation of glutathione</t>
  </si>
  <si>
    <t>Ophthalmic Disease, Organismal Injury and Abnormalities</t>
  </si>
  <si>
    <t>corneal cystine crystal accumulation</t>
  </si>
  <si>
    <t>L-cystine</t>
  </si>
  <si>
    <t>Cell Morphology, Cell-To-Cell Signaling and Interaction, Cellular Function and Maintenance, Endocrine System Development and Function, Nervous System Development and Function</t>
  </si>
  <si>
    <t>depolarization of neuropeptide-Y neurons</t>
  </si>
  <si>
    <t>Carbohydrate Metabolism, Drug Metabolism, Small Molecule Biochemistry</t>
  </si>
  <si>
    <t>depolymerization of hyaluronic acid</t>
  </si>
  <si>
    <t>destruction by macrophages</t>
  </si>
  <si>
    <t>development of collateral vessel</t>
  </si>
  <si>
    <t>dissociation of actin cytoskeleton</t>
  </si>
  <si>
    <t>dozing</t>
  </si>
  <si>
    <t>edema of lung tissue</t>
  </si>
  <si>
    <t>elimination of Leishmania</t>
  </si>
  <si>
    <t>Cell Morphology, Cellular Assembly and Organization, Cellular Development, Cellular Function and Maintenance, Cellular Growth and Proliferation, Nervous System Development and Function, Organismal Development, Tissue Development</t>
  </si>
  <si>
    <t>formation of dendrites</t>
  </si>
  <si>
    <t>Cellular Development, Cellular Growth and Proliferation, Hematological System Development and Function, Hematopoiesis, Lymphoid Tissue Structure and Development, Tissue Development</t>
  </si>
  <si>
    <t>formation of epithelioid cells</t>
  </si>
  <si>
    <t>Cardiovascular System Development and Function, Organ Development</t>
  </si>
  <si>
    <t>fractional shortening of left ventricle</t>
  </si>
  <si>
    <t>Cardiovascular System Development and Function, Organ Development, Renal and Urological System Development and Function</t>
  </si>
  <si>
    <t>function of renal artery</t>
  </si>
  <si>
    <t>Connective Tissue Development and Function, Tissue Development</t>
  </si>
  <si>
    <t>growth of brown adipose tissue</t>
  </si>
  <si>
    <t>Developmental Disorder, Hereditary Disorder, Inflammatory Disease, Inflammatory Response, Metabolic Disease, Organismal Injury and Abnormalities, Renal and Urological Disease</t>
  </si>
  <si>
    <t>infantile nephropathic cystinosis</t>
  </si>
  <si>
    <t>Endocrine System Disorders</t>
  </si>
  <si>
    <t>insulin tolerance</t>
  </si>
  <si>
    <t>Cancer, Cardiovascular Disease, Cellular Movement, Connective Tissue Disorders, Organismal Injury and Abnormalities</t>
  </si>
  <si>
    <t>invasion of hepatic stellate cells</t>
  </si>
  <si>
    <t>lower limb ischemia</t>
  </si>
  <si>
    <t>Cellular Movement, Immune Cell Trafficking</t>
  </si>
  <si>
    <t>migration of inflammatory leukocytes</t>
  </si>
  <si>
    <t>multiple organ failure</t>
  </si>
  <si>
    <t>Cell-To-Cell Signaling and Interaction, Cellular Function and Maintenance, Digestive System Development and Function, Hematological System Development and Function, Hepatic System Development and Function, Inflammatory Response, Organ Development</t>
  </si>
  <si>
    <t>phagocytosis by Kupffer cells</t>
  </si>
  <si>
    <t>Cardiovascular System Development and Function, Cell-To-Cell Signaling and Interaction, Cellular Function and Maintenance, Inflammatory Response</t>
  </si>
  <si>
    <t>phagocytosis of cardiomyocytes</t>
  </si>
  <si>
    <t>Developmental Disorder, Hereditary Disorder, Metabolic Disease, Organismal Injury and Abnormalities, Renal and Urological Disease</t>
  </si>
  <si>
    <t>primary systemic carnitine deficiency</t>
  </si>
  <si>
    <t>production of nitrate</t>
  </si>
  <si>
    <t>Developmental Disorder, Hematological Disease, Hereditary Disorder, Metabolic Disease, Organismal Injury and Abnormalities, Renal and Urological Disease</t>
  </si>
  <si>
    <t>propionic acidemia</t>
  </si>
  <si>
    <t>pyroptosis of macrophage cancer cell lines</t>
  </si>
  <si>
    <t>quantity of extracellular matrix</t>
  </si>
  <si>
    <t>Dermatological Diseases and Conditions, Inflammatory Disease, Inflammatory Response, Organismal Injury and Abnormalities</t>
  </si>
  <si>
    <t>radiation-induced skin reaction</t>
  </si>
  <si>
    <t>response of pyramidal neurons</t>
  </si>
  <si>
    <t>sickle beta 0 thalassemia</t>
  </si>
  <si>
    <t>suppression of leukotriene B4</t>
  </si>
  <si>
    <t>suppression of naive T lymphocytes</t>
  </si>
  <si>
    <t>survival of endothelial progenitor cells</t>
  </si>
  <si>
    <t>synthesis of L-methionine</t>
  </si>
  <si>
    <t>betaine</t>
  </si>
  <si>
    <t>synthesis of L-ornithine</t>
  </si>
  <si>
    <t>synthesis of homocysteine</t>
  </si>
  <si>
    <t>thiolation of protein</t>
  </si>
  <si>
    <t>Cardiovascular System Development and Function, Cell Morphology, Cellular Development, Organismal Development, Tissue Development</t>
  </si>
  <si>
    <t>tubulation of endothelial progenitor cells</t>
  </si>
  <si>
    <t>bilirubin,creatinine,glutathione,L-carnitine,sphingomyelin</t>
  </si>
  <si>
    <t>Endocrine System Disorders, Gastrointestinal Disease, Metabolic Disease, Organismal Injury and Abnormalities</t>
  </si>
  <si>
    <t>streptozotocin-induced diabetes</t>
  </si>
  <si>
    <t>betaine,creatinine,glycine</t>
  </si>
  <si>
    <t>synthesis of amino acids</t>
  </si>
  <si>
    <t>betaine,L-arginine,L-ornithine</t>
  </si>
  <si>
    <t>traumatic brain injury</t>
  </si>
  <si>
    <t>glutathione,taurine,uridine</t>
  </si>
  <si>
    <t>urinary tract cancer</t>
  </si>
  <si>
    <t>inflammation of body cavity</t>
  </si>
  <si>
    <t>betaine,bilirubin,choline,creatinine,L-carnitine,L-cystine</t>
  </si>
  <si>
    <t>Hereditary Disorder, Organismal Injury and Abnormalities</t>
  </si>
  <si>
    <t>autosomal recessive disease</t>
  </si>
  <si>
    <t>glutathione,glycine,L-carnitine,L-cystine,sphingomyelin</t>
  </si>
  <si>
    <t>orotic acid,phosphoenolpyruvate,stearic acid,taurine,trigonelline</t>
  </si>
  <si>
    <t>choline,deoxyguanosine,glutathione,L-cystine,mannose-6-phosphate,orotic acid,sphingomyelin,stearic acid,xanthine</t>
  </si>
  <si>
    <t>necrosis of pancreas</t>
  </si>
  <si>
    <t>glutathione,L-arginine,stearic acid</t>
  </si>
  <si>
    <t>quantity of carbohydrate</t>
  </si>
  <si>
    <t>betaine,choline,glutathione,glycine,L-ornithine,taurine,uridine</t>
  </si>
  <si>
    <t>Increased Levels of Creatinine</t>
  </si>
  <si>
    <t>Cardiac Enlargement</t>
  </si>
  <si>
    <t>Liver Proliferation</t>
  </si>
  <si>
    <t>Renal Necrosis/Cell Death</t>
  </si>
  <si>
    <t>Renal Dilation</t>
  </si>
  <si>
    <t>Biliary Hyperplasia</t>
  </si>
  <si>
    <t>Liver Fibrosis</t>
  </si>
  <si>
    <t>mitogenecity of hepatic stellate cells</t>
  </si>
  <si>
    <t>Renal Damage, Renal Tubule Injury</t>
  </si>
  <si>
    <t>proximal tubular toxicity</t>
  </si>
  <si>
    <t>increased clearance of creatinine</t>
  </si>
  <si>
    <t>Glomerular Injury, Kidney Failure, Renal Fibrosis</t>
  </si>
  <si>
    <t>Renal Dysfunction</t>
  </si>
  <si>
    <t>Increased Levels of LDH</t>
  </si>
  <si>
    <t>increased activation of LDH</t>
  </si>
  <si>
    <t>Liver Fibrosis, Liver Proliferation</t>
  </si>
  <si>
    <t>proliferation of cholangiocytes</t>
  </si>
  <si>
    <t>proliferation of hepatocytes</t>
  </si>
  <si>
    <t>Renal Damage</t>
  </si>
  <si>
    <t>injury of kidney</t>
  </si>
  <si>
    <t>Cardiac Necrosis/Cell Death</t>
  </si>
  <si>
    <t>apoptosis of cardiomyocytes</t>
  </si>
  <si>
    <t>Liver Necrosis/Cell Death</t>
  </si>
  <si>
    <t>cell death of kidney cell lines</t>
  </si>
  <si>
    <t>Hepatocellular Carcinoma, Liver Hyperplasia/Hyperproliferation</t>
  </si>
  <si>
    <t>hepatocellular carcinoma</t>
  </si>
  <si>
    <t>Kidney Failure</t>
  </si>
  <si>
    <t>Liver Cholestasis</t>
  </si>
  <si>
    <t>Liver Failure</t>
  </si>
  <si>
    <t>Glutathione Depletion In Liver</t>
  </si>
  <si>
    <t>quantity of glutathione in liver</t>
  </si>
  <si>
    <t>glutathione,S-adenosylhomocysteine</t>
  </si>
  <si>
    <t>Liver Hyperbilirubinemia</t>
  </si>
  <si>
    <t>Liver Damage</t>
  </si>
  <si>
    <t>Renal Inflammation, Renal Nephritis</t>
  </si>
  <si>
    <t>Liver Damage, Liver Inflammation/Hepatitis</t>
  </si>
  <si>
    <t>Liver Inflammation/Hepatitis</t>
  </si>
  <si>
    <t>fibrosis of liver</t>
  </si>
  <si>
    <t>bilirubin,taurine</t>
  </si>
  <si>
    <t>cell viability of kidney cells</t>
  </si>
  <si>
    <t>Nephrosis</t>
  </si>
  <si>
    <t>familial nephrotic syndrome</t>
  </si>
  <si>
    <t>HIV-HCV co-infection</t>
  </si>
  <si>
    <t>damage of kidney</t>
  </si>
  <si>
    <t>adenine,phosphoenolpyruvate</t>
  </si>
  <si>
    <t>adenine,bilirubin</t>
  </si>
  <si>
    <t>Liver Steatosis</t>
  </si>
  <si>
    <t>gluconic acid-6-phosphate,glutathione</t>
  </si>
  <si>
    <t>Biliary Hyperplasia, Liver Cholestasis</t>
  </si>
  <si>
    <t>flow of bile</t>
  </si>
  <si>
    <t>hepatotoxicity</t>
  </si>
  <si>
    <t>chronic hepatitis C</t>
  </si>
  <si>
    <t>Glutathione Depletion In Liver, Liver Fibrosis</t>
  </si>
  <si>
    <t>production of reactive oxygen species in liver</t>
  </si>
  <si>
    <t>Liver Cirrhosis</t>
  </si>
  <si>
    <t>primary biliary cirrhosis</t>
  </si>
  <si>
    <t>cholestasis</t>
  </si>
  <si>
    <t>increased release of LDH</t>
  </si>
  <si>
    <t>Cardiac Arteriopathy</t>
  </si>
  <si>
    <t>coronary artery disease</t>
  </si>
  <si>
    <t>betaine,glutathione,S-adenosylhomocysteine</t>
  </si>
  <si>
    <t>Liver Inflammation/Hepatitis, Liver Steatosis</t>
  </si>
  <si>
    <t>Cardiac Arrythmia</t>
  </si>
  <si>
    <t>arrhythmia</t>
  </si>
  <si>
    <t>choline,L-arginine,L-carnitine</t>
  </si>
  <si>
    <t>acute pyelonephritis</t>
  </si>
  <si>
    <t>Increased Levels of Alkaline Phosphatase</t>
  </si>
  <si>
    <t>increased production of alkaline phosphatase</t>
  </si>
  <si>
    <t>steatosis of liver cell lines</t>
  </si>
  <si>
    <t>adenine,bilirubin,L-arginine</t>
  </si>
  <si>
    <t>glutathione,stearic acid</t>
  </si>
  <si>
    <t>gluconic acid-6-phosphate,glutathione,stearic acid</t>
  </si>
  <si>
    <t>infection by Hepatitis C virus</t>
  </si>
  <si>
    <t>betaine,bilirubin</t>
  </si>
  <si>
    <t>acute renal failure</t>
  </si>
  <si>
    <t>creatinine,urea</t>
  </si>
  <si>
    <t>Cardiac Damage, Cardiac Degeneration</t>
  </si>
  <si>
    <t>degeneration of cardiomyocytes</t>
  </si>
  <si>
    <t>necrosis of proximal tubule</t>
  </si>
  <si>
    <t>Increased Levels of Albumin</t>
  </si>
  <si>
    <t>glycine,L-carnitine</t>
  </si>
  <si>
    <t>microvesicular hepatic steatosis</t>
  </si>
  <si>
    <t>atrial fibrillation</t>
  </si>
  <si>
    <t>Bradycardia, Cardiac Arrythmia</t>
  </si>
  <si>
    <t>bradycardia</t>
  </si>
  <si>
    <t>injury of hepatocytes</t>
  </si>
  <si>
    <t>bilirubin,L-arginine</t>
  </si>
  <si>
    <t>increased synthesis of albumin</t>
  </si>
  <si>
    <t>cell death of cardiomyocytes</t>
  </si>
  <si>
    <t>hypertrophy of heart</t>
  </si>
  <si>
    <t>Heart Failure</t>
  </si>
  <si>
    <t>failure of heart</t>
  </si>
  <si>
    <t>Analysis</t>
  </si>
  <si>
    <t>Upstream Regulator</t>
  </si>
  <si>
    <t>Expr Log Ratio</t>
  </si>
  <si>
    <t>Molecule Type</t>
  </si>
  <si>
    <t>p-value of overlap</t>
  </si>
  <si>
    <t>Target molecules in dataset</t>
  </si>
  <si>
    <t>Mechanistic Network</t>
  </si>
  <si>
    <t>EGFR</t>
  </si>
  <si>
    <t>kinase</t>
  </si>
  <si>
    <t>2'-adenylic acid,3'-adenylic acid,adenine,adenine-riboflavin dinucleotide,choline,creatinine,cytidine 3'-phosphate,cytosine,gamma-glutamylglutamine,gluconic acid-6-phosphate,glutathione,glycine,inositol 1-phosphate,L-cystine,L-ornithine,mannose-6-phosphate,UDP-D-glucose,uridine</t>
  </si>
  <si>
    <t>sirolimus</t>
  </si>
  <si>
    <t>chemical drug</t>
  </si>
  <si>
    <t>2'-adenylic acid,3'-adenylic acid,adenine,adenine-riboflavin dinucleotide,choline,creatinine,cytidine 3'-phosphate,cytosine,gamma-glutamylglutamine,gluconic acid-6-phosphate,glutathione,glycine,L-cystine,mannose-6-phosphate,UDP-D-glucose,uridine</t>
  </si>
  <si>
    <t>afatinib</t>
  </si>
  <si>
    <t>2'-adenylic acid,3'-adenylic acid,adenine,adenine-riboflavin dinucleotide,choline,cytidine 3'-phosphate,cytosine,gamma-glutamylglutamine,gluconic acid-6-phosphate,glutathione,glycine,L-cystine,mannose-6-phosphate,UDP-D-glucose,uridine</t>
  </si>
  <si>
    <t>ADRB</t>
  </si>
  <si>
    <t>group</t>
  </si>
  <si>
    <t>cyclic AMP,gondoic acid,stearic acid</t>
  </si>
  <si>
    <t>diethylnitrosamine</t>
  </si>
  <si>
    <t>chemical toxicant</t>
  </si>
  <si>
    <t>bilirubin,glutathione,glutathione disulfide</t>
  </si>
  <si>
    <t>2'-adenylic acid,3'-adenylic acid,adenine,creatinine,cytidine 3'-phosphate,gluconic acid-6-phosphate,glutathione,mannose-6-phosphate,niacinamide,trans-4-hydroxy-L-proline</t>
  </si>
  <si>
    <t>buthionine sulfoximine</t>
  </si>
  <si>
    <t>cysteinylglycine,gamma-glutamylcysteine,glutathione,glutathione disulfide,glycine</t>
  </si>
  <si>
    <t>cysteinylglycine,gamma-glutamylcysteine,glutathione,glutathione disulfide</t>
  </si>
  <si>
    <t>2'-adenylic acid,3'-adenylic acid,adenine,cytidine 3'-phosphate,gluconic acid-6-phosphate,glutathione,mannose-6-phosphate,niacinamide,trans-4-hydroxy-L-proline</t>
  </si>
  <si>
    <t>Ggt</t>
  </si>
  <si>
    <t>cysteinylglycine,gamma-glutamylcysteine,glutathione,glycine</t>
  </si>
  <si>
    <t>IH636 grape seed proanthocyanidin extract</t>
  </si>
  <si>
    <t>creatinine,glutathione,urea</t>
  </si>
  <si>
    <t>vitamin E</t>
  </si>
  <si>
    <t>bilirubin,creatinine,glutathione,glutathione disulfide,urea</t>
  </si>
  <si>
    <t>cysteinylglycine,gamma-glutamylcysteine,glutathione</t>
  </si>
  <si>
    <t>bilirubin,creatinine,glutathione,glutathione disulfide</t>
  </si>
  <si>
    <t>mycophenolate mofetil</t>
  </si>
  <si>
    <t>UCP1</t>
  </si>
  <si>
    <t>transporter</t>
  </si>
  <si>
    <t>Activated</t>
  </si>
  <si>
    <t>13,16-docosadienoic acid,9Z-tetradecenoic acid,eicosa-11Z, 14Z-dienoic acid,stearic acid</t>
  </si>
  <si>
    <t>acetaminophen</t>
  </si>
  <si>
    <t>cypermethrin</t>
  </si>
  <si>
    <t>bilirubin,creatinine,glutathione,urea</t>
  </si>
  <si>
    <t>doxorubicin</t>
  </si>
  <si>
    <t>choline,creatinine,glutathione,glutathione disulfide,sphingomyelin,urea</t>
  </si>
  <si>
    <t>D609</t>
  </si>
  <si>
    <t>chemical reagent</t>
  </si>
  <si>
    <t>glutathione,glutathione disulfide,sphingomyelin</t>
  </si>
  <si>
    <t>FAH</t>
  </si>
  <si>
    <t>enzyme</t>
  </si>
  <si>
    <t>nivolumab</t>
  </si>
  <si>
    <t>biologic drug</t>
  </si>
  <si>
    <t>alpha-4-pyridyl-1-oxide-n-tert-butylnitrone</t>
  </si>
  <si>
    <t>methylmercury</t>
  </si>
  <si>
    <t>creatinine,glutathione</t>
  </si>
  <si>
    <t>6-methoxy-8-hydroxylaminoquinoline</t>
  </si>
  <si>
    <t>aplidine</t>
  </si>
  <si>
    <t>oxalic acid</t>
  </si>
  <si>
    <t>chemical - endogenous non-mammalian</t>
  </si>
  <si>
    <t>chemical - endogenous mammalian</t>
  </si>
  <si>
    <t>D-galactosamine</t>
  </si>
  <si>
    <t>S-adenosylmethionine</t>
  </si>
  <si>
    <t>2,2'-azobis(2-amidinopropane) dihydrochloride</t>
  </si>
  <si>
    <t>ebselen</t>
  </si>
  <si>
    <t>coumarin</t>
  </si>
  <si>
    <t>N,N'-diphenyl-4-phenylenediamine</t>
  </si>
  <si>
    <t>phenylhydrazine</t>
  </si>
  <si>
    <t>quinidine</t>
  </si>
  <si>
    <t>alendronic acid</t>
  </si>
  <si>
    <t>caffeic acid phenethyl ester</t>
  </si>
  <si>
    <t>procysteine</t>
  </si>
  <si>
    <t>Fe2+</t>
  </si>
  <si>
    <t>procainamide</t>
  </si>
  <si>
    <t>IL2</t>
  </si>
  <si>
    <t>cytokine</t>
  </si>
  <si>
    <t>IL6</t>
  </si>
  <si>
    <t>creatinine,glutathione,glutathione disulfide,sphingomyelin</t>
  </si>
  <si>
    <t>soy isoflavones</t>
  </si>
  <si>
    <t>bilirubin,creatinine,urea</t>
  </si>
  <si>
    <t>allopurinol</t>
  </si>
  <si>
    <t>D-serine</t>
  </si>
  <si>
    <t>MET</t>
  </si>
  <si>
    <t>ferric nitrilotriacetate</t>
  </si>
  <si>
    <t>phenyl-N-tert-butylnitrone</t>
  </si>
  <si>
    <t>perilla alcohol</t>
  </si>
  <si>
    <t>E. coli B5 lipopolysaccharide</t>
  </si>
  <si>
    <t>bilirubin,glutathione,S-adenosylhomocysteine</t>
  </si>
  <si>
    <t>thioctic acid</t>
  </si>
  <si>
    <t>glutathione,glutathione disulfide,N,N-dimethylarginine</t>
  </si>
  <si>
    <t>EPO</t>
  </si>
  <si>
    <t>palmitic acid</t>
  </si>
  <si>
    <t>acetyl-coenzyme A,cyclic AMP,monoacylglycerol</t>
  </si>
  <si>
    <t>Growth hormone</t>
  </si>
  <si>
    <t>CXCL14</t>
  </si>
  <si>
    <t>1,4-bis[2-(3,5-dichloropyridyloxy)]benzene</t>
  </si>
  <si>
    <t>mercuric chloride</t>
  </si>
  <si>
    <t>L-N6-(1-iminoethyl)-lysine</t>
  </si>
  <si>
    <t>FABP4</t>
  </si>
  <si>
    <t>gondoic acid,stearic acid</t>
  </si>
  <si>
    <t>IL10</t>
  </si>
  <si>
    <t>HMOX1</t>
  </si>
  <si>
    <t>bilirubin,creatinine,N,N-dimethylarginine</t>
  </si>
  <si>
    <t>nicotinic acid</t>
  </si>
  <si>
    <t>creatinine,glutathione,glutathione disulfide</t>
  </si>
  <si>
    <t>G6PD</t>
  </si>
  <si>
    <t>nafenopin</t>
  </si>
  <si>
    <t>dimethyl sulfoxide</t>
  </si>
  <si>
    <t>4-aminophenol</t>
  </si>
  <si>
    <t>lead</t>
  </si>
  <si>
    <t>IL13</t>
  </si>
  <si>
    <t>creatinine,glutathione,L-arginine</t>
  </si>
  <si>
    <t>tetrachlorodibenzodioxin</t>
  </si>
  <si>
    <t>11,12-epoxyeicosatrienoic acid</t>
  </si>
  <si>
    <t>14,15-epoxyeicosatrienoic acid</t>
  </si>
  <si>
    <t>5,6-epoxyeicosatrienoic acid</t>
  </si>
  <si>
    <t>epoprostenol</t>
  </si>
  <si>
    <t>prostaglandin E</t>
  </si>
  <si>
    <t>20-hydroxyeicosatetraenoic acid</t>
  </si>
  <si>
    <t>cangrelor</t>
  </si>
  <si>
    <t>2-chloroadenosine</t>
  </si>
  <si>
    <t>enprofylline</t>
  </si>
  <si>
    <t>adefovir</t>
  </si>
  <si>
    <t>buspirone</t>
  </si>
  <si>
    <t>glycolithocholic acid</t>
  </si>
  <si>
    <t>taurochenodeoxycholate</t>
  </si>
  <si>
    <t>ganglioside GT1</t>
  </si>
  <si>
    <t>ganglioside GM3</t>
  </si>
  <si>
    <t>ganglioside GD1b</t>
  </si>
  <si>
    <t>ganglioside GQ1B</t>
  </si>
  <si>
    <t>ganglioside GM1</t>
  </si>
  <si>
    <t>pCPT-cAMP</t>
  </si>
  <si>
    <t>chemical - kinase inhibitor</t>
  </si>
  <si>
    <t>GPR161</t>
  </si>
  <si>
    <t>g-protein coupled receptor</t>
  </si>
  <si>
    <t>AKAP5</t>
  </si>
  <si>
    <t>other</t>
  </si>
  <si>
    <t>ranolazine</t>
  </si>
  <si>
    <t>tolvaptan</t>
  </si>
  <si>
    <t>RS 67333</t>
  </si>
  <si>
    <t>pasireotide</t>
  </si>
  <si>
    <t>trans-cinnamaldehyde</t>
  </si>
  <si>
    <t>dehydroascorbic acid</t>
  </si>
  <si>
    <t>BDKR</t>
  </si>
  <si>
    <t>Ubiquitin</t>
  </si>
  <si>
    <t>levmetamfetamine</t>
  </si>
  <si>
    <t>CJ-023423</t>
  </si>
  <si>
    <t>V2006</t>
  </si>
  <si>
    <t>natriuretic peptide derivative</t>
  </si>
  <si>
    <t>mirabegron</t>
  </si>
  <si>
    <t>SLC31A2</t>
  </si>
  <si>
    <t>Beta Arrestin</t>
  </si>
  <si>
    <t>GPR3</t>
  </si>
  <si>
    <t>ATP6AP2</t>
  </si>
  <si>
    <t>RPGRIP1L</t>
  </si>
  <si>
    <t>ADCY8</t>
  </si>
  <si>
    <t>NPAS4</t>
  </si>
  <si>
    <t>transcription regulator</t>
  </si>
  <si>
    <t>APLNR</t>
  </si>
  <si>
    <t>GPR65</t>
  </si>
  <si>
    <t>LPAR5</t>
  </si>
  <si>
    <t>PANX3</t>
  </si>
  <si>
    <t>SUCNR1</t>
  </si>
  <si>
    <t>MRGPRD</t>
  </si>
  <si>
    <t>MYOC</t>
  </si>
  <si>
    <t>exendin(9-39) amide</t>
  </si>
  <si>
    <t>RICTOR</t>
  </si>
  <si>
    <t>GPR18</t>
  </si>
  <si>
    <t>CEP290</t>
  </si>
  <si>
    <t>EPB41L2</t>
  </si>
  <si>
    <t>LPAR4</t>
  </si>
  <si>
    <t>transmembrane receptor</t>
  </si>
  <si>
    <t>phosphodiesterase 4 inhibitor</t>
  </si>
  <si>
    <t>RIC8A</t>
  </si>
  <si>
    <t>CTR9</t>
  </si>
  <si>
    <t>FRMPD1</t>
  </si>
  <si>
    <t>cimaterol</t>
  </si>
  <si>
    <t>asparagine</t>
  </si>
  <si>
    <t>WDR5</t>
  </si>
  <si>
    <t>Igg3</t>
  </si>
  <si>
    <t>complex</t>
  </si>
  <si>
    <t>tolnaftate</t>
  </si>
  <si>
    <t>ADCY7</t>
  </si>
  <si>
    <t>RXFP2</t>
  </si>
  <si>
    <t>CASP3</t>
  </si>
  <si>
    <t>peptidase</t>
  </si>
  <si>
    <t>SNX13</t>
  </si>
  <si>
    <t>INSL3</t>
  </si>
  <si>
    <t>growth factor</t>
  </si>
  <si>
    <t>GRK3</t>
  </si>
  <si>
    <t>ITGAV</t>
  </si>
  <si>
    <t>TIMP2</t>
  </si>
  <si>
    <t>mir-142</t>
  </si>
  <si>
    <t>microrna</t>
  </si>
  <si>
    <t>ADGRG6</t>
  </si>
  <si>
    <t>ANXA4</t>
  </si>
  <si>
    <t>RAMP1</t>
  </si>
  <si>
    <t>PDE4A</t>
  </si>
  <si>
    <t>GNAZ</t>
  </si>
  <si>
    <t>2-linoleoylglycerol</t>
  </si>
  <si>
    <t>WS 1442</t>
  </si>
  <si>
    <t>GALR1</t>
  </si>
  <si>
    <t>SOST</t>
  </si>
  <si>
    <t>HCAR3</t>
  </si>
  <si>
    <t>GABBR2</t>
  </si>
  <si>
    <t>RAMP2</t>
  </si>
  <si>
    <t>TSHB</t>
  </si>
  <si>
    <t>P2RY12</t>
  </si>
  <si>
    <t>RGS10</t>
  </si>
  <si>
    <t>NF2</t>
  </si>
  <si>
    <t>DKK1</t>
  </si>
  <si>
    <t>CRCP</t>
  </si>
  <si>
    <t>NME2</t>
  </si>
  <si>
    <t>BACE1</t>
  </si>
  <si>
    <t>HTR4</t>
  </si>
  <si>
    <t>FDPS</t>
  </si>
  <si>
    <t>CA9</t>
  </si>
  <si>
    <t>DCC</t>
  </si>
  <si>
    <t>RIT2</t>
  </si>
  <si>
    <t>SPARC</t>
  </si>
  <si>
    <t>ARRB1</t>
  </si>
  <si>
    <t>NOV</t>
  </si>
  <si>
    <t>GPR183</t>
  </si>
  <si>
    <t>ADCY9</t>
  </si>
  <si>
    <t>GPR6</t>
  </si>
  <si>
    <t>FOXC2</t>
  </si>
  <si>
    <t>HSPG2</t>
  </si>
  <si>
    <t>STOML3</t>
  </si>
  <si>
    <t>VIPR1</t>
  </si>
  <si>
    <t>SNX5</t>
  </si>
  <si>
    <t>SNX1</t>
  </si>
  <si>
    <t>CASP2</t>
  </si>
  <si>
    <t>GABBR1</t>
  </si>
  <si>
    <t>CNGA4</t>
  </si>
  <si>
    <t>ion channel</t>
  </si>
  <si>
    <t>ADCY1</t>
  </si>
  <si>
    <t>GNAL</t>
  </si>
  <si>
    <t>GALR2</t>
  </si>
  <si>
    <t>RXFP1</t>
  </si>
  <si>
    <t>CALCRL</t>
  </si>
  <si>
    <t>SSTR3</t>
  </si>
  <si>
    <t>S1PR5</t>
  </si>
  <si>
    <t>ADM2</t>
  </si>
  <si>
    <t>GZMB</t>
  </si>
  <si>
    <t>CAV2</t>
  </si>
  <si>
    <t>Gcg</t>
  </si>
  <si>
    <t>Sct</t>
  </si>
  <si>
    <t>Pde4d</t>
  </si>
  <si>
    <t>PDE4D</t>
  </si>
  <si>
    <t>PTH2R</t>
  </si>
  <si>
    <t>AZGP1</t>
  </si>
  <si>
    <t>RAB4A</t>
  </si>
  <si>
    <t>[D-Ala2]-GLP-1-Glucagon-GLP-1</t>
  </si>
  <si>
    <t>aminophylline</t>
  </si>
  <si>
    <t>flunarizine</t>
  </si>
  <si>
    <t>2-phenethylamine</t>
  </si>
  <si>
    <t>sevoflurane</t>
  </si>
  <si>
    <t>pimobendan</t>
  </si>
  <si>
    <t>EGTA acetoxymethyl ester</t>
  </si>
  <si>
    <t>rilmenidine</t>
  </si>
  <si>
    <t>tolazoline</t>
  </si>
  <si>
    <t>L-normetanephrine</t>
  </si>
  <si>
    <t>OPC-31260</t>
  </si>
  <si>
    <t>MRS 1220</t>
  </si>
  <si>
    <t>tiotidine</t>
  </si>
  <si>
    <t>pindolol</t>
  </si>
  <si>
    <t>renzapride</t>
  </si>
  <si>
    <t>methadone</t>
  </si>
  <si>
    <t>ecopipam</t>
  </si>
  <si>
    <t>plerixafor</t>
  </si>
  <si>
    <t>fenoldopam</t>
  </si>
  <si>
    <t>burimamide</t>
  </si>
  <si>
    <t>alprenolol</t>
  </si>
  <si>
    <t>glyceollin</t>
  </si>
  <si>
    <t>propafenone</t>
  </si>
  <si>
    <t>dihydrosphingosine 1-phosphate</t>
  </si>
  <si>
    <t>hydroxyamphetamine</t>
  </si>
  <si>
    <t>acebutolol</t>
  </si>
  <si>
    <t>pramipexole</t>
  </si>
  <si>
    <t>RP 73401</t>
  </si>
  <si>
    <t>T-0632</t>
  </si>
  <si>
    <t>catecholamine</t>
  </si>
  <si>
    <t>chemical - other</t>
  </si>
  <si>
    <t>gallamine triethiodide</t>
  </si>
  <si>
    <t>trans-hydroxytamoxifen</t>
  </si>
  <si>
    <t>3-methoxytyramine</t>
  </si>
  <si>
    <t>labetalol</t>
  </si>
  <si>
    <t>aluminum chloride</t>
  </si>
  <si>
    <t>Ro41-5253</t>
  </si>
  <si>
    <t>tryptamine</t>
  </si>
  <si>
    <t>lisuride</t>
  </si>
  <si>
    <t>procaterol</t>
  </si>
  <si>
    <t>clenbuterol</t>
  </si>
  <si>
    <t>S-methyl glutathione</t>
  </si>
  <si>
    <t>goserelin</t>
  </si>
  <si>
    <t>fenoterol</t>
  </si>
  <si>
    <t>ropinirole</t>
  </si>
  <si>
    <t>tegaserod</t>
  </si>
  <si>
    <t>cucurbitacin B</t>
  </si>
  <si>
    <t>metergoline</t>
  </si>
  <si>
    <t>dihydroergotamine</t>
  </si>
  <si>
    <t>hordenine</t>
  </si>
  <si>
    <t>D-lysergic acid diethylamide</t>
  </si>
  <si>
    <t>ergonovine</t>
  </si>
  <si>
    <t>theobromine</t>
  </si>
  <si>
    <t>dobutamine</t>
  </si>
  <si>
    <t>metanephrine</t>
  </si>
  <si>
    <t>2-palmitoylglycerol</t>
  </si>
  <si>
    <t>2-oleoylglycerol</t>
  </si>
  <si>
    <t>acyl-coenzyme A</t>
  </si>
  <si>
    <t>5-oxo-6-8-11-14-(e,z,z,z)-eicosatetraenoic acid</t>
  </si>
  <si>
    <t>butaprost</t>
  </si>
  <si>
    <t>dAMP</t>
  </si>
  <si>
    <t>sonedenoson</t>
  </si>
  <si>
    <t>sermorelin</t>
  </si>
  <si>
    <t>Muscarinic cholinergic receptor</t>
  </si>
  <si>
    <t>bile salt</t>
  </si>
  <si>
    <t>progestin</t>
  </si>
  <si>
    <t>2-hydroxyestrone</t>
  </si>
  <si>
    <t>melatonin</t>
  </si>
  <si>
    <t>bilirubin,creatinine,glutathione,L-arginine,urea</t>
  </si>
  <si>
    <t>SLC14A1</t>
  </si>
  <si>
    <t>BHMT</t>
  </si>
  <si>
    <t>choline,S-adenosylhomocysteine,sphingomyelin</t>
  </si>
  <si>
    <t>BDKRB2</t>
  </si>
  <si>
    <t>STK11</t>
  </si>
  <si>
    <t>choline,glutathione,glycine</t>
  </si>
  <si>
    <t>L-cysteine</t>
  </si>
  <si>
    <t>NFE2L2</t>
  </si>
  <si>
    <t>gentamicin C</t>
  </si>
  <si>
    <t>1-naphthylisothiocyanate</t>
  </si>
  <si>
    <t>isobutylmethylxanthine</t>
  </si>
  <si>
    <t>chlorpyrifos</t>
  </si>
  <si>
    <t>bilirubin,choline,glutathione,taurine</t>
  </si>
  <si>
    <t>bilirubin,glutathione,taurine</t>
  </si>
  <si>
    <t>ABCB4</t>
  </si>
  <si>
    <t>bilirubin,choline,sphingomyelin</t>
  </si>
  <si>
    <t>CAT</t>
  </si>
  <si>
    <t>AGER</t>
  </si>
  <si>
    <t>silymarin</t>
  </si>
  <si>
    <t>pyrrolidine dithiocarbamate</t>
  </si>
  <si>
    <t>IFNG</t>
  </si>
  <si>
    <t>betaine,choline,glutathione,sphingomyelin,taurine</t>
  </si>
  <si>
    <t>simvastatin</t>
  </si>
  <si>
    <t>BDKRB1</t>
  </si>
  <si>
    <t>acetyl-L-carnitine</t>
  </si>
  <si>
    <t>glutathione,L-carnitine</t>
  </si>
  <si>
    <t>citrulline</t>
  </si>
  <si>
    <t>ERBB2</t>
  </si>
  <si>
    <t>APP</t>
  </si>
  <si>
    <t>bilirubin,glutathione,glutathione disulfide,sphingomyelin</t>
  </si>
  <si>
    <t>ursodeoxycholic acid</t>
  </si>
  <si>
    <t>imipramine</t>
  </si>
  <si>
    <t>telmisartan</t>
  </si>
  <si>
    <t>ciprofibrate</t>
  </si>
  <si>
    <t>N-acetyl-L-cysteine</t>
  </si>
  <si>
    <t>beraprost</t>
  </si>
  <si>
    <t>sulprostone</t>
  </si>
  <si>
    <t>2',3'-dialdehyde ATP</t>
  </si>
  <si>
    <t>UDP</t>
  </si>
  <si>
    <t>beta-alanine</t>
  </si>
  <si>
    <t>glycodeoxycholic acid</t>
  </si>
  <si>
    <t>1-palmitoyl-lysophosphatidic acid</t>
  </si>
  <si>
    <t>1-oleoyl-lysophosphatidic acid</t>
  </si>
  <si>
    <t>prostaglandin E1</t>
  </si>
  <si>
    <t>G protein alphai</t>
  </si>
  <si>
    <t>sitagliptin</t>
  </si>
  <si>
    <t>2,2',4,4'-tetrabromodiphenyl ether</t>
  </si>
  <si>
    <t>oleanolic acid</t>
  </si>
  <si>
    <t>NPS</t>
  </si>
  <si>
    <t>GNAT3</t>
  </si>
  <si>
    <t>HTR7</t>
  </si>
  <si>
    <t>C1QTNF1</t>
  </si>
  <si>
    <t>CERS4</t>
  </si>
  <si>
    <t>TAAR1</t>
  </si>
  <si>
    <t>C1QL1</t>
  </si>
  <si>
    <t>GPR4</t>
  </si>
  <si>
    <t>PTGDR2</t>
  </si>
  <si>
    <t>Relaxin</t>
  </si>
  <si>
    <t>Pde3</t>
  </si>
  <si>
    <t>GPR39</t>
  </si>
  <si>
    <t>GPBAR1</t>
  </si>
  <si>
    <t>Collagen Alpha1</t>
  </si>
  <si>
    <t>IFT88</t>
  </si>
  <si>
    <t>parathyroid hormone-related protein</t>
  </si>
  <si>
    <t>NCF2</t>
  </si>
  <si>
    <t>immune complex</t>
  </si>
  <si>
    <t>GIP</t>
  </si>
  <si>
    <t>PPP1R9B</t>
  </si>
  <si>
    <t>PPY</t>
  </si>
  <si>
    <t>GPHA2</t>
  </si>
  <si>
    <t>RPSA</t>
  </si>
  <si>
    <t>translation regulator</t>
  </si>
  <si>
    <t>EGLN1</t>
  </si>
  <si>
    <t>ADCY2</t>
  </si>
  <si>
    <t>CASP8</t>
  </si>
  <si>
    <t>DRD4</t>
  </si>
  <si>
    <t>RLN1</t>
  </si>
  <si>
    <t>GHRHR</t>
  </si>
  <si>
    <t>P2RY11</t>
  </si>
  <si>
    <t>GJA1</t>
  </si>
  <si>
    <t>PTGER2</t>
  </si>
  <si>
    <t>CALCR</t>
  </si>
  <si>
    <t>PTGIR</t>
  </si>
  <si>
    <t>RLN2</t>
  </si>
  <si>
    <t>ARRB2</t>
  </si>
  <si>
    <t>ITGA2</t>
  </si>
  <si>
    <t>RAF1</t>
  </si>
  <si>
    <t>KIF3A</t>
  </si>
  <si>
    <t>GPHB5</t>
  </si>
  <si>
    <t>GNAI2</t>
  </si>
  <si>
    <t>HRH4</t>
  </si>
  <si>
    <t>RBP4</t>
  </si>
  <si>
    <t>CHRM4</t>
  </si>
  <si>
    <t>ADCY5</t>
  </si>
  <si>
    <t>PTPRC</t>
  </si>
  <si>
    <t>phosphatase</t>
  </si>
  <si>
    <t>HNF1B</t>
  </si>
  <si>
    <t>CFH</t>
  </si>
  <si>
    <t>GNA13</t>
  </si>
  <si>
    <t>GNB1</t>
  </si>
  <si>
    <t>ITGA3</t>
  </si>
  <si>
    <t>MC1R</t>
  </si>
  <si>
    <t>THBS1</t>
  </si>
  <si>
    <t>Trpc2</t>
  </si>
  <si>
    <t>ADCYAP1R1</t>
  </si>
  <si>
    <t>RAMP3</t>
  </si>
  <si>
    <t>CD47</t>
  </si>
  <si>
    <t>PTGER3</t>
  </si>
  <si>
    <t>MYCBP2</t>
  </si>
  <si>
    <t>CRY1</t>
  </si>
  <si>
    <t>SMO</t>
  </si>
  <si>
    <t>OR5D16</t>
  </si>
  <si>
    <t>C1QTNF9</t>
  </si>
  <si>
    <t>VIPR2</t>
  </si>
  <si>
    <t>SET</t>
  </si>
  <si>
    <t>imetit</t>
  </si>
  <si>
    <t>itraconazole</t>
  </si>
  <si>
    <t>cytochalasin B</t>
  </si>
  <si>
    <t>dexmedetomidine</t>
  </si>
  <si>
    <t>sesamin</t>
  </si>
  <si>
    <t>thioperamide</t>
  </si>
  <si>
    <t>sumatriptan</t>
  </si>
  <si>
    <t>clonidine</t>
  </si>
  <si>
    <t>BW 245C</t>
  </si>
  <si>
    <t>4-methylnitrosoamino-1-(3-pyridinyl)-1-butanone</t>
  </si>
  <si>
    <t>miconazole</t>
  </si>
  <si>
    <t>dimaprit</t>
  </si>
  <si>
    <t>pranlukast</t>
  </si>
  <si>
    <t>clobenpropit</t>
  </si>
  <si>
    <t>cyproheptadine</t>
  </si>
  <si>
    <t>terbinafine</t>
  </si>
  <si>
    <t>2-iodomelatonin</t>
  </si>
  <si>
    <t>nomifensine</t>
  </si>
  <si>
    <t>papaverine</t>
  </si>
  <si>
    <t>BAY K8644</t>
  </si>
  <si>
    <t>nitrendipine</t>
  </si>
  <si>
    <t>phentolamine</t>
  </si>
  <si>
    <t>lanthanum chloride</t>
  </si>
  <si>
    <t>terbutaline</t>
  </si>
  <si>
    <t>[Nle4, D-Phe7] -Alpha-MSH</t>
  </si>
  <si>
    <t>leucine-2-alanine enkephalin</t>
  </si>
  <si>
    <t>prosaptide d1</t>
  </si>
  <si>
    <t>[D-Ala2,N-Me-Phe4,Gly5-ol]-Enkephalin</t>
  </si>
  <si>
    <t>GLP-1 (7-36) amide</t>
  </si>
  <si>
    <t>farnesyl pyrophosphate</t>
  </si>
  <si>
    <t>3,7-dimethyl-1-propargylxanthine</t>
  </si>
  <si>
    <t>octopamine</t>
  </si>
  <si>
    <t>glycocholic acid</t>
  </si>
  <si>
    <t>prostaglandin</t>
  </si>
  <si>
    <t>ADP-beta-S</t>
  </si>
  <si>
    <t>2',5'-dideoxyadenosine</t>
  </si>
  <si>
    <t>dideoxyadenosine</t>
  </si>
  <si>
    <t>allopregnanolone</t>
  </si>
  <si>
    <t>5'-methylthioadenosine</t>
  </si>
  <si>
    <t>isosorbide-5-mononitrate</t>
  </si>
  <si>
    <t>corticosteroid</t>
  </si>
  <si>
    <t>enoxaparin</t>
  </si>
  <si>
    <t>nilotinib</t>
  </si>
  <si>
    <t>COL4A3BP</t>
  </si>
  <si>
    <t>Cd209b</t>
  </si>
  <si>
    <t>styrene</t>
  </si>
  <si>
    <t>methapyrilene</t>
  </si>
  <si>
    <t>2-chloronitrobenzene</t>
  </si>
  <si>
    <t>Aldose Reductase</t>
  </si>
  <si>
    <t>floxacillin</t>
  </si>
  <si>
    <t>doramapimod</t>
  </si>
  <si>
    <t>gold salts</t>
  </si>
  <si>
    <t>aluminum hydroxide</t>
  </si>
  <si>
    <t>R-verapamil</t>
  </si>
  <si>
    <t>aminoglycoside</t>
  </si>
  <si>
    <t>peoniflorin</t>
  </si>
  <si>
    <t>camostat</t>
  </si>
  <si>
    <t>NSC104960</t>
  </si>
  <si>
    <t>Rab11</t>
  </si>
  <si>
    <t>GJA3</t>
  </si>
  <si>
    <t>SLC6A12</t>
  </si>
  <si>
    <t>ST6GALNAC2</t>
  </si>
  <si>
    <t>ABCA2</t>
  </si>
  <si>
    <t>GALNT3</t>
  </si>
  <si>
    <t>SELENOH</t>
  </si>
  <si>
    <t>ABCA8</t>
  </si>
  <si>
    <t>GMFB</t>
  </si>
  <si>
    <t>SPTA1</t>
  </si>
  <si>
    <t>GSS</t>
  </si>
  <si>
    <t>potassium dichromate</t>
  </si>
  <si>
    <t>ivabradine</t>
  </si>
  <si>
    <t>HCV 796</t>
  </si>
  <si>
    <t>4-chloronitrobenzene</t>
  </si>
  <si>
    <t>UNG</t>
  </si>
  <si>
    <t>cucurbitacin D</t>
  </si>
  <si>
    <t>pinoresinol</t>
  </si>
  <si>
    <t>JMJD6</t>
  </si>
  <si>
    <t>5-hydroxy-L-lysine</t>
  </si>
  <si>
    <t>pizotyline</t>
  </si>
  <si>
    <t>tibric acid</t>
  </si>
  <si>
    <t>kathon 886</t>
  </si>
  <si>
    <t>glutathione disulfide</t>
  </si>
  <si>
    <t>EPAS1</t>
  </si>
  <si>
    <t>TALDO1</t>
  </si>
  <si>
    <t>SLC1A3</t>
  </si>
  <si>
    <t>MDM2</t>
  </si>
  <si>
    <t>flunixin meglumine</t>
  </si>
  <si>
    <t>ZNF275</t>
  </si>
  <si>
    <t>SLC34A2</t>
  </si>
  <si>
    <t>LGMN</t>
  </si>
  <si>
    <t>busulfan/cyclophosphamide</t>
  </si>
  <si>
    <t>MED1</t>
  </si>
  <si>
    <t>IL22</t>
  </si>
  <si>
    <t>Slco1a1</t>
  </si>
  <si>
    <t>GCLC</t>
  </si>
  <si>
    <t>SPTB</t>
  </si>
  <si>
    <t>ALDH3A1</t>
  </si>
  <si>
    <t>RDX</t>
  </si>
  <si>
    <t>TERC</t>
  </si>
  <si>
    <t>GABPB1</t>
  </si>
  <si>
    <t>FGFR2</t>
  </si>
  <si>
    <t>SLCO1A2</t>
  </si>
  <si>
    <t>IKBKG</t>
  </si>
  <si>
    <t>DDIT3</t>
  </si>
  <si>
    <t>PRMT1</t>
  </si>
  <si>
    <t>HBZ</t>
  </si>
  <si>
    <t>GFAP</t>
  </si>
  <si>
    <t>MAFB</t>
  </si>
  <si>
    <t>IKZF3</t>
  </si>
  <si>
    <t>PITPNB</t>
  </si>
  <si>
    <t>CCR2</t>
  </si>
  <si>
    <t>IRS4</t>
  </si>
  <si>
    <t>GCLM</t>
  </si>
  <si>
    <t>sulfamethoxazole/trimethoprim</t>
  </si>
  <si>
    <t>amoxicillin/clavulanate</t>
  </si>
  <si>
    <t>green tea polyphenol</t>
  </si>
  <si>
    <t>maraviroc</t>
  </si>
  <si>
    <t>methylhydroxylamine</t>
  </si>
  <si>
    <t>trabectedin</t>
  </si>
  <si>
    <t>bisphosphonate</t>
  </si>
  <si>
    <t>dipyrone</t>
  </si>
  <si>
    <t>ochratoxin A</t>
  </si>
  <si>
    <t>epalrestat</t>
  </si>
  <si>
    <t>famotidine</t>
  </si>
  <si>
    <t>tirapazamine</t>
  </si>
  <si>
    <t>phenylbutazone</t>
  </si>
  <si>
    <t>fluphenazine</t>
  </si>
  <si>
    <t>2-mercaptoethanol</t>
  </si>
  <si>
    <t>clopidogrel</t>
  </si>
  <si>
    <t>1,2-dithiol-3-thione</t>
  </si>
  <si>
    <t>diethylmaleate</t>
  </si>
  <si>
    <t>pyrazinamide</t>
  </si>
  <si>
    <t>17beta-estradiol-17-beta-D-glucuronide</t>
  </si>
  <si>
    <t>estradiol-3-glucuronide</t>
  </si>
  <si>
    <t>vanillin</t>
  </si>
  <si>
    <t>vinylidene chloride</t>
  </si>
  <si>
    <t>zonisamide</t>
  </si>
  <si>
    <t>atazanavir</t>
  </si>
  <si>
    <t>chlorpropamide</t>
  </si>
  <si>
    <t>metronidazole</t>
  </si>
  <si>
    <t>oxaprozin</t>
  </si>
  <si>
    <t>propyl gallate</t>
  </si>
  <si>
    <t>entacapone</t>
  </si>
  <si>
    <t>bromobenzene</t>
  </si>
  <si>
    <t>ezatiostat</t>
  </si>
  <si>
    <t>daptomycin</t>
  </si>
  <si>
    <t>glutathione ethyl ester</t>
  </si>
  <si>
    <t>hesperetin</t>
  </si>
  <si>
    <t>bis-pom-pmea</t>
  </si>
  <si>
    <t>lamivudine</t>
  </si>
  <si>
    <t>nadroparin</t>
  </si>
  <si>
    <t>tosylphenylalanyl chloromethyl ketone</t>
  </si>
  <si>
    <t>chemical - protease inhibitor</t>
  </si>
  <si>
    <t>p-aminohippuric acid</t>
  </si>
  <si>
    <t>L-buthionine (SR)-sulfoximine</t>
  </si>
  <si>
    <t>3-amino-N-(carboxycarbonyl)-L-alanine</t>
  </si>
  <si>
    <t>glucoraphanin</t>
  </si>
  <si>
    <t>methyltestosterone</t>
  </si>
  <si>
    <t>ginsenoside Rg1</t>
  </si>
  <si>
    <t>deferoxamine</t>
  </si>
  <si>
    <t>di(2-ethylhexyl) phthalate</t>
  </si>
  <si>
    <t>glutamine</t>
  </si>
  <si>
    <t>SLC22A1</t>
  </si>
  <si>
    <t>thiamin monophosphate,thiamin pyrophosphate</t>
  </si>
  <si>
    <t>PITPNA</t>
  </si>
  <si>
    <t>bilirubin,inositol 1-phosphate</t>
  </si>
  <si>
    <t>adenine,cyclic AMP,niacinamide,phosphorylethanolamine</t>
  </si>
  <si>
    <t>gentamicin</t>
  </si>
  <si>
    <t>N-propyl bromide</t>
  </si>
  <si>
    <t>antimycin A</t>
  </si>
  <si>
    <t>verapamil</t>
  </si>
  <si>
    <t>lithium</t>
  </si>
  <si>
    <t>cisplatin</t>
  </si>
  <si>
    <t>ethanol</t>
  </si>
  <si>
    <t>acetyl-coenzyme A,cyclic AMP,stearic acid</t>
  </si>
  <si>
    <t>curcumin</t>
  </si>
  <si>
    <t>creatinine,glutathione,taurine</t>
  </si>
  <si>
    <t>prostaglandin J2</t>
  </si>
  <si>
    <t>ATP-gamma-S</t>
  </si>
  <si>
    <t>cyclic ADP-ribose</t>
  </si>
  <si>
    <t>cyclic GMP</t>
  </si>
  <si>
    <t>5-N-ethylcarboxamido adenosine</t>
  </si>
  <si>
    <t>N(6)-(3-iodobenzyl)-5'-N-methylcarboxamidoadenosine</t>
  </si>
  <si>
    <t>taurolithocholic acid</t>
  </si>
  <si>
    <t>glycochenodeoxycholate</t>
  </si>
  <si>
    <t>taurodeoxycholic acid</t>
  </si>
  <si>
    <t>deoxycholate</t>
  </si>
  <si>
    <t>1-O-hexadecyl-2-N-methylcarbamol-sn-glycerol-3-phosphocholine</t>
  </si>
  <si>
    <t>Pde</t>
  </si>
  <si>
    <t>MHC Class II (complex)</t>
  </si>
  <si>
    <t>HCAR2</t>
  </si>
  <si>
    <t>trypsin</t>
  </si>
  <si>
    <t>DRD3</t>
  </si>
  <si>
    <t>LGALS12</t>
  </si>
  <si>
    <t>diadenosine pyrophosphate</t>
  </si>
  <si>
    <t>C-C chemokine receptor</t>
  </si>
  <si>
    <t>PKD2</t>
  </si>
  <si>
    <t>CTF1</t>
  </si>
  <si>
    <t>ITGB1</t>
  </si>
  <si>
    <t>B4GALT1</t>
  </si>
  <si>
    <t>PTH1R</t>
  </si>
  <si>
    <t>DRD1</t>
  </si>
  <si>
    <t>SEMA3A</t>
  </si>
  <si>
    <t>HCRT</t>
  </si>
  <si>
    <t>CXCL12</t>
  </si>
  <si>
    <t>CYP4F2</t>
  </si>
  <si>
    <t>CXCR4</t>
  </si>
  <si>
    <t>PTGER4</t>
  </si>
  <si>
    <t>COL4A3</t>
  </si>
  <si>
    <t>ABCC4</t>
  </si>
  <si>
    <t>VAMP3</t>
  </si>
  <si>
    <t>S1PR2</t>
  </si>
  <si>
    <t>ADRB1</t>
  </si>
  <si>
    <t>GIPR</t>
  </si>
  <si>
    <t>CXCL3</t>
  </si>
  <si>
    <t>BMP7</t>
  </si>
  <si>
    <t>PDE5A</t>
  </si>
  <si>
    <t>ifosfamide</t>
  </si>
  <si>
    <t>cisapride</t>
  </si>
  <si>
    <t>milrinone</t>
  </si>
  <si>
    <t>rolipram</t>
  </si>
  <si>
    <t>W7</t>
  </si>
  <si>
    <t>dipyridamole</t>
  </si>
  <si>
    <t>hydroxyurea</t>
  </si>
  <si>
    <t>(±)-4-DOI</t>
  </si>
  <si>
    <t>SKF-38393</t>
  </si>
  <si>
    <t>baclofen</t>
  </si>
  <si>
    <t>tyramine</t>
  </si>
  <si>
    <t>1,1-diethyl-2-hydroxy-2-nitrosohydrazine</t>
  </si>
  <si>
    <t>aripiprazole</t>
  </si>
  <si>
    <t>albuterol</t>
  </si>
  <si>
    <t>octreotide</t>
  </si>
  <si>
    <t>Ro31-8220</t>
  </si>
  <si>
    <t>bromocriptine</t>
  </si>
  <si>
    <t>strychnine</t>
  </si>
  <si>
    <t>5,8,11,14-eicosatetraynoic acid</t>
  </si>
  <si>
    <t>iloprost</t>
  </si>
  <si>
    <t>guanosine 5'-O-(3-thiotriphosphate)</t>
  </si>
  <si>
    <t>beta-cyclodextrin</t>
  </si>
  <si>
    <t>LEP</t>
  </si>
  <si>
    <t>creatinine,glutathione,glutathione disulfide,urea</t>
  </si>
  <si>
    <t>HGF</t>
  </si>
  <si>
    <t>resveratrol</t>
  </si>
  <si>
    <t>CLEC11A</t>
  </si>
  <si>
    <t>CBS/CBSL</t>
  </si>
  <si>
    <t>BCL2</t>
  </si>
  <si>
    <t>methamphetamine</t>
  </si>
  <si>
    <t>N-methyl-3,4-methylenedioxyamphetamine</t>
  </si>
  <si>
    <t>clofibrate</t>
  </si>
  <si>
    <t>bilirubin,glutathione disulfide</t>
  </si>
  <si>
    <t>nitrate</t>
  </si>
  <si>
    <t>Cd59a</t>
  </si>
  <si>
    <t>uridine triacetate</t>
  </si>
  <si>
    <t>PAPSS2</t>
  </si>
  <si>
    <t>SLC6A9</t>
  </si>
  <si>
    <t>UGP2</t>
  </si>
  <si>
    <t>SHMT2</t>
  </si>
  <si>
    <t>cephaloridine</t>
  </si>
  <si>
    <t>ethylene glycol</t>
  </si>
  <si>
    <t>9Z-tetradecenoic acid,eicosa-11Z, 14Z-dienoic acid,glycine,stearic aci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 x14ac:knownFonts="1">
    <font>
      <sz val="11"/>
      <color theme="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64" fontId="0" fillId="0" borderId="0" xfId="0" applyNumberFormat="1"/>
    <xf numFmtId="0" fontId="0" fillId="0" borderId="0" xfId="0"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9"/>
  <sheetViews>
    <sheetView workbookViewId="0">
      <selection activeCell="C38" sqref="C38"/>
    </sheetView>
  </sheetViews>
  <sheetFormatPr baseColWidth="10" defaultColWidth="9.140625" defaultRowHeight="15" x14ac:dyDescent="0.25"/>
  <cols>
    <col min="1" max="1" width="9.140625" customWidth="1"/>
  </cols>
  <sheetData>
    <row r="1" spans="1:6" x14ac:dyDescent="0.25">
      <c r="A1" t="s">
        <v>0</v>
      </c>
      <c r="B1" t="s">
        <v>1</v>
      </c>
      <c r="C1" t="s">
        <v>2</v>
      </c>
      <c r="D1" t="s">
        <v>3</v>
      </c>
      <c r="E1" t="s">
        <v>4</v>
      </c>
      <c r="F1" t="s">
        <v>5</v>
      </c>
    </row>
    <row r="2" spans="1:6" x14ac:dyDescent="0.25">
      <c r="A2" t="s">
        <v>6</v>
      </c>
      <c r="B2" t="s">
        <v>7</v>
      </c>
      <c r="C2">
        <v>2.23</v>
      </c>
      <c r="D2">
        <v>1</v>
      </c>
      <c r="E2">
        <f t="shared" ref="E2:E65" si="0">LEN(TRIM(F2))-LEN(SUBSTITUTE(TRIM(F2),",",""))+1</f>
        <v>1</v>
      </c>
      <c r="F2" t="s">
        <v>8</v>
      </c>
    </row>
    <row r="3" spans="1:6" x14ac:dyDescent="0.25">
      <c r="A3" t="s">
        <v>9</v>
      </c>
      <c r="B3" t="s">
        <v>7</v>
      </c>
      <c r="C3">
        <v>1.93</v>
      </c>
      <c r="D3">
        <v>0.5</v>
      </c>
      <c r="E3">
        <f t="shared" si="0"/>
        <v>1</v>
      </c>
      <c r="F3" t="s">
        <v>8</v>
      </c>
    </row>
    <row r="4" spans="1:6" x14ac:dyDescent="0.25">
      <c r="A4" t="s">
        <v>10</v>
      </c>
      <c r="B4" t="s">
        <v>7</v>
      </c>
      <c r="C4">
        <v>1.93</v>
      </c>
      <c r="D4">
        <v>0.5</v>
      </c>
      <c r="E4">
        <f t="shared" si="0"/>
        <v>1</v>
      </c>
      <c r="F4" t="s">
        <v>8</v>
      </c>
    </row>
    <row r="5" spans="1:6" x14ac:dyDescent="0.25">
      <c r="A5" t="s">
        <v>11</v>
      </c>
      <c r="B5" t="s">
        <v>7</v>
      </c>
      <c r="C5">
        <v>1.76</v>
      </c>
      <c r="D5">
        <v>0.33300000000000002</v>
      </c>
      <c r="E5">
        <f t="shared" si="0"/>
        <v>1</v>
      </c>
      <c r="F5" t="s">
        <v>8</v>
      </c>
    </row>
    <row r="6" spans="1:6" x14ac:dyDescent="0.25">
      <c r="A6" t="s">
        <v>12</v>
      </c>
      <c r="B6" t="s">
        <v>7</v>
      </c>
      <c r="C6">
        <v>1.76</v>
      </c>
      <c r="D6">
        <v>0.33300000000000002</v>
      </c>
      <c r="E6">
        <f t="shared" si="0"/>
        <v>1</v>
      </c>
      <c r="F6" t="s">
        <v>8</v>
      </c>
    </row>
    <row r="7" spans="1:6" x14ac:dyDescent="0.25">
      <c r="A7" t="s">
        <v>13</v>
      </c>
      <c r="B7" t="s">
        <v>7</v>
      </c>
      <c r="C7">
        <v>1.76</v>
      </c>
      <c r="D7">
        <v>0.33300000000000002</v>
      </c>
      <c r="E7">
        <f t="shared" si="0"/>
        <v>1</v>
      </c>
      <c r="F7" t="s">
        <v>8</v>
      </c>
    </row>
    <row r="8" spans="1:6" x14ac:dyDescent="0.25">
      <c r="A8" t="s">
        <v>14</v>
      </c>
      <c r="B8" t="s">
        <v>7</v>
      </c>
      <c r="C8">
        <v>1.63</v>
      </c>
      <c r="D8">
        <v>0.25</v>
      </c>
      <c r="E8">
        <f t="shared" si="0"/>
        <v>1</v>
      </c>
      <c r="F8" t="s">
        <v>8</v>
      </c>
    </row>
    <row r="9" spans="1:6" x14ac:dyDescent="0.25">
      <c r="A9" t="s">
        <v>15</v>
      </c>
      <c r="B9" t="s">
        <v>7</v>
      </c>
      <c r="C9">
        <v>1.63</v>
      </c>
      <c r="D9">
        <v>0.25</v>
      </c>
      <c r="E9">
        <f t="shared" si="0"/>
        <v>1</v>
      </c>
      <c r="F9" t="s">
        <v>8</v>
      </c>
    </row>
    <row r="10" spans="1:6" x14ac:dyDescent="0.25">
      <c r="A10" t="s">
        <v>16</v>
      </c>
      <c r="B10" t="s">
        <v>7</v>
      </c>
      <c r="C10">
        <v>1.63</v>
      </c>
      <c r="D10">
        <v>0.25</v>
      </c>
      <c r="E10">
        <f t="shared" si="0"/>
        <v>1</v>
      </c>
      <c r="F10" t="s">
        <v>17</v>
      </c>
    </row>
    <row r="11" spans="1:6" x14ac:dyDescent="0.25">
      <c r="A11" t="s">
        <v>16</v>
      </c>
      <c r="B11" t="s">
        <v>18</v>
      </c>
      <c r="C11">
        <v>1.1000000000000001</v>
      </c>
      <c r="D11">
        <v>0.25</v>
      </c>
      <c r="E11">
        <f t="shared" si="0"/>
        <v>1</v>
      </c>
      <c r="F11" t="s">
        <v>17</v>
      </c>
    </row>
    <row r="12" spans="1:6" x14ac:dyDescent="0.25">
      <c r="A12" t="s">
        <v>16</v>
      </c>
      <c r="B12" t="s">
        <v>19</v>
      </c>
      <c r="C12">
        <v>0.84899999999999998</v>
      </c>
      <c r="D12">
        <v>0.25</v>
      </c>
      <c r="E12">
        <f t="shared" si="0"/>
        <v>1</v>
      </c>
      <c r="F12" t="s">
        <v>17</v>
      </c>
    </row>
    <row r="13" spans="1:6" x14ac:dyDescent="0.25">
      <c r="A13" t="s">
        <v>20</v>
      </c>
      <c r="B13" t="s">
        <v>7</v>
      </c>
      <c r="C13">
        <v>1.63</v>
      </c>
      <c r="D13">
        <v>0.25</v>
      </c>
      <c r="E13">
        <f t="shared" si="0"/>
        <v>1</v>
      </c>
      <c r="F13" t="s">
        <v>8</v>
      </c>
    </row>
    <row r="14" spans="1:6" x14ac:dyDescent="0.25">
      <c r="A14" t="s">
        <v>21</v>
      </c>
      <c r="B14" t="s">
        <v>7</v>
      </c>
      <c r="C14">
        <v>1.63</v>
      </c>
      <c r="D14">
        <v>0.25</v>
      </c>
      <c r="E14">
        <f t="shared" si="0"/>
        <v>1</v>
      </c>
      <c r="F14" t="s">
        <v>8</v>
      </c>
    </row>
    <row r="15" spans="1:6" x14ac:dyDescent="0.25">
      <c r="A15" t="s">
        <v>22</v>
      </c>
      <c r="B15" t="s">
        <v>7</v>
      </c>
      <c r="C15">
        <v>1.63</v>
      </c>
      <c r="D15">
        <v>0.25</v>
      </c>
      <c r="E15">
        <f t="shared" si="0"/>
        <v>1</v>
      </c>
      <c r="F15" t="s">
        <v>8</v>
      </c>
    </row>
    <row r="16" spans="1:6" x14ac:dyDescent="0.25">
      <c r="A16" t="s">
        <v>23</v>
      </c>
      <c r="B16" t="s">
        <v>7</v>
      </c>
      <c r="C16">
        <v>1.54</v>
      </c>
      <c r="D16">
        <v>0.2</v>
      </c>
      <c r="E16">
        <f t="shared" si="0"/>
        <v>1</v>
      </c>
      <c r="F16" t="s">
        <v>8</v>
      </c>
    </row>
    <row r="17" spans="1:6" x14ac:dyDescent="0.25">
      <c r="A17" t="s">
        <v>24</v>
      </c>
      <c r="B17" t="s">
        <v>7</v>
      </c>
      <c r="C17">
        <v>1.54</v>
      </c>
      <c r="D17">
        <v>0.2</v>
      </c>
      <c r="E17">
        <f t="shared" si="0"/>
        <v>1</v>
      </c>
      <c r="F17" t="s">
        <v>8</v>
      </c>
    </row>
    <row r="18" spans="1:6" x14ac:dyDescent="0.25">
      <c r="A18" t="s">
        <v>25</v>
      </c>
      <c r="B18" t="s">
        <v>7</v>
      </c>
      <c r="C18">
        <v>1.54</v>
      </c>
      <c r="D18">
        <v>0.2</v>
      </c>
      <c r="E18">
        <f t="shared" si="0"/>
        <v>1</v>
      </c>
      <c r="F18" t="s">
        <v>8</v>
      </c>
    </row>
    <row r="19" spans="1:6" x14ac:dyDescent="0.25">
      <c r="A19" t="s">
        <v>26</v>
      </c>
      <c r="B19" t="s">
        <v>7</v>
      </c>
      <c r="C19">
        <v>1.54</v>
      </c>
      <c r="D19">
        <v>0.2</v>
      </c>
      <c r="E19">
        <f t="shared" si="0"/>
        <v>1</v>
      </c>
      <c r="F19" t="s">
        <v>27</v>
      </c>
    </row>
    <row r="20" spans="1:6" x14ac:dyDescent="0.25">
      <c r="A20" t="s">
        <v>26</v>
      </c>
      <c r="B20" t="s">
        <v>18</v>
      </c>
      <c r="C20">
        <v>1.01</v>
      </c>
      <c r="D20">
        <v>0.2</v>
      </c>
      <c r="E20">
        <f t="shared" si="0"/>
        <v>1</v>
      </c>
      <c r="F20" t="s">
        <v>27</v>
      </c>
    </row>
    <row r="21" spans="1:6" x14ac:dyDescent="0.25">
      <c r="A21" t="s">
        <v>26</v>
      </c>
      <c r="B21" t="s">
        <v>19</v>
      </c>
      <c r="C21">
        <v>0.76</v>
      </c>
      <c r="D21">
        <v>0.2</v>
      </c>
      <c r="E21">
        <f t="shared" si="0"/>
        <v>1</v>
      </c>
      <c r="F21" t="s">
        <v>27</v>
      </c>
    </row>
    <row r="22" spans="1:6" x14ac:dyDescent="0.25">
      <c r="A22" t="s">
        <v>28</v>
      </c>
      <c r="B22" t="s">
        <v>7</v>
      </c>
      <c r="C22">
        <v>1.54</v>
      </c>
      <c r="D22">
        <v>0.2</v>
      </c>
      <c r="E22">
        <f t="shared" si="0"/>
        <v>1</v>
      </c>
      <c r="F22" t="s">
        <v>27</v>
      </c>
    </row>
    <row r="23" spans="1:6" x14ac:dyDescent="0.25">
      <c r="A23" t="s">
        <v>28</v>
      </c>
      <c r="B23" t="s">
        <v>18</v>
      </c>
      <c r="C23">
        <v>1.01</v>
      </c>
      <c r="D23">
        <v>0.2</v>
      </c>
      <c r="E23">
        <f t="shared" si="0"/>
        <v>1</v>
      </c>
      <c r="F23" t="s">
        <v>27</v>
      </c>
    </row>
    <row r="24" spans="1:6" x14ac:dyDescent="0.25">
      <c r="A24" t="s">
        <v>28</v>
      </c>
      <c r="B24" t="s">
        <v>19</v>
      </c>
      <c r="C24">
        <v>0.76</v>
      </c>
      <c r="D24">
        <v>0.2</v>
      </c>
      <c r="E24">
        <f t="shared" si="0"/>
        <v>1</v>
      </c>
      <c r="F24" t="s">
        <v>27</v>
      </c>
    </row>
    <row r="25" spans="1:6" x14ac:dyDescent="0.25">
      <c r="A25" t="s">
        <v>29</v>
      </c>
      <c r="B25" t="s">
        <v>7</v>
      </c>
      <c r="C25">
        <v>1.46</v>
      </c>
      <c r="D25">
        <v>0.16700000000000001</v>
      </c>
      <c r="E25">
        <f t="shared" si="0"/>
        <v>1</v>
      </c>
      <c r="F25" t="s">
        <v>8</v>
      </c>
    </row>
    <row r="26" spans="1:6" x14ac:dyDescent="0.25">
      <c r="A26" t="s">
        <v>30</v>
      </c>
      <c r="B26" t="s">
        <v>7</v>
      </c>
      <c r="C26">
        <v>1.46</v>
      </c>
      <c r="D26">
        <v>0.16700000000000001</v>
      </c>
      <c r="E26">
        <f t="shared" si="0"/>
        <v>1</v>
      </c>
      <c r="F26" t="s">
        <v>8</v>
      </c>
    </row>
    <row r="27" spans="1:6" x14ac:dyDescent="0.25">
      <c r="A27" t="s">
        <v>31</v>
      </c>
      <c r="B27" t="s">
        <v>7</v>
      </c>
      <c r="C27">
        <v>1.46</v>
      </c>
      <c r="D27">
        <v>0.16700000000000001</v>
      </c>
      <c r="E27">
        <f t="shared" si="0"/>
        <v>1</v>
      </c>
      <c r="F27" t="s">
        <v>8</v>
      </c>
    </row>
    <row r="28" spans="1:6" x14ac:dyDescent="0.25">
      <c r="A28" t="s">
        <v>32</v>
      </c>
      <c r="B28" t="s">
        <v>7</v>
      </c>
      <c r="C28">
        <v>1.46</v>
      </c>
      <c r="D28">
        <v>0.16700000000000001</v>
      </c>
      <c r="E28">
        <f t="shared" si="0"/>
        <v>1</v>
      </c>
      <c r="F28" t="s">
        <v>8</v>
      </c>
    </row>
    <row r="29" spans="1:6" x14ac:dyDescent="0.25">
      <c r="A29" t="s">
        <v>33</v>
      </c>
      <c r="B29" t="s">
        <v>7</v>
      </c>
      <c r="C29">
        <v>1.46</v>
      </c>
      <c r="D29">
        <v>0.16700000000000001</v>
      </c>
      <c r="E29">
        <f t="shared" si="0"/>
        <v>1</v>
      </c>
      <c r="F29" t="s">
        <v>34</v>
      </c>
    </row>
    <row r="30" spans="1:6" x14ac:dyDescent="0.25">
      <c r="A30" t="s">
        <v>33</v>
      </c>
      <c r="B30" t="s">
        <v>19</v>
      </c>
      <c r="C30">
        <v>0.68899999999999995</v>
      </c>
      <c r="D30">
        <v>0.16700000000000001</v>
      </c>
      <c r="E30">
        <f t="shared" si="0"/>
        <v>1</v>
      </c>
      <c r="F30" t="s">
        <v>34</v>
      </c>
    </row>
    <row r="31" spans="1:6" x14ac:dyDescent="0.25">
      <c r="A31" t="s">
        <v>35</v>
      </c>
      <c r="B31" t="s">
        <v>7</v>
      </c>
      <c r="C31">
        <v>1.46</v>
      </c>
      <c r="D31">
        <v>0.16700000000000001</v>
      </c>
      <c r="E31">
        <f t="shared" si="0"/>
        <v>1</v>
      </c>
      <c r="F31" t="s">
        <v>36</v>
      </c>
    </row>
    <row r="32" spans="1:6" x14ac:dyDescent="0.25">
      <c r="A32" t="s">
        <v>35</v>
      </c>
      <c r="B32" t="s">
        <v>18</v>
      </c>
      <c r="C32">
        <v>0.93100000000000005</v>
      </c>
      <c r="D32">
        <v>0.16700000000000001</v>
      </c>
      <c r="E32">
        <f t="shared" si="0"/>
        <v>1</v>
      </c>
      <c r="F32" t="s">
        <v>36</v>
      </c>
    </row>
    <row r="33" spans="1:6" x14ac:dyDescent="0.25">
      <c r="A33" t="s">
        <v>35</v>
      </c>
      <c r="B33" t="s">
        <v>19</v>
      </c>
      <c r="C33">
        <v>0.68899999999999995</v>
      </c>
      <c r="D33">
        <v>0.16700000000000001</v>
      </c>
      <c r="E33">
        <f t="shared" si="0"/>
        <v>1</v>
      </c>
      <c r="F33" t="s">
        <v>37</v>
      </c>
    </row>
    <row r="34" spans="1:6" x14ac:dyDescent="0.25">
      <c r="A34" t="s">
        <v>38</v>
      </c>
      <c r="B34" t="s">
        <v>7</v>
      </c>
      <c r="C34">
        <v>1.46</v>
      </c>
      <c r="D34">
        <v>0.16700000000000001</v>
      </c>
      <c r="E34">
        <f t="shared" si="0"/>
        <v>1</v>
      </c>
      <c r="F34" t="s">
        <v>27</v>
      </c>
    </row>
    <row r="35" spans="1:6" x14ac:dyDescent="0.25">
      <c r="A35" t="s">
        <v>38</v>
      </c>
      <c r="B35" t="s">
        <v>18</v>
      </c>
      <c r="C35">
        <v>0.93100000000000005</v>
      </c>
      <c r="D35">
        <v>0.16700000000000001</v>
      </c>
      <c r="E35">
        <f t="shared" si="0"/>
        <v>1</v>
      </c>
      <c r="F35" t="s">
        <v>27</v>
      </c>
    </row>
    <row r="36" spans="1:6" x14ac:dyDescent="0.25">
      <c r="A36" t="s">
        <v>38</v>
      </c>
      <c r="B36" t="s">
        <v>19</v>
      </c>
      <c r="C36">
        <v>0.68899999999999995</v>
      </c>
      <c r="D36">
        <v>0.16700000000000001</v>
      </c>
      <c r="E36">
        <f t="shared" si="0"/>
        <v>1</v>
      </c>
      <c r="F36" t="s">
        <v>27</v>
      </c>
    </row>
    <row r="37" spans="1:6" x14ac:dyDescent="0.25">
      <c r="A37" t="s">
        <v>39</v>
      </c>
      <c r="B37" t="s">
        <v>7</v>
      </c>
      <c r="C37">
        <v>1.46</v>
      </c>
      <c r="D37">
        <v>0.16700000000000001</v>
      </c>
      <c r="E37">
        <f t="shared" si="0"/>
        <v>1</v>
      </c>
      <c r="F37" t="s">
        <v>8</v>
      </c>
    </row>
    <row r="38" spans="1:6" x14ac:dyDescent="0.25">
      <c r="A38" t="s">
        <v>40</v>
      </c>
      <c r="B38" t="s">
        <v>7</v>
      </c>
      <c r="C38">
        <v>1.39</v>
      </c>
      <c r="D38">
        <v>0.14299999999999999</v>
      </c>
      <c r="E38">
        <f t="shared" si="0"/>
        <v>1</v>
      </c>
      <c r="F38" t="s">
        <v>27</v>
      </c>
    </row>
    <row r="39" spans="1:6" x14ac:dyDescent="0.25">
      <c r="A39" t="s">
        <v>40</v>
      </c>
      <c r="B39" t="s">
        <v>18</v>
      </c>
      <c r="C39">
        <v>0.86899999999999999</v>
      </c>
      <c r="D39">
        <v>0.14299999999999999</v>
      </c>
      <c r="E39">
        <f t="shared" si="0"/>
        <v>1</v>
      </c>
      <c r="F39" t="s">
        <v>27</v>
      </c>
    </row>
    <row r="40" spans="1:6" x14ac:dyDescent="0.25">
      <c r="A40" t="s">
        <v>40</v>
      </c>
      <c r="B40" t="s">
        <v>19</v>
      </c>
      <c r="C40">
        <v>0.63</v>
      </c>
      <c r="D40">
        <v>0.14299999999999999</v>
      </c>
      <c r="E40">
        <f t="shared" si="0"/>
        <v>1</v>
      </c>
      <c r="F40" t="s">
        <v>27</v>
      </c>
    </row>
    <row r="41" spans="1:6" x14ac:dyDescent="0.25">
      <c r="A41" t="s">
        <v>41</v>
      </c>
      <c r="B41" t="s">
        <v>7</v>
      </c>
      <c r="C41">
        <v>1.39</v>
      </c>
      <c r="D41">
        <v>0.14299999999999999</v>
      </c>
      <c r="E41">
        <f t="shared" si="0"/>
        <v>1</v>
      </c>
      <c r="F41" t="s">
        <v>8</v>
      </c>
    </row>
    <row r="42" spans="1:6" x14ac:dyDescent="0.25">
      <c r="A42" t="s">
        <v>42</v>
      </c>
      <c r="B42" t="s">
        <v>7</v>
      </c>
      <c r="C42">
        <v>1.39</v>
      </c>
      <c r="D42">
        <v>0.14299999999999999</v>
      </c>
      <c r="E42">
        <f t="shared" si="0"/>
        <v>1</v>
      </c>
      <c r="F42" t="s">
        <v>8</v>
      </c>
    </row>
    <row r="43" spans="1:6" x14ac:dyDescent="0.25">
      <c r="A43" t="s">
        <v>43</v>
      </c>
      <c r="B43" t="s">
        <v>7</v>
      </c>
      <c r="C43">
        <v>1.39</v>
      </c>
      <c r="D43">
        <v>0.14299999999999999</v>
      </c>
      <c r="E43">
        <f t="shared" si="0"/>
        <v>1</v>
      </c>
      <c r="F43" t="s">
        <v>8</v>
      </c>
    </row>
    <row r="44" spans="1:6" x14ac:dyDescent="0.25">
      <c r="A44" t="s">
        <v>44</v>
      </c>
      <c r="B44" t="s">
        <v>7</v>
      </c>
      <c r="C44">
        <v>1.39</v>
      </c>
      <c r="D44">
        <v>0.14299999999999999</v>
      </c>
      <c r="E44">
        <f t="shared" si="0"/>
        <v>1</v>
      </c>
      <c r="F44" t="s">
        <v>36</v>
      </c>
    </row>
    <row r="45" spans="1:6" x14ac:dyDescent="0.25">
      <c r="A45" t="s">
        <v>44</v>
      </c>
      <c r="B45" t="s">
        <v>18</v>
      </c>
      <c r="C45">
        <v>0.86899999999999999</v>
      </c>
      <c r="D45">
        <v>0.14299999999999999</v>
      </c>
      <c r="E45">
        <f t="shared" si="0"/>
        <v>1</v>
      </c>
      <c r="F45" t="s">
        <v>36</v>
      </c>
    </row>
    <row r="46" spans="1:6" x14ac:dyDescent="0.25">
      <c r="A46" t="s">
        <v>45</v>
      </c>
      <c r="B46" t="s">
        <v>7</v>
      </c>
      <c r="C46">
        <v>1.39</v>
      </c>
      <c r="D46">
        <v>0.14299999999999999</v>
      </c>
      <c r="E46">
        <f t="shared" si="0"/>
        <v>1</v>
      </c>
      <c r="F46" t="s">
        <v>27</v>
      </c>
    </row>
    <row r="47" spans="1:6" x14ac:dyDescent="0.25">
      <c r="A47" t="s">
        <v>45</v>
      </c>
      <c r="B47" t="s">
        <v>18</v>
      </c>
      <c r="C47">
        <v>0.86899999999999999</v>
      </c>
      <c r="D47">
        <v>0.14299999999999999</v>
      </c>
      <c r="E47">
        <f t="shared" si="0"/>
        <v>1</v>
      </c>
      <c r="F47" t="s">
        <v>27</v>
      </c>
    </row>
    <row r="48" spans="1:6" x14ac:dyDescent="0.25">
      <c r="A48" t="s">
        <v>45</v>
      </c>
      <c r="B48" t="s">
        <v>19</v>
      </c>
      <c r="C48">
        <v>0.63</v>
      </c>
      <c r="D48">
        <v>0.14299999999999999</v>
      </c>
      <c r="E48">
        <f t="shared" si="0"/>
        <v>1</v>
      </c>
      <c r="F48" t="s">
        <v>27</v>
      </c>
    </row>
    <row r="49" spans="1:6" x14ac:dyDescent="0.25">
      <c r="A49" t="s">
        <v>46</v>
      </c>
      <c r="B49" t="s">
        <v>7</v>
      </c>
      <c r="C49">
        <v>1.39</v>
      </c>
      <c r="D49">
        <v>0.14299999999999999</v>
      </c>
      <c r="E49">
        <f t="shared" si="0"/>
        <v>1</v>
      </c>
      <c r="F49" t="s">
        <v>47</v>
      </c>
    </row>
    <row r="50" spans="1:6" x14ac:dyDescent="0.25">
      <c r="A50" t="s">
        <v>48</v>
      </c>
      <c r="B50" t="s">
        <v>7</v>
      </c>
      <c r="C50">
        <v>1.39</v>
      </c>
      <c r="D50">
        <v>0.14299999999999999</v>
      </c>
      <c r="E50">
        <f t="shared" si="0"/>
        <v>1</v>
      </c>
      <c r="F50" t="s">
        <v>27</v>
      </c>
    </row>
    <row r="51" spans="1:6" x14ac:dyDescent="0.25">
      <c r="A51" t="s">
        <v>48</v>
      </c>
      <c r="B51" t="s">
        <v>18</v>
      </c>
      <c r="C51">
        <v>0.86899999999999999</v>
      </c>
      <c r="D51">
        <v>0.14299999999999999</v>
      </c>
      <c r="E51">
        <f t="shared" si="0"/>
        <v>1</v>
      </c>
      <c r="F51" t="s">
        <v>27</v>
      </c>
    </row>
    <row r="52" spans="1:6" x14ac:dyDescent="0.25">
      <c r="A52" t="s">
        <v>48</v>
      </c>
      <c r="B52" t="s">
        <v>19</v>
      </c>
      <c r="C52">
        <v>1.59</v>
      </c>
      <c r="D52">
        <v>0.28599999999999998</v>
      </c>
      <c r="E52">
        <f t="shared" si="0"/>
        <v>2</v>
      </c>
      <c r="F52" t="s">
        <v>49</v>
      </c>
    </row>
    <row r="53" spans="1:6" x14ac:dyDescent="0.25">
      <c r="A53" t="s">
        <v>50</v>
      </c>
      <c r="B53" t="s">
        <v>7</v>
      </c>
      <c r="C53">
        <v>1.39</v>
      </c>
      <c r="D53">
        <v>0.14299999999999999</v>
      </c>
      <c r="E53">
        <f t="shared" si="0"/>
        <v>1</v>
      </c>
      <c r="F53" t="s">
        <v>17</v>
      </c>
    </row>
    <row r="54" spans="1:6" x14ac:dyDescent="0.25">
      <c r="A54" t="s">
        <v>50</v>
      </c>
      <c r="B54" t="s">
        <v>18</v>
      </c>
      <c r="C54">
        <v>0.86899999999999999</v>
      </c>
      <c r="D54">
        <v>0.14299999999999999</v>
      </c>
      <c r="E54">
        <f t="shared" si="0"/>
        <v>1</v>
      </c>
      <c r="F54" t="s">
        <v>17</v>
      </c>
    </row>
    <row r="55" spans="1:6" x14ac:dyDescent="0.25">
      <c r="A55" t="s">
        <v>50</v>
      </c>
      <c r="B55" t="s">
        <v>19</v>
      </c>
      <c r="C55">
        <v>0.63</v>
      </c>
      <c r="D55">
        <v>0.14299999999999999</v>
      </c>
      <c r="E55">
        <f t="shared" si="0"/>
        <v>1</v>
      </c>
      <c r="F55" t="s">
        <v>17</v>
      </c>
    </row>
    <row r="56" spans="1:6" x14ac:dyDescent="0.25">
      <c r="A56" t="s">
        <v>51</v>
      </c>
      <c r="B56" t="s">
        <v>7</v>
      </c>
      <c r="C56">
        <v>1.39</v>
      </c>
      <c r="D56">
        <v>0.14299999999999999</v>
      </c>
      <c r="E56">
        <f t="shared" si="0"/>
        <v>1</v>
      </c>
      <c r="F56" t="s">
        <v>8</v>
      </c>
    </row>
    <row r="57" spans="1:6" x14ac:dyDescent="0.25">
      <c r="A57" t="s">
        <v>52</v>
      </c>
      <c r="B57" t="s">
        <v>7</v>
      </c>
      <c r="C57">
        <v>1.34</v>
      </c>
      <c r="D57">
        <v>0.125</v>
      </c>
      <c r="E57">
        <f t="shared" si="0"/>
        <v>1</v>
      </c>
      <c r="F57" t="s">
        <v>8</v>
      </c>
    </row>
    <row r="58" spans="1:6" x14ac:dyDescent="0.25">
      <c r="A58" t="s">
        <v>53</v>
      </c>
      <c r="B58" t="s">
        <v>7</v>
      </c>
      <c r="C58">
        <v>1.34</v>
      </c>
      <c r="D58">
        <v>0.125</v>
      </c>
      <c r="E58">
        <f t="shared" si="0"/>
        <v>1</v>
      </c>
      <c r="F58" t="s">
        <v>8</v>
      </c>
    </row>
    <row r="59" spans="1:6" x14ac:dyDescent="0.25">
      <c r="A59" t="s">
        <v>54</v>
      </c>
      <c r="B59" t="s">
        <v>7</v>
      </c>
      <c r="C59">
        <v>1.34</v>
      </c>
      <c r="D59">
        <v>0.125</v>
      </c>
      <c r="E59">
        <f t="shared" si="0"/>
        <v>1</v>
      </c>
      <c r="F59" t="s">
        <v>8</v>
      </c>
    </row>
    <row r="60" spans="1:6" x14ac:dyDescent="0.25">
      <c r="A60" t="s">
        <v>55</v>
      </c>
      <c r="B60" t="s">
        <v>7</v>
      </c>
      <c r="C60">
        <v>1.34</v>
      </c>
      <c r="D60">
        <v>0.125</v>
      </c>
      <c r="E60">
        <f t="shared" si="0"/>
        <v>1</v>
      </c>
      <c r="F60" t="s">
        <v>8</v>
      </c>
    </row>
    <row r="61" spans="1:6" x14ac:dyDescent="0.25">
      <c r="A61" t="s">
        <v>56</v>
      </c>
      <c r="B61" t="s">
        <v>7</v>
      </c>
      <c r="C61">
        <v>1.34</v>
      </c>
      <c r="D61">
        <v>0.125</v>
      </c>
      <c r="E61">
        <f t="shared" si="0"/>
        <v>1</v>
      </c>
      <c r="F61" t="s">
        <v>8</v>
      </c>
    </row>
    <row r="62" spans="1:6" x14ac:dyDescent="0.25">
      <c r="A62" t="s">
        <v>57</v>
      </c>
      <c r="B62" t="s">
        <v>7</v>
      </c>
      <c r="C62">
        <v>1.34</v>
      </c>
      <c r="D62">
        <v>0.125</v>
      </c>
      <c r="E62">
        <f t="shared" si="0"/>
        <v>1</v>
      </c>
      <c r="F62" t="s">
        <v>8</v>
      </c>
    </row>
    <row r="63" spans="1:6" x14ac:dyDescent="0.25">
      <c r="A63" t="s">
        <v>57</v>
      </c>
      <c r="B63" t="s">
        <v>19</v>
      </c>
      <c r="C63">
        <v>0.57999999999999996</v>
      </c>
      <c r="D63">
        <v>0.125</v>
      </c>
      <c r="E63">
        <f t="shared" si="0"/>
        <v>1</v>
      </c>
      <c r="F63" t="s">
        <v>58</v>
      </c>
    </row>
    <row r="64" spans="1:6" x14ac:dyDescent="0.25">
      <c r="A64" t="s">
        <v>59</v>
      </c>
      <c r="B64" t="s">
        <v>7</v>
      </c>
      <c r="C64">
        <v>1.34</v>
      </c>
      <c r="D64">
        <v>0.125</v>
      </c>
      <c r="E64">
        <f t="shared" si="0"/>
        <v>1</v>
      </c>
      <c r="F64" t="s">
        <v>27</v>
      </c>
    </row>
    <row r="65" spans="1:6" x14ac:dyDescent="0.25">
      <c r="A65" t="s">
        <v>59</v>
      </c>
      <c r="B65" t="s">
        <v>18</v>
      </c>
      <c r="C65">
        <v>0.81499999999999995</v>
      </c>
      <c r="D65">
        <v>0.125</v>
      </c>
      <c r="E65">
        <f t="shared" si="0"/>
        <v>1</v>
      </c>
      <c r="F65" t="s">
        <v>27</v>
      </c>
    </row>
    <row r="66" spans="1:6" x14ac:dyDescent="0.25">
      <c r="A66" t="s">
        <v>59</v>
      </c>
      <c r="B66" t="s">
        <v>19</v>
      </c>
      <c r="C66">
        <v>0.57999999999999996</v>
      </c>
      <c r="D66">
        <v>0.125</v>
      </c>
      <c r="E66">
        <f t="shared" ref="E66:E129" si="1">LEN(TRIM(F66))-LEN(SUBSTITUTE(TRIM(F66),",",""))+1</f>
        <v>1</v>
      </c>
      <c r="F66" t="s">
        <v>27</v>
      </c>
    </row>
    <row r="67" spans="1:6" x14ac:dyDescent="0.25">
      <c r="A67" t="s">
        <v>60</v>
      </c>
      <c r="B67" t="s">
        <v>7</v>
      </c>
      <c r="C67">
        <v>1.34</v>
      </c>
      <c r="D67">
        <v>0.125</v>
      </c>
      <c r="E67">
        <f t="shared" si="1"/>
        <v>1</v>
      </c>
      <c r="F67" t="s">
        <v>27</v>
      </c>
    </row>
    <row r="68" spans="1:6" x14ac:dyDescent="0.25">
      <c r="A68" t="s">
        <v>60</v>
      </c>
      <c r="B68" t="s">
        <v>18</v>
      </c>
      <c r="C68">
        <v>0.81499999999999995</v>
      </c>
      <c r="D68">
        <v>0.125</v>
      </c>
      <c r="E68">
        <f t="shared" si="1"/>
        <v>1</v>
      </c>
      <c r="F68" t="s">
        <v>27</v>
      </c>
    </row>
    <row r="69" spans="1:6" x14ac:dyDescent="0.25">
      <c r="A69" t="s">
        <v>60</v>
      </c>
      <c r="B69" t="s">
        <v>19</v>
      </c>
      <c r="C69">
        <v>0.57999999999999996</v>
      </c>
      <c r="D69">
        <v>0.125</v>
      </c>
      <c r="E69">
        <f t="shared" si="1"/>
        <v>1</v>
      </c>
      <c r="F69" t="s">
        <v>27</v>
      </c>
    </row>
    <row r="70" spans="1:6" x14ac:dyDescent="0.25">
      <c r="A70" t="s">
        <v>61</v>
      </c>
      <c r="B70" t="s">
        <v>7</v>
      </c>
      <c r="C70">
        <v>1.34</v>
      </c>
      <c r="D70">
        <v>0.125</v>
      </c>
      <c r="E70">
        <f t="shared" si="1"/>
        <v>1</v>
      </c>
      <c r="F70" t="s">
        <v>27</v>
      </c>
    </row>
    <row r="71" spans="1:6" x14ac:dyDescent="0.25">
      <c r="A71" t="s">
        <v>61</v>
      </c>
      <c r="B71" t="s">
        <v>18</v>
      </c>
      <c r="C71">
        <v>0.81499999999999995</v>
      </c>
      <c r="D71">
        <v>0.125</v>
      </c>
      <c r="E71">
        <f t="shared" si="1"/>
        <v>1</v>
      </c>
      <c r="F71" t="s">
        <v>27</v>
      </c>
    </row>
    <row r="72" spans="1:6" x14ac:dyDescent="0.25">
      <c r="A72" t="s">
        <v>61</v>
      </c>
      <c r="B72" t="s">
        <v>19</v>
      </c>
      <c r="C72">
        <v>0.57999999999999996</v>
      </c>
      <c r="D72">
        <v>0.125</v>
      </c>
      <c r="E72">
        <f t="shared" si="1"/>
        <v>1</v>
      </c>
      <c r="F72" t="s">
        <v>27</v>
      </c>
    </row>
    <row r="73" spans="1:6" x14ac:dyDescent="0.25">
      <c r="A73" t="s">
        <v>62</v>
      </c>
      <c r="B73" t="s">
        <v>7</v>
      </c>
      <c r="C73">
        <v>1.34</v>
      </c>
      <c r="D73">
        <v>0.125</v>
      </c>
      <c r="E73">
        <f t="shared" si="1"/>
        <v>1</v>
      </c>
      <c r="F73" t="s">
        <v>8</v>
      </c>
    </row>
    <row r="74" spans="1:6" x14ac:dyDescent="0.25">
      <c r="A74" t="s">
        <v>63</v>
      </c>
      <c r="B74" t="s">
        <v>7</v>
      </c>
      <c r="C74">
        <v>1.34</v>
      </c>
      <c r="D74">
        <v>0.125</v>
      </c>
      <c r="E74">
        <f t="shared" si="1"/>
        <v>1</v>
      </c>
      <c r="F74" t="s">
        <v>8</v>
      </c>
    </row>
    <row r="75" spans="1:6" x14ac:dyDescent="0.25">
      <c r="A75" t="s">
        <v>64</v>
      </c>
      <c r="B75" t="s">
        <v>7</v>
      </c>
      <c r="C75">
        <v>1.34</v>
      </c>
      <c r="D75">
        <v>0.125</v>
      </c>
      <c r="E75">
        <f t="shared" si="1"/>
        <v>1</v>
      </c>
      <c r="F75" t="s">
        <v>8</v>
      </c>
    </row>
    <row r="76" spans="1:6" x14ac:dyDescent="0.25">
      <c r="A76" t="s">
        <v>65</v>
      </c>
      <c r="B76" t="s">
        <v>7</v>
      </c>
      <c r="C76">
        <v>1.34</v>
      </c>
      <c r="D76">
        <v>0.125</v>
      </c>
      <c r="E76">
        <f t="shared" si="1"/>
        <v>1</v>
      </c>
      <c r="F76" t="s">
        <v>8</v>
      </c>
    </row>
    <row r="77" spans="1:6" x14ac:dyDescent="0.25">
      <c r="A77" t="s">
        <v>66</v>
      </c>
      <c r="B77" t="s">
        <v>7</v>
      </c>
      <c r="C77">
        <v>1.29</v>
      </c>
      <c r="D77">
        <v>0.111</v>
      </c>
      <c r="E77">
        <f t="shared" si="1"/>
        <v>1</v>
      </c>
      <c r="F77" t="s">
        <v>8</v>
      </c>
    </row>
    <row r="78" spans="1:6" x14ac:dyDescent="0.25">
      <c r="A78" t="s">
        <v>67</v>
      </c>
      <c r="B78" t="s">
        <v>7</v>
      </c>
      <c r="C78">
        <v>1.29</v>
      </c>
      <c r="D78">
        <v>0.111</v>
      </c>
      <c r="E78">
        <f t="shared" si="1"/>
        <v>1</v>
      </c>
      <c r="F78" t="s">
        <v>8</v>
      </c>
    </row>
    <row r="79" spans="1:6" x14ac:dyDescent="0.25">
      <c r="A79" t="s">
        <v>68</v>
      </c>
      <c r="B79" t="s">
        <v>7</v>
      </c>
      <c r="C79">
        <v>1.29</v>
      </c>
      <c r="D79">
        <v>0.111</v>
      </c>
      <c r="E79">
        <f t="shared" si="1"/>
        <v>1</v>
      </c>
      <c r="F79" t="s">
        <v>27</v>
      </c>
    </row>
    <row r="80" spans="1:6" x14ac:dyDescent="0.25">
      <c r="A80" t="s">
        <v>68</v>
      </c>
      <c r="B80" t="s">
        <v>18</v>
      </c>
      <c r="C80">
        <v>0.76800000000000002</v>
      </c>
      <c r="D80">
        <v>0.111</v>
      </c>
      <c r="E80">
        <f t="shared" si="1"/>
        <v>1</v>
      </c>
      <c r="F80" t="s">
        <v>27</v>
      </c>
    </row>
    <row r="81" spans="1:6" x14ac:dyDescent="0.25">
      <c r="A81" t="s">
        <v>68</v>
      </c>
      <c r="B81" t="s">
        <v>19</v>
      </c>
      <c r="C81">
        <v>0.53600000000000003</v>
      </c>
      <c r="D81">
        <v>0.111</v>
      </c>
      <c r="E81">
        <f t="shared" si="1"/>
        <v>1</v>
      </c>
      <c r="F81" t="s">
        <v>27</v>
      </c>
    </row>
    <row r="82" spans="1:6" x14ac:dyDescent="0.25">
      <c r="A82" t="s">
        <v>69</v>
      </c>
      <c r="B82" t="s">
        <v>7</v>
      </c>
      <c r="C82">
        <v>1.29</v>
      </c>
      <c r="D82">
        <v>0.111</v>
      </c>
      <c r="E82">
        <f t="shared" si="1"/>
        <v>1</v>
      </c>
      <c r="F82" t="s">
        <v>27</v>
      </c>
    </row>
    <row r="83" spans="1:6" x14ac:dyDescent="0.25">
      <c r="A83" t="s">
        <v>69</v>
      </c>
      <c r="B83" t="s">
        <v>18</v>
      </c>
      <c r="C83">
        <v>0.76800000000000002</v>
      </c>
      <c r="D83">
        <v>0.111</v>
      </c>
      <c r="E83">
        <f t="shared" si="1"/>
        <v>1</v>
      </c>
      <c r="F83" t="s">
        <v>27</v>
      </c>
    </row>
    <row r="84" spans="1:6" x14ac:dyDescent="0.25">
      <c r="A84" t="s">
        <v>69</v>
      </c>
      <c r="B84" t="s">
        <v>19</v>
      </c>
      <c r="C84">
        <v>0.53600000000000003</v>
      </c>
      <c r="D84">
        <v>0.111</v>
      </c>
      <c r="E84">
        <f t="shared" si="1"/>
        <v>1</v>
      </c>
      <c r="F84" t="s">
        <v>27</v>
      </c>
    </row>
    <row r="85" spans="1:6" x14ac:dyDescent="0.25">
      <c r="A85" t="s">
        <v>70</v>
      </c>
      <c r="B85" t="s">
        <v>7</v>
      </c>
      <c r="C85">
        <v>1.24</v>
      </c>
      <c r="D85">
        <v>0.1</v>
      </c>
      <c r="E85">
        <f t="shared" si="1"/>
        <v>1</v>
      </c>
      <c r="F85" t="s">
        <v>8</v>
      </c>
    </row>
    <row r="86" spans="1:6" x14ac:dyDescent="0.25">
      <c r="A86" t="s">
        <v>71</v>
      </c>
      <c r="B86" t="s">
        <v>7</v>
      </c>
      <c r="C86">
        <v>1.24</v>
      </c>
      <c r="D86">
        <v>0.1</v>
      </c>
      <c r="E86">
        <f t="shared" si="1"/>
        <v>1</v>
      </c>
      <c r="F86" t="s">
        <v>8</v>
      </c>
    </row>
    <row r="87" spans="1:6" x14ac:dyDescent="0.25">
      <c r="A87" t="s">
        <v>71</v>
      </c>
      <c r="B87" t="s">
        <v>19</v>
      </c>
      <c r="C87">
        <v>0.498</v>
      </c>
      <c r="D87">
        <v>0.1</v>
      </c>
      <c r="E87">
        <f t="shared" si="1"/>
        <v>1</v>
      </c>
      <c r="F87" t="s">
        <v>58</v>
      </c>
    </row>
    <row r="88" spans="1:6" x14ac:dyDescent="0.25">
      <c r="A88" t="s">
        <v>72</v>
      </c>
      <c r="B88" t="s">
        <v>7</v>
      </c>
      <c r="C88">
        <v>1.24</v>
      </c>
      <c r="D88">
        <v>0.1</v>
      </c>
      <c r="E88">
        <f t="shared" si="1"/>
        <v>1</v>
      </c>
      <c r="F88" t="s">
        <v>8</v>
      </c>
    </row>
    <row r="89" spans="1:6" x14ac:dyDescent="0.25">
      <c r="A89" t="s">
        <v>72</v>
      </c>
      <c r="B89" t="s">
        <v>19</v>
      </c>
      <c r="C89">
        <v>0.498</v>
      </c>
      <c r="D89">
        <v>0.1</v>
      </c>
      <c r="E89">
        <f t="shared" si="1"/>
        <v>1</v>
      </c>
      <c r="F89" t="s">
        <v>58</v>
      </c>
    </row>
    <row r="90" spans="1:6" x14ac:dyDescent="0.25">
      <c r="A90" t="s">
        <v>73</v>
      </c>
      <c r="B90" t="s">
        <v>7</v>
      </c>
      <c r="C90">
        <v>1.24</v>
      </c>
      <c r="D90">
        <v>0.1</v>
      </c>
      <c r="E90">
        <f t="shared" si="1"/>
        <v>1</v>
      </c>
      <c r="F90" t="s">
        <v>8</v>
      </c>
    </row>
    <row r="91" spans="1:6" x14ac:dyDescent="0.25">
      <c r="A91" t="s">
        <v>74</v>
      </c>
      <c r="B91" t="s">
        <v>7</v>
      </c>
      <c r="C91">
        <v>1.24</v>
      </c>
      <c r="D91">
        <v>0.1</v>
      </c>
      <c r="E91">
        <f t="shared" si="1"/>
        <v>1</v>
      </c>
      <c r="F91" t="s">
        <v>8</v>
      </c>
    </row>
    <row r="92" spans="1:6" x14ac:dyDescent="0.25">
      <c r="A92" t="s">
        <v>75</v>
      </c>
      <c r="B92" t="s">
        <v>7</v>
      </c>
      <c r="C92">
        <v>1.24</v>
      </c>
      <c r="D92">
        <v>0.1</v>
      </c>
      <c r="E92">
        <f t="shared" si="1"/>
        <v>1</v>
      </c>
      <c r="F92" t="s">
        <v>47</v>
      </c>
    </row>
    <row r="93" spans="1:6" x14ac:dyDescent="0.25">
      <c r="A93" t="s">
        <v>76</v>
      </c>
      <c r="B93" t="s">
        <v>7</v>
      </c>
      <c r="C93">
        <v>1.24</v>
      </c>
      <c r="D93">
        <v>0.1</v>
      </c>
      <c r="E93">
        <f t="shared" si="1"/>
        <v>1</v>
      </c>
      <c r="F93" t="s">
        <v>47</v>
      </c>
    </row>
    <row r="94" spans="1:6" x14ac:dyDescent="0.25">
      <c r="A94" t="s">
        <v>77</v>
      </c>
      <c r="B94" t="s">
        <v>7</v>
      </c>
      <c r="C94">
        <v>1.24</v>
      </c>
      <c r="D94">
        <v>0.1</v>
      </c>
      <c r="E94">
        <f t="shared" si="1"/>
        <v>1</v>
      </c>
      <c r="F94" t="s">
        <v>27</v>
      </c>
    </row>
    <row r="95" spans="1:6" x14ac:dyDescent="0.25">
      <c r="A95" t="s">
        <v>77</v>
      </c>
      <c r="B95" t="s">
        <v>18</v>
      </c>
      <c r="C95">
        <v>0.72599999999999998</v>
      </c>
      <c r="D95">
        <v>0.1</v>
      </c>
      <c r="E95">
        <f t="shared" si="1"/>
        <v>1</v>
      </c>
      <c r="F95" t="s">
        <v>27</v>
      </c>
    </row>
    <row r="96" spans="1:6" x14ac:dyDescent="0.25">
      <c r="A96" t="s">
        <v>77</v>
      </c>
      <c r="B96" t="s">
        <v>19</v>
      </c>
      <c r="C96">
        <v>0.498</v>
      </c>
      <c r="D96">
        <v>0.1</v>
      </c>
      <c r="E96">
        <f t="shared" si="1"/>
        <v>1</v>
      </c>
      <c r="F96" t="s">
        <v>27</v>
      </c>
    </row>
    <row r="97" spans="1:6" x14ac:dyDescent="0.25">
      <c r="A97" t="s">
        <v>78</v>
      </c>
      <c r="B97" t="s">
        <v>7</v>
      </c>
      <c r="C97">
        <v>1.24</v>
      </c>
      <c r="D97">
        <v>0.1</v>
      </c>
      <c r="E97">
        <f t="shared" si="1"/>
        <v>1</v>
      </c>
      <c r="F97" t="s">
        <v>17</v>
      </c>
    </row>
    <row r="98" spans="1:6" x14ac:dyDescent="0.25">
      <c r="A98" t="s">
        <v>78</v>
      </c>
      <c r="B98" t="s">
        <v>18</v>
      </c>
      <c r="C98">
        <v>0.72599999999999998</v>
      </c>
      <c r="D98">
        <v>0.1</v>
      </c>
      <c r="E98">
        <f t="shared" si="1"/>
        <v>1</v>
      </c>
      <c r="F98" t="s">
        <v>17</v>
      </c>
    </row>
    <row r="99" spans="1:6" x14ac:dyDescent="0.25">
      <c r="A99" t="s">
        <v>78</v>
      </c>
      <c r="B99" t="s">
        <v>19</v>
      </c>
      <c r="C99">
        <v>0.498</v>
      </c>
      <c r="D99">
        <v>0.1</v>
      </c>
      <c r="E99">
        <f t="shared" si="1"/>
        <v>1</v>
      </c>
      <c r="F99" t="s">
        <v>17</v>
      </c>
    </row>
    <row r="100" spans="1:6" x14ac:dyDescent="0.25">
      <c r="A100" t="s">
        <v>79</v>
      </c>
      <c r="B100" t="s">
        <v>7</v>
      </c>
      <c r="C100">
        <v>1.24</v>
      </c>
      <c r="D100">
        <v>0.1</v>
      </c>
      <c r="E100">
        <f t="shared" si="1"/>
        <v>1</v>
      </c>
      <c r="F100" t="s">
        <v>27</v>
      </c>
    </row>
    <row r="101" spans="1:6" x14ac:dyDescent="0.25">
      <c r="A101" t="s">
        <v>79</v>
      </c>
      <c r="B101" t="s">
        <v>18</v>
      </c>
      <c r="C101">
        <v>0.72599999999999998</v>
      </c>
      <c r="D101">
        <v>0.1</v>
      </c>
      <c r="E101">
        <f t="shared" si="1"/>
        <v>1</v>
      </c>
      <c r="F101" t="s">
        <v>27</v>
      </c>
    </row>
    <row r="102" spans="1:6" x14ac:dyDescent="0.25">
      <c r="A102" t="s">
        <v>79</v>
      </c>
      <c r="B102" t="s">
        <v>19</v>
      </c>
      <c r="C102">
        <v>0.498</v>
      </c>
      <c r="D102">
        <v>0.1</v>
      </c>
      <c r="E102">
        <f t="shared" si="1"/>
        <v>1</v>
      </c>
      <c r="F102" t="s">
        <v>27</v>
      </c>
    </row>
    <row r="103" spans="1:6" x14ac:dyDescent="0.25">
      <c r="A103" t="s">
        <v>80</v>
      </c>
      <c r="B103" t="s">
        <v>7</v>
      </c>
      <c r="C103">
        <v>1.2</v>
      </c>
      <c r="D103">
        <v>9.0899999999999995E-2</v>
      </c>
      <c r="E103">
        <f t="shared" si="1"/>
        <v>1</v>
      </c>
      <c r="F103" t="s">
        <v>8</v>
      </c>
    </row>
    <row r="104" spans="1:6" x14ac:dyDescent="0.25">
      <c r="A104" t="s">
        <v>81</v>
      </c>
      <c r="B104" t="s">
        <v>7</v>
      </c>
      <c r="C104">
        <v>1.2</v>
      </c>
      <c r="D104">
        <v>9.0899999999999995E-2</v>
      </c>
      <c r="E104">
        <f t="shared" si="1"/>
        <v>1</v>
      </c>
      <c r="F104" t="s">
        <v>27</v>
      </c>
    </row>
    <row r="105" spans="1:6" x14ac:dyDescent="0.25">
      <c r="A105" t="s">
        <v>81</v>
      </c>
      <c r="B105" t="s">
        <v>18</v>
      </c>
      <c r="C105">
        <v>0.68899999999999995</v>
      </c>
      <c r="D105">
        <v>9.0899999999999995E-2</v>
      </c>
      <c r="E105">
        <f t="shared" si="1"/>
        <v>1</v>
      </c>
      <c r="F105" t="s">
        <v>27</v>
      </c>
    </row>
    <row r="106" spans="1:6" x14ac:dyDescent="0.25">
      <c r="A106" t="s">
        <v>81</v>
      </c>
      <c r="B106" t="s">
        <v>19</v>
      </c>
      <c r="C106">
        <v>1.22</v>
      </c>
      <c r="D106">
        <v>0.182</v>
      </c>
      <c r="E106">
        <f t="shared" si="1"/>
        <v>2</v>
      </c>
      <c r="F106" t="s">
        <v>82</v>
      </c>
    </row>
    <row r="107" spans="1:6" x14ac:dyDescent="0.25">
      <c r="A107" t="s">
        <v>83</v>
      </c>
      <c r="B107" t="s">
        <v>7</v>
      </c>
      <c r="C107">
        <v>1.2</v>
      </c>
      <c r="D107">
        <v>9.0899999999999995E-2</v>
      </c>
      <c r="E107">
        <f t="shared" si="1"/>
        <v>1</v>
      </c>
      <c r="F107" t="s">
        <v>27</v>
      </c>
    </row>
    <row r="108" spans="1:6" x14ac:dyDescent="0.25">
      <c r="A108" t="s">
        <v>83</v>
      </c>
      <c r="B108" t="s">
        <v>18</v>
      </c>
      <c r="C108">
        <v>1.7</v>
      </c>
      <c r="D108">
        <v>0.182</v>
      </c>
      <c r="E108">
        <f t="shared" si="1"/>
        <v>2</v>
      </c>
      <c r="F108" t="s">
        <v>84</v>
      </c>
    </row>
    <row r="109" spans="1:6" x14ac:dyDescent="0.25">
      <c r="A109" t="s">
        <v>83</v>
      </c>
      <c r="B109" t="s">
        <v>19</v>
      </c>
      <c r="C109">
        <v>1.22</v>
      </c>
      <c r="D109">
        <v>0.182</v>
      </c>
      <c r="E109">
        <f t="shared" si="1"/>
        <v>2</v>
      </c>
      <c r="F109" t="s">
        <v>84</v>
      </c>
    </row>
    <row r="110" spans="1:6" x14ac:dyDescent="0.25">
      <c r="A110" t="s">
        <v>85</v>
      </c>
      <c r="B110" t="s">
        <v>7</v>
      </c>
      <c r="C110">
        <v>1.2</v>
      </c>
      <c r="D110">
        <v>9.0899999999999995E-2</v>
      </c>
      <c r="E110">
        <f t="shared" si="1"/>
        <v>1</v>
      </c>
      <c r="F110" t="s">
        <v>27</v>
      </c>
    </row>
    <row r="111" spans="1:6" x14ac:dyDescent="0.25">
      <c r="A111" t="s">
        <v>85</v>
      </c>
      <c r="B111" t="s">
        <v>18</v>
      </c>
      <c r="C111">
        <v>1.7</v>
      </c>
      <c r="D111">
        <v>0.182</v>
      </c>
      <c r="E111">
        <f t="shared" si="1"/>
        <v>2</v>
      </c>
      <c r="F111" t="s">
        <v>86</v>
      </c>
    </row>
    <row r="112" spans="1:6" x14ac:dyDescent="0.25">
      <c r="A112" t="s">
        <v>85</v>
      </c>
      <c r="B112" t="s">
        <v>19</v>
      </c>
      <c r="C112">
        <v>2.1800000000000002</v>
      </c>
      <c r="D112">
        <v>0.27300000000000002</v>
      </c>
      <c r="E112">
        <f t="shared" si="1"/>
        <v>3</v>
      </c>
      <c r="F112" t="s">
        <v>87</v>
      </c>
    </row>
    <row r="113" spans="1:6" x14ac:dyDescent="0.25">
      <c r="A113" t="s">
        <v>88</v>
      </c>
      <c r="B113" t="s">
        <v>7</v>
      </c>
      <c r="C113">
        <v>1.2</v>
      </c>
      <c r="D113">
        <v>9.0899999999999995E-2</v>
      </c>
      <c r="E113">
        <f t="shared" si="1"/>
        <v>1</v>
      </c>
      <c r="F113" t="s">
        <v>27</v>
      </c>
    </row>
    <row r="114" spans="1:6" x14ac:dyDescent="0.25">
      <c r="A114" t="s">
        <v>88</v>
      </c>
      <c r="B114" t="s">
        <v>18</v>
      </c>
      <c r="C114">
        <v>1.7</v>
      </c>
      <c r="D114">
        <v>0.182</v>
      </c>
      <c r="E114">
        <f t="shared" si="1"/>
        <v>2</v>
      </c>
      <c r="F114" t="s">
        <v>89</v>
      </c>
    </row>
    <row r="115" spans="1:6" x14ac:dyDescent="0.25">
      <c r="A115" t="s">
        <v>88</v>
      </c>
      <c r="B115" t="s">
        <v>19</v>
      </c>
      <c r="C115">
        <v>2.1800000000000002</v>
      </c>
      <c r="D115">
        <v>0.27300000000000002</v>
      </c>
      <c r="E115">
        <f t="shared" si="1"/>
        <v>3</v>
      </c>
      <c r="F115" t="s">
        <v>90</v>
      </c>
    </row>
    <row r="116" spans="1:6" x14ac:dyDescent="0.25">
      <c r="A116" t="s">
        <v>91</v>
      </c>
      <c r="B116" t="s">
        <v>7</v>
      </c>
      <c r="C116">
        <v>1.2</v>
      </c>
      <c r="D116">
        <v>9.0899999999999995E-2</v>
      </c>
      <c r="E116">
        <f t="shared" si="1"/>
        <v>1</v>
      </c>
      <c r="F116" t="s">
        <v>27</v>
      </c>
    </row>
    <row r="117" spans="1:6" x14ac:dyDescent="0.25">
      <c r="A117" t="s">
        <v>91</v>
      </c>
      <c r="B117" t="s">
        <v>18</v>
      </c>
      <c r="C117">
        <v>0.68899999999999995</v>
      </c>
      <c r="D117">
        <v>9.0899999999999995E-2</v>
      </c>
      <c r="E117">
        <f t="shared" si="1"/>
        <v>1</v>
      </c>
      <c r="F117" t="s">
        <v>27</v>
      </c>
    </row>
    <row r="118" spans="1:6" x14ac:dyDescent="0.25">
      <c r="A118" t="s">
        <v>91</v>
      </c>
      <c r="B118" t="s">
        <v>19</v>
      </c>
      <c r="C118">
        <v>0.46400000000000002</v>
      </c>
      <c r="D118">
        <v>9.0899999999999995E-2</v>
      </c>
      <c r="E118">
        <f t="shared" si="1"/>
        <v>1</v>
      </c>
      <c r="F118" t="s">
        <v>27</v>
      </c>
    </row>
    <row r="119" spans="1:6" x14ac:dyDescent="0.25">
      <c r="A119" t="s">
        <v>92</v>
      </c>
      <c r="B119" t="s">
        <v>7</v>
      </c>
      <c r="C119">
        <v>1.17</v>
      </c>
      <c r="D119">
        <v>8.3299999999999999E-2</v>
      </c>
      <c r="E119">
        <f t="shared" si="1"/>
        <v>1</v>
      </c>
      <c r="F119" t="s">
        <v>8</v>
      </c>
    </row>
    <row r="120" spans="1:6" x14ac:dyDescent="0.25">
      <c r="A120" t="s">
        <v>93</v>
      </c>
      <c r="B120" t="s">
        <v>7</v>
      </c>
      <c r="C120">
        <v>1.17</v>
      </c>
      <c r="D120">
        <v>8.3299999999999999E-2</v>
      </c>
      <c r="E120">
        <f t="shared" si="1"/>
        <v>1</v>
      </c>
      <c r="F120" t="s">
        <v>17</v>
      </c>
    </row>
    <row r="121" spans="1:6" x14ac:dyDescent="0.25">
      <c r="A121" t="s">
        <v>93</v>
      </c>
      <c r="B121" t="s">
        <v>18</v>
      </c>
      <c r="C121">
        <v>0.65600000000000003</v>
      </c>
      <c r="D121">
        <v>8.3299999999999999E-2</v>
      </c>
      <c r="E121">
        <f t="shared" si="1"/>
        <v>1</v>
      </c>
      <c r="F121" t="s">
        <v>17</v>
      </c>
    </row>
    <row r="122" spans="1:6" x14ac:dyDescent="0.25">
      <c r="A122" t="s">
        <v>93</v>
      </c>
      <c r="B122" t="s">
        <v>19</v>
      </c>
      <c r="C122">
        <v>1.1499999999999999</v>
      </c>
      <c r="D122">
        <v>0.16700000000000001</v>
      </c>
      <c r="E122">
        <f t="shared" si="1"/>
        <v>2</v>
      </c>
      <c r="F122" t="s">
        <v>94</v>
      </c>
    </row>
    <row r="123" spans="1:6" x14ac:dyDescent="0.25">
      <c r="A123" t="s">
        <v>95</v>
      </c>
      <c r="B123" t="s">
        <v>7</v>
      </c>
      <c r="C123">
        <v>1.17</v>
      </c>
      <c r="D123">
        <v>8.3299999999999999E-2</v>
      </c>
      <c r="E123">
        <f t="shared" si="1"/>
        <v>1</v>
      </c>
      <c r="F123" t="s">
        <v>27</v>
      </c>
    </row>
    <row r="124" spans="1:6" x14ac:dyDescent="0.25">
      <c r="A124" t="s">
        <v>95</v>
      </c>
      <c r="B124" t="s">
        <v>18</v>
      </c>
      <c r="C124">
        <v>0.65600000000000003</v>
      </c>
      <c r="D124">
        <v>8.3299999999999999E-2</v>
      </c>
      <c r="E124">
        <f t="shared" si="1"/>
        <v>1</v>
      </c>
      <c r="F124" t="s">
        <v>27</v>
      </c>
    </row>
    <row r="125" spans="1:6" x14ac:dyDescent="0.25">
      <c r="A125" t="s">
        <v>95</v>
      </c>
      <c r="B125" t="s">
        <v>19</v>
      </c>
      <c r="C125">
        <v>0.434</v>
      </c>
      <c r="D125">
        <v>8.3299999999999999E-2</v>
      </c>
      <c r="E125">
        <f t="shared" si="1"/>
        <v>1</v>
      </c>
      <c r="F125" t="s">
        <v>27</v>
      </c>
    </row>
    <row r="126" spans="1:6" x14ac:dyDescent="0.25">
      <c r="A126" t="s">
        <v>96</v>
      </c>
      <c r="B126" t="s">
        <v>7</v>
      </c>
      <c r="C126">
        <v>1.17</v>
      </c>
      <c r="D126">
        <v>8.3299999999999999E-2</v>
      </c>
      <c r="E126">
        <f t="shared" si="1"/>
        <v>1</v>
      </c>
      <c r="F126" t="s">
        <v>27</v>
      </c>
    </row>
    <row r="127" spans="1:6" x14ac:dyDescent="0.25">
      <c r="A127" t="s">
        <v>96</v>
      </c>
      <c r="B127" t="s">
        <v>18</v>
      </c>
      <c r="C127">
        <v>0.65600000000000003</v>
      </c>
      <c r="D127">
        <v>8.3299999999999999E-2</v>
      </c>
      <c r="E127">
        <f t="shared" si="1"/>
        <v>1</v>
      </c>
      <c r="F127" t="s">
        <v>27</v>
      </c>
    </row>
    <row r="128" spans="1:6" x14ac:dyDescent="0.25">
      <c r="A128" t="s">
        <v>96</v>
      </c>
      <c r="B128" t="s">
        <v>19</v>
      </c>
      <c r="C128">
        <v>0.434</v>
      </c>
      <c r="D128">
        <v>8.3299999999999999E-2</v>
      </c>
      <c r="E128">
        <f t="shared" si="1"/>
        <v>1</v>
      </c>
      <c r="F128" t="s">
        <v>27</v>
      </c>
    </row>
    <row r="129" spans="1:6" x14ac:dyDescent="0.25">
      <c r="A129" t="s">
        <v>97</v>
      </c>
      <c r="B129" t="s">
        <v>7</v>
      </c>
      <c r="C129">
        <v>1.1299999999999999</v>
      </c>
      <c r="D129">
        <v>7.6899999999999996E-2</v>
      </c>
      <c r="E129">
        <f t="shared" si="1"/>
        <v>1</v>
      </c>
      <c r="F129" t="s">
        <v>8</v>
      </c>
    </row>
    <row r="130" spans="1:6" x14ac:dyDescent="0.25">
      <c r="A130" t="s">
        <v>97</v>
      </c>
      <c r="B130" t="s">
        <v>19</v>
      </c>
      <c r="C130">
        <v>0.40699999999999997</v>
      </c>
      <c r="D130">
        <v>7.6899999999999996E-2</v>
      </c>
      <c r="E130">
        <f t="shared" ref="E130:E193" si="2">LEN(TRIM(F130))-LEN(SUBSTITUTE(TRIM(F130),",",""))+1</f>
        <v>1</v>
      </c>
      <c r="F130" t="s">
        <v>58</v>
      </c>
    </row>
    <row r="131" spans="1:6" x14ac:dyDescent="0.25">
      <c r="A131" t="s">
        <v>98</v>
      </c>
      <c r="B131" t="s">
        <v>7</v>
      </c>
      <c r="C131">
        <v>1.1299999999999999</v>
      </c>
      <c r="D131">
        <v>7.6899999999999996E-2</v>
      </c>
      <c r="E131">
        <f t="shared" si="2"/>
        <v>1</v>
      </c>
      <c r="F131" t="s">
        <v>8</v>
      </c>
    </row>
    <row r="132" spans="1:6" x14ac:dyDescent="0.25">
      <c r="A132" t="s">
        <v>99</v>
      </c>
      <c r="B132" t="s">
        <v>7</v>
      </c>
      <c r="C132">
        <v>1.1299999999999999</v>
      </c>
      <c r="D132">
        <v>7.6899999999999996E-2</v>
      </c>
      <c r="E132">
        <f t="shared" si="2"/>
        <v>1</v>
      </c>
      <c r="F132" t="s">
        <v>8</v>
      </c>
    </row>
    <row r="133" spans="1:6" x14ac:dyDescent="0.25">
      <c r="A133" t="s">
        <v>99</v>
      </c>
      <c r="B133" t="s">
        <v>19</v>
      </c>
      <c r="C133">
        <v>0.40699999999999997</v>
      </c>
      <c r="D133">
        <v>7.6899999999999996E-2</v>
      </c>
      <c r="E133">
        <f t="shared" si="2"/>
        <v>1</v>
      </c>
      <c r="F133" t="s">
        <v>58</v>
      </c>
    </row>
    <row r="134" spans="1:6" x14ac:dyDescent="0.25">
      <c r="A134" t="s">
        <v>100</v>
      </c>
      <c r="B134" t="s">
        <v>7</v>
      </c>
      <c r="C134">
        <v>1.1299999999999999</v>
      </c>
      <c r="D134">
        <v>7.6899999999999996E-2</v>
      </c>
      <c r="E134">
        <f t="shared" si="2"/>
        <v>1</v>
      </c>
      <c r="F134" t="s">
        <v>27</v>
      </c>
    </row>
    <row r="135" spans="1:6" x14ac:dyDescent="0.25">
      <c r="A135" t="s">
        <v>100</v>
      </c>
      <c r="B135" t="s">
        <v>18</v>
      </c>
      <c r="C135">
        <v>0.625</v>
      </c>
      <c r="D135">
        <v>7.6899999999999996E-2</v>
      </c>
      <c r="E135">
        <f t="shared" si="2"/>
        <v>1</v>
      </c>
      <c r="F135" t="s">
        <v>27</v>
      </c>
    </row>
    <row r="136" spans="1:6" x14ac:dyDescent="0.25">
      <c r="A136" t="s">
        <v>100</v>
      </c>
      <c r="B136" t="s">
        <v>19</v>
      </c>
      <c r="C136">
        <v>0.40699999999999997</v>
      </c>
      <c r="D136">
        <v>7.6899999999999996E-2</v>
      </c>
      <c r="E136">
        <f t="shared" si="2"/>
        <v>1</v>
      </c>
      <c r="F136" t="s">
        <v>27</v>
      </c>
    </row>
    <row r="137" spans="1:6" x14ac:dyDescent="0.25">
      <c r="A137" t="s">
        <v>101</v>
      </c>
      <c r="B137" t="s">
        <v>7</v>
      </c>
      <c r="C137">
        <v>1.1299999999999999</v>
      </c>
      <c r="D137">
        <v>7.6899999999999996E-2</v>
      </c>
      <c r="E137">
        <f t="shared" si="2"/>
        <v>1</v>
      </c>
      <c r="F137" t="s">
        <v>8</v>
      </c>
    </row>
    <row r="138" spans="1:6" x14ac:dyDescent="0.25">
      <c r="A138" t="s">
        <v>101</v>
      </c>
      <c r="B138" t="s">
        <v>19</v>
      </c>
      <c r="C138">
        <v>1.97</v>
      </c>
      <c r="D138">
        <v>0.23100000000000001</v>
      </c>
      <c r="E138">
        <f t="shared" si="2"/>
        <v>3</v>
      </c>
      <c r="F138" t="s">
        <v>102</v>
      </c>
    </row>
    <row r="139" spans="1:6" x14ac:dyDescent="0.25">
      <c r="A139" t="s">
        <v>103</v>
      </c>
      <c r="B139" t="s">
        <v>7</v>
      </c>
      <c r="C139">
        <v>1.1000000000000001</v>
      </c>
      <c r="D139">
        <v>7.1400000000000005E-2</v>
      </c>
      <c r="E139">
        <f t="shared" si="2"/>
        <v>1</v>
      </c>
      <c r="F139" t="s">
        <v>8</v>
      </c>
    </row>
    <row r="140" spans="1:6" x14ac:dyDescent="0.25">
      <c r="A140" t="s">
        <v>103</v>
      </c>
      <c r="B140" t="s">
        <v>19</v>
      </c>
      <c r="C140">
        <v>0.38200000000000001</v>
      </c>
      <c r="D140">
        <v>7.1400000000000005E-2</v>
      </c>
      <c r="E140">
        <f t="shared" si="2"/>
        <v>1</v>
      </c>
      <c r="F140" t="s">
        <v>104</v>
      </c>
    </row>
    <row r="141" spans="1:6" x14ac:dyDescent="0.25">
      <c r="A141" t="s">
        <v>105</v>
      </c>
      <c r="B141" t="s">
        <v>7</v>
      </c>
      <c r="C141">
        <v>1.1000000000000001</v>
      </c>
      <c r="D141">
        <v>7.1400000000000005E-2</v>
      </c>
      <c r="E141">
        <f t="shared" si="2"/>
        <v>1</v>
      </c>
      <c r="F141" t="s">
        <v>27</v>
      </c>
    </row>
    <row r="142" spans="1:6" x14ac:dyDescent="0.25">
      <c r="A142" t="s">
        <v>105</v>
      </c>
      <c r="B142" t="s">
        <v>18</v>
      </c>
      <c r="C142">
        <v>0.59699999999999998</v>
      </c>
      <c r="D142">
        <v>7.1400000000000005E-2</v>
      </c>
      <c r="E142">
        <f t="shared" si="2"/>
        <v>1</v>
      </c>
      <c r="F142" t="s">
        <v>27</v>
      </c>
    </row>
    <row r="143" spans="1:6" x14ac:dyDescent="0.25">
      <c r="A143" t="s">
        <v>105</v>
      </c>
      <c r="B143" t="s">
        <v>19</v>
      </c>
      <c r="C143">
        <v>0.38200000000000001</v>
      </c>
      <c r="D143">
        <v>7.1400000000000005E-2</v>
      </c>
      <c r="E143">
        <f t="shared" si="2"/>
        <v>1</v>
      </c>
      <c r="F143" t="s">
        <v>27</v>
      </c>
    </row>
    <row r="144" spans="1:6" x14ac:dyDescent="0.25">
      <c r="A144" t="s">
        <v>106</v>
      </c>
      <c r="B144" t="s">
        <v>7</v>
      </c>
      <c r="C144">
        <v>1.1000000000000001</v>
      </c>
      <c r="D144">
        <v>7.1400000000000005E-2</v>
      </c>
      <c r="E144">
        <f t="shared" si="2"/>
        <v>1</v>
      </c>
      <c r="F144" t="s">
        <v>107</v>
      </c>
    </row>
    <row r="145" spans="1:6" x14ac:dyDescent="0.25">
      <c r="A145" t="s">
        <v>106</v>
      </c>
      <c r="B145" t="s">
        <v>19</v>
      </c>
      <c r="C145">
        <v>0.38200000000000001</v>
      </c>
      <c r="D145">
        <v>7.1400000000000005E-2</v>
      </c>
      <c r="E145">
        <f t="shared" si="2"/>
        <v>1</v>
      </c>
      <c r="F145" t="s">
        <v>107</v>
      </c>
    </row>
    <row r="146" spans="1:6" x14ac:dyDescent="0.25">
      <c r="A146" t="s">
        <v>108</v>
      </c>
      <c r="B146" t="s">
        <v>7</v>
      </c>
      <c r="C146">
        <v>1.1000000000000001</v>
      </c>
      <c r="D146">
        <v>7.1400000000000005E-2</v>
      </c>
      <c r="E146">
        <f t="shared" si="2"/>
        <v>1</v>
      </c>
      <c r="F146" t="s">
        <v>27</v>
      </c>
    </row>
    <row r="147" spans="1:6" x14ac:dyDescent="0.25">
      <c r="A147" t="s">
        <v>108</v>
      </c>
      <c r="B147" t="s">
        <v>18</v>
      </c>
      <c r="C147">
        <v>0.59699999999999998</v>
      </c>
      <c r="D147">
        <v>7.1400000000000005E-2</v>
      </c>
      <c r="E147">
        <f t="shared" si="2"/>
        <v>1</v>
      </c>
      <c r="F147" t="s">
        <v>27</v>
      </c>
    </row>
    <row r="148" spans="1:6" x14ac:dyDescent="0.25">
      <c r="A148" t="s">
        <v>108</v>
      </c>
      <c r="B148" t="s">
        <v>19</v>
      </c>
      <c r="C148">
        <v>0.38200000000000001</v>
      </c>
      <c r="D148">
        <v>7.1400000000000005E-2</v>
      </c>
      <c r="E148">
        <f t="shared" si="2"/>
        <v>1</v>
      </c>
      <c r="F148" t="s">
        <v>27</v>
      </c>
    </row>
    <row r="149" spans="1:6" x14ac:dyDescent="0.25">
      <c r="A149" t="s">
        <v>109</v>
      </c>
      <c r="B149" t="s">
        <v>7</v>
      </c>
      <c r="C149">
        <v>1.1000000000000001</v>
      </c>
      <c r="D149">
        <v>7.1400000000000005E-2</v>
      </c>
      <c r="E149">
        <f t="shared" si="2"/>
        <v>1</v>
      </c>
      <c r="F149" t="s">
        <v>8</v>
      </c>
    </row>
    <row r="150" spans="1:6" x14ac:dyDescent="0.25">
      <c r="A150" t="s">
        <v>110</v>
      </c>
      <c r="B150" t="s">
        <v>7</v>
      </c>
      <c r="C150">
        <v>1.07</v>
      </c>
      <c r="D150">
        <v>6.6699999999999995E-2</v>
      </c>
      <c r="E150">
        <f t="shared" si="2"/>
        <v>1</v>
      </c>
      <c r="F150" t="s">
        <v>8</v>
      </c>
    </row>
    <row r="151" spans="1:6" x14ac:dyDescent="0.25">
      <c r="A151" t="s">
        <v>111</v>
      </c>
      <c r="B151" t="s">
        <v>7</v>
      </c>
      <c r="C151">
        <v>1.07</v>
      </c>
      <c r="D151">
        <v>6.6699999999999995E-2</v>
      </c>
      <c r="E151">
        <f t="shared" si="2"/>
        <v>1</v>
      </c>
      <c r="F151" t="s">
        <v>8</v>
      </c>
    </row>
    <row r="152" spans="1:6" x14ac:dyDescent="0.25">
      <c r="A152" t="s">
        <v>111</v>
      </c>
      <c r="B152" t="s">
        <v>19</v>
      </c>
      <c r="C152">
        <v>0.36</v>
      </c>
      <c r="D152">
        <v>6.6699999999999995E-2</v>
      </c>
      <c r="E152">
        <f t="shared" si="2"/>
        <v>1</v>
      </c>
      <c r="F152" t="s">
        <v>58</v>
      </c>
    </row>
    <row r="153" spans="1:6" x14ac:dyDescent="0.25">
      <c r="A153" t="s">
        <v>112</v>
      </c>
      <c r="B153" t="s">
        <v>7</v>
      </c>
      <c r="C153">
        <v>1.07</v>
      </c>
      <c r="D153">
        <v>6.6699999999999995E-2</v>
      </c>
      <c r="E153">
        <f t="shared" si="2"/>
        <v>1</v>
      </c>
      <c r="F153" t="s">
        <v>27</v>
      </c>
    </row>
    <row r="154" spans="1:6" x14ac:dyDescent="0.25">
      <c r="A154" t="s">
        <v>112</v>
      </c>
      <c r="B154" t="s">
        <v>18</v>
      </c>
      <c r="C154">
        <v>0.57099999999999995</v>
      </c>
      <c r="D154">
        <v>6.6699999999999995E-2</v>
      </c>
      <c r="E154">
        <f t="shared" si="2"/>
        <v>1</v>
      </c>
      <c r="F154" t="s">
        <v>27</v>
      </c>
    </row>
    <row r="155" spans="1:6" x14ac:dyDescent="0.25">
      <c r="A155" t="s">
        <v>112</v>
      </c>
      <c r="B155" t="s">
        <v>19</v>
      </c>
      <c r="C155">
        <v>0.97699999999999998</v>
      </c>
      <c r="D155">
        <v>0.13300000000000001</v>
      </c>
      <c r="E155">
        <f t="shared" si="2"/>
        <v>2</v>
      </c>
      <c r="F155" t="s">
        <v>82</v>
      </c>
    </row>
    <row r="156" spans="1:6" x14ac:dyDescent="0.25">
      <c r="A156" t="s">
        <v>113</v>
      </c>
      <c r="B156" t="s">
        <v>7</v>
      </c>
      <c r="C156">
        <v>1.07</v>
      </c>
      <c r="D156">
        <v>6.6699999999999995E-2</v>
      </c>
      <c r="E156">
        <f t="shared" si="2"/>
        <v>1</v>
      </c>
      <c r="F156" t="s">
        <v>27</v>
      </c>
    </row>
    <row r="157" spans="1:6" x14ac:dyDescent="0.25">
      <c r="A157" t="s">
        <v>113</v>
      </c>
      <c r="B157" t="s">
        <v>18</v>
      </c>
      <c r="C157">
        <v>1.44</v>
      </c>
      <c r="D157">
        <v>0.13300000000000001</v>
      </c>
      <c r="E157">
        <f t="shared" si="2"/>
        <v>2</v>
      </c>
      <c r="F157" t="s">
        <v>89</v>
      </c>
    </row>
    <row r="158" spans="1:6" x14ac:dyDescent="0.25">
      <c r="A158" t="s">
        <v>113</v>
      </c>
      <c r="B158" t="s">
        <v>19</v>
      </c>
      <c r="C158">
        <v>0.97699999999999998</v>
      </c>
      <c r="D158">
        <v>0.13300000000000001</v>
      </c>
      <c r="E158">
        <f t="shared" si="2"/>
        <v>2</v>
      </c>
      <c r="F158" t="s">
        <v>89</v>
      </c>
    </row>
    <row r="159" spans="1:6" x14ac:dyDescent="0.25">
      <c r="A159" t="s">
        <v>114</v>
      </c>
      <c r="B159" t="s">
        <v>7</v>
      </c>
      <c r="C159">
        <v>1.07</v>
      </c>
      <c r="D159">
        <v>6.6699999999999995E-2</v>
      </c>
      <c r="E159">
        <f t="shared" si="2"/>
        <v>1</v>
      </c>
      <c r="F159" t="s">
        <v>8</v>
      </c>
    </row>
    <row r="160" spans="1:6" x14ac:dyDescent="0.25">
      <c r="A160" t="s">
        <v>115</v>
      </c>
      <c r="B160" t="s">
        <v>7</v>
      </c>
      <c r="C160">
        <v>1.02</v>
      </c>
      <c r="D160">
        <v>5.8799999999999998E-2</v>
      </c>
      <c r="E160">
        <f t="shared" si="2"/>
        <v>1</v>
      </c>
      <c r="F160" t="s">
        <v>27</v>
      </c>
    </row>
    <row r="161" spans="1:6" x14ac:dyDescent="0.25">
      <c r="A161" t="s">
        <v>115</v>
      </c>
      <c r="B161" t="s">
        <v>18</v>
      </c>
      <c r="C161">
        <v>0.52500000000000002</v>
      </c>
      <c r="D161">
        <v>5.8799999999999998E-2</v>
      </c>
      <c r="E161">
        <f t="shared" si="2"/>
        <v>1</v>
      </c>
      <c r="F161" t="s">
        <v>27</v>
      </c>
    </row>
    <row r="162" spans="1:6" x14ac:dyDescent="0.25">
      <c r="A162" t="s">
        <v>115</v>
      </c>
      <c r="B162" t="s">
        <v>19</v>
      </c>
      <c r="C162">
        <v>0.32</v>
      </c>
      <c r="D162">
        <v>5.8799999999999998E-2</v>
      </c>
      <c r="E162">
        <f t="shared" si="2"/>
        <v>1</v>
      </c>
      <c r="F162" t="s">
        <v>27</v>
      </c>
    </row>
    <row r="163" spans="1:6" x14ac:dyDescent="0.25">
      <c r="A163" t="s">
        <v>116</v>
      </c>
      <c r="B163" t="s">
        <v>7</v>
      </c>
      <c r="C163">
        <v>1.02</v>
      </c>
      <c r="D163">
        <v>5.8799999999999998E-2</v>
      </c>
      <c r="E163">
        <f t="shared" si="2"/>
        <v>1</v>
      </c>
      <c r="F163" t="s">
        <v>27</v>
      </c>
    </row>
    <row r="164" spans="1:6" x14ac:dyDescent="0.25">
      <c r="A164" t="s">
        <v>116</v>
      </c>
      <c r="B164" t="s">
        <v>18</v>
      </c>
      <c r="C164">
        <v>0.52500000000000002</v>
      </c>
      <c r="D164">
        <v>5.8799999999999998E-2</v>
      </c>
      <c r="E164">
        <f t="shared" si="2"/>
        <v>1</v>
      </c>
      <c r="F164" t="s">
        <v>27</v>
      </c>
    </row>
    <row r="165" spans="1:6" x14ac:dyDescent="0.25">
      <c r="A165" t="s">
        <v>116</v>
      </c>
      <c r="B165" t="s">
        <v>19</v>
      </c>
      <c r="C165">
        <v>0.32</v>
      </c>
      <c r="D165">
        <v>5.8799999999999998E-2</v>
      </c>
      <c r="E165">
        <f t="shared" si="2"/>
        <v>1</v>
      </c>
      <c r="F165" t="s">
        <v>27</v>
      </c>
    </row>
    <row r="166" spans="1:6" x14ac:dyDescent="0.25">
      <c r="A166" t="s">
        <v>117</v>
      </c>
      <c r="B166" t="s">
        <v>7</v>
      </c>
      <c r="C166">
        <v>0.996</v>
      </c>
      <c r="D166">
        <v>5.5599999999999997E-2</v>
      </c>
      <c r="E166">
        <f t="shared" si="2"/>
        <v>1</v>
      </c>
      <c r="F166" t="s">
        <v>27</v>
      </c>
    </row>
    <row r="167" spans="1:6" x14ac:dyDescent="0.25">
      <c r="A167" t="s">
        <v>117</v>
      </c>
      <c r="B167" t="s">
        <v>18</v>
      </c>
      <c r="C167">
        <v>0.504</v>
      </c>
      <c r="D167">
        <v>5.5599999999999997E-2</v>
      </c>
      <c r="E167">
        <f t="shared" si="2"/>
        <v>1</v>
      </c>
      <c r="F167" t="s">
        <v>27</v>
      </c>
    </row>
    <row r="168" spans="1:6" x14ac:dyDescent="0.25">
      <c r="A168" t="s">
        <v>117</v>
      </c>
      <c r="B168" t="s">
        <v>19</v>
      </c>
      <c r="C168">
        <v>0.30199999999999999</v>
      </c>
      <c r="D168">
        <v>5.5599999999999997E-2</v>
      </c>
      <c r="E168">
        <f t="shared" si="2"/>
        <v>1</v>
      </c>
      <c r="F168" t="s">
        <v>27</v>
      </c>
    </row>
    <row r="169" spans="1:6" x14ac:dyDescent="0.25">
      <c r="A169" t="s">
        <v>118</v>
      </c>
      <c r="B169" t="s">
        <v>7</v>
      </c>
      <c r="C169">
        <v>0.996</v>
      </c>
      <c r="D169">
        <v>5.5599999999999997E-2</v>
      </c>
      <c r="E169">
        <f t="shared" si="2"/>
        <v>1</v>
      </c>
      <c r="F169" t="s">
        <v>27</v>
      </c>
    </row>
    <row r="170" spans="1:6" x14ac:dyDescent="0.25">
      <c r="A170" t="s">
        <v>118</v>
      </c>
      <c r="B170" t="s">
        <v>18</v>
      </c>
      <c r="C170">
        <v>0.504</v>
      </c>
      <c r="D170">
        <v>5.5599999999999997E-2</v>
      </c>
      <c r="E170">
        <f t="shared" si="2"/>
        <v>1</v>
      </c>
      <c r="F170" t="s">
        <v>27</v>
      </c>
    </row>
    <row r="171" spans="1:6" x14ac:dyDescent="0.25">
      <c r="A171" t="s">
        <v>118</v>
      </c>
      <c r="B171" t="s">
        <v>19</v>
      </c>
      <c r="C171">
        <v>0.30199999999999999</v>
      </c>
      <c r="D171">
        <v>5.5599999999999997E-2</v>
      </c>
      <c r="E171">
        <f t="shared" si="2"/>
        <v>1</v>
      </c>
      <c r="F171" t="s">
        <v>27</v>
      </c>
    </row>
    <row r="172" spans="1:6" x14ac:dyDescent="0.25">
      <c r="A172" t="s">
        <v>119</v>
      </c>
      <c r="B172" t="s">
        <v>7</v>
      </c>
      <c r="C172">
        <v>0.86099999999999999</v>
      </c>
      <c r="D172">
        <v>0.04</v>
      </c>
      <c r="E172">
        <f t="shared" si="2"/>
        <v>1</v>
      </c>
      <c r="F172" t="s">
        <v>27</v>
      </c>
    </row>
    <row r="173" spans="1:6" x14ac:dyDescent="0.25">
      <c r="A173" t="s">
        <v>119</v>
      </c>
      <c r="B173" t="s">
        <v>18</v>
      </c>
      <c r="C173">
        <v>0.39</v>
      </c>
      <c r="D173">
        <v>0.04</v>
      </c>
      <c r="E173">
        <f t="shared" si="2"/>
        <v>1</v>
      </c>
      <c r="F173" t="s">
        <v>27</v>
      </c>
    </row>
    <row r="174" spans="1:6" x14ac:dyDescent="0.25">
      <c r="A174" t="s">
        <v>119</v>
      </c>
      <c r="B174" t="s">
        <v>19</v>
      </c>
      <c r="C174">
        <v>0.621</v>
      </c>
      <c r="D174">
        <v>0.08</v>
      </c>
      <c r="E174">
        <f t="shared" si="2"/>
        <v>2</v>
      </c>
      <c r="F174" t="s">
        <v>82</v>
      </c>
    </row>
    <row r="175" spans="1:6" x14ac:dyDescent="0.25">
      <c r="A175" t="s">
        <v>120</v>
      </c>
      <c r="B175" t="s">
        <v>7</v>
      </c>
      <c r="C175">
        <v>0.55100000000000005</v>
      </c>
      <c r="D175">
        <v>1.8200000000000001E-2</v>
      </c>
      <c r="E175">
        <f t="shared" si="2"/>
        <v>1</v>
      </c>
      <c r="F175" t="s">
        <v>27</v>
      </c>
    </row>
    <row r="176" spans="1:6" x14ac:dyDescent="0.25">
      <c r="A176" t="s">
        <v>121</v>
      </c>
      <c r="B176" t="s">
        <v>18</v>
      </c>
      <c r="C176">
        <v>2.62</v>
      </c>
      <c r="D176">
        <v>0.5</v>
      </c>
      <c r="E176">
        <f t="shared" si="2"/>
        <v>2</v>
      </c>
      <c r="F176" t="s">
        <v>122</v>
      </c>
    </row>
    <row r="177" spans="1:6" x14ac:dyDescent="0.25">
      <c r="A177" t="s">
        <v>121</v>
      </c>
      <c r="B177" t="s">
        <v>19</v>
      </c>
      <c r="C177">
        <v>0.84899999999999998</v>
      </c>
      <c r="D177">
        <v>0.25</v>
      </c>
      <c r="E177">
        <f t="shared" si="2"/>
        <v>1</v>
      </c>
      <c r="F177" t="s">
        <v>123</v>
      </c>
    </row>
    <row r="178" spans="1:6" x14ac:dyDescent="0.25">
      <c r="A178" t="s">
        <v>124</v>
      </c>
      <c r="B178" t="s">
        <v>19</v>
      </c>
      <c r="C178">
        <v>0.53600000000000003</v>
      </c>
      <c r="D178">
        <v>0.111</v>
      </c>
      <c r="E178">
        <f t="shared" si="2"/>
        <v>1</v>
      </c>
      <c r="F178" t="s">
        <v>125</v>
      </c>
    </row>
    <row r="179" spans="1:6" x14ac:dyDescent="0.25">
      <c r="A179" t="s">
        <v>126</v>
      </c>
      <c r="B179" t="s">
        <v>18</v>
      </c>
      <c r="C179">
        <v>1.34</v>
      </c>
      <c r="D179">
        <v>0.11799999999999999</v>
      </c>
      <c r="E179">
        <f t="shared" si="2"/>
        <v>2</v>
      </c>
      <c r="F179" t="s">
        <v>127</v>
      </c>
    </row>
    <row r="180" spans="1:6" x14ac:dyDescent="0.25">
      <c r="A180" t="s">
        <v>126</v>
      </c>
      <c r="B180" t="s">
        <v>19</v>
      </c>
      <c r="C180">
        <v>1.64</v>
      </c>
      <c r="D180">
        <v>0.17599999999999999</v>
      </c>
      <c r="E180">
        <f t="shared" si="2"/>
        <v>3</v>
      </c>
      <c r="F180" t="s">
        <v>128</v>
      </c>
    </row>
    <row r="181" spans="1:6" x14ac:dyDescent="0.25">
      <c r="A181" t="s">
        <v>129</v>
      </c>
      <c r="B181" t="s">
        <v>18</v>
      </c>
      <c r="C181">
        <v>1.1000000000000001</v>
      </c>
      <c r="D181">
        <v>0.25</v>
      </c>
      <c r="E181">
        <f t="shared" si="2"/>
        <v>1</v>
      </c>
      <c r="F181" t="s">
        <v>130</v>
      </c>
    </row>
    <row r="182" spans="1:6" x14ac:dyDescent="0.25">
      <c r="A182" t="s">
        <v>129</v>
      </c>
      <c r="B182" t="s">
        <v>19</v>
      </c>
      <c r="C182">
        <v>0.84899999999999998</v>
      </c>
      <c r="D182">
        <v>0.25</v>
      </c>
      <c r="E182">
        <f t="shared" si="2"/>
        <v>1</v>
      </c>
      <c r="F182" t="s">
        <v>130</v>
      </c>
    </row>
    <row r="183" spans="1:6" x14ac:dyDescent="0.25">
      <c r="A183" t="s">
        <v>131</v>
      </c>
      <c r="B183" t="s">
        <v>19</v>
      </c>
      <c r="C183">
        <v>0.84899999999999998</v>
      </c>
      <c r="D183">
        <v>0.25</v>
      </c>
      <c r="E183">
        <f t="shared" si="2"/>
        <v>1</v>
      </c>
      <c r="F183" t="s">
        <v>58</v>
      </c>
    </row>
    <row r="184" spans="1:6" x14ac:dyDescent="0.25">
      <c r="A184" t="s">
        <v>132</v>
      </c>
      <c r="B184" t="s">
        <v>18</v>
      </c>
      <c r="C184">
        <v>1.17</v>
      </c>
      <c r="D184">
        <v>9.5200000000000007E-2</v>
      </c>
      <c r="E184">
        <f t="shared" si="2"/>
        <v>2</v>
      </c>
      <c r="F184" t="s">
        <v>133</v>
      </c>
    </row>
    <row r="185" spans="1:6" x14ac:dyDescent="0.25">
      <c r="A185" t="s">
        <v>132</v>
      </c>
      <c r="B185" t="s">
        <v>19</v>
      </c>
      <c r="C185">
        <v>0.73699999999999999</v>
      </c>
      <c r="D185">
        <v>9.5200000000000007E-2</v>
      </c>
      <c r="E185">
        <f t="shared" si="2"/>
        <v>2</v>
      </c>
      <c r="F185" t="s">
        <v>133</v>
      </c>
    </row>
    <row r="186" spans="1:6" x14ac:dyDescent="0.25">
      <c r="A186" t="s">
        <v>134</v>
      </c>
      <c r="B186" t="s">
        <v>18</v>
      </c>
      <c r="C186">
        <v>1.1000000000000001</v>
      </c>
      <c r="D186">
        <v>0.25</v>
      </c>
      <c r="E186">
        <f t="shared" si="2"/>
        <v>1</v>
      </c>
      <c r="F186" t="s">
        <v>130</v>
      </c>
    </row>
    <row r="187" spans="1:6" x14ac:dyDescent="0.25">
      <c r="A187" t="s">
        <v>134</v>
      </c>
      <c r="B187" t="s">
        <v>19</v>
      </c>
      <c r="C187">
        <v>0.84899999999999998</v>
      </c>
      <c r="D187">
        <v>0.25</v>
      </c>
      <c r="E187">
        <f t="shared" si="2"/>
        <v>1</v>
      </c>
      <c r="F187" t="s">
        <v>130</v>
      </c>
    </row>
    <row r="188" spans="1:6" x14ac:dyDescent="0.25">
      <c r="A188" t="s">
        <v>135</v>
      </c>
      <c r="B188" t="s">
        <v>18</v>
      </c>
      <c r="C188">
        <v>1.1000000000000001</v>
      </c>
      <c r="D188">
        <v>0.25</v>
      </c>
      <c r="E188">
        <f t="shared" si="2"/>
        <v>1</v>
      </c>
      <c r="F188" t="s">
        <v>136</v>
      </c>
    </row>
    <row r="189" spans="1:6" x14ac:dyDescent="0.25">
      <c r="A189" t="s">
        <v>135</v>
      </c>
      <c r="B189" t="s">
        <v>19</v>
      </c>
      <c r="C189">
        <v>0.84899999999999998</v>
      </c>
      <c r="D189">
        <v>0.25</v>
      </c>
      <c r="E189">
        <f t="shared" si="2"/>
        <v>1</v>
      </c>
      <c r="F189" t="s">
        <v>136</v>
      </c>
    </row>
    <row r="190" spans="1:6" x14ac:dyDescent="0.25">
      <c r="A190" t="s">
        <v>137</v>
      </c>
      <c r="B190" t="s">
        <v>18</v>
      </c>
      <c r="C190">
        <v>0.93100000000000005</v>
      </c>
      <c r="D190">
        <v>0.16700000000000001</v>
      </c>
      <c r="E190">
        <f t="shared" si="2"/>
        <v>1</v>
      </c>
      <c r="F190" t="s">
        <v>136</v>
      </c>
    </row>
    <row r="191" spans="1:6" x14ac:dyDescent="0.25">
      <c r="A191" t="s">
        <v>137</v>
      </c>
      <c r="B191" t="s">
        <v>19</v>
      </c>
      <c r="C191">
        <v>0.68899999999999995</v>
      </c>
      <c r="D191">
        <v>0.16700000000000001</v>
      </c>
      <c r="E191">
        <f t="shared" si="2"/>
        <v>1</v>
      </c>
      <c r="F191" t="s">
        <v>136</v>
      </c>
    </row>
    <row r="192" spans="1:6" x14ac:dyDescent="0.25">
      <c r="A192" t="s">
        <v>138</v>
      </c>
      <c r="B192" t="s">
        <v>19</v>
      </c>
      <c r="C192">
        <v>0.76</v>
      </c>
      <c r="D192">
        <v>0.2</v>
      </c>
      <c r="E192">
        <f t="shared" si="2"/>
        <v>1</v>
      </c>
      <c r="F192" t="s">
        <v>58</v>
      </c>
    </row>
    <row r="193" spans="1:6" x14ac:dyDescent="0.25">
      <c r="A193" t="s">
        <v>139</v>
      </c>
      <c r="B193" t="s">
        <v>18</v>
      </c>
      <c r="C193">
        <v>0.93100000000000005</v>
      </c>
      <c r="D193">
        <v>0.16700000000000001</v>
      </c>
      <c r="E193">
        <f t="shared" si="2"/>
        <v>1</v>
      </c>
      <c r="F193" t="s">
        <v>130</v>
      </c>
    </row>
    <row r="194" spans="1:6" x14ac:dyDescent="0.25">
      <c r="A194" t="s">
        <v>139</v>
      </c>
      <c r="B194" t="s">
        <v>19</v>
      </c>
      <c r="C194">
        <v>0.68899999999999995</v>
      </c>
      <c r="D194">
        <v>0.16700000000000001</v>
      </c>
      <c r="E194">
        <f t="shared" ref="E194:E257" si="3">LEN(TRIM(F194))-LEN(SUBSTITUTE(TRIM(F194),",",""))+1</f>
        <v>1</v>
      </c>
      <c r="F194" t="s">
        <v>130</v>
      </c>
    </row>
    <row r="195" spans="1:6" x14ac:dyDescent="0.25">
      <c r="A195" t="s">
        <v>140</v>
      </c>
      <c r="B195" t="s">
        <v>19</v>
      </c>
      <c r="C195">
        <v>0.96599999999999997</v>
      </c>
      <c r="D195">
        <v>0.33300000000000002</v>
      </c>
      <c r="E195">
        <f t="shared" si="3"/>
        <v>1</v>
      </c>
      <c r="F195" t="s">
        <v>58</v>
      </c>
    </row>
    <row r="196" spans="1:6" x14ac:dyDescent="0.25">
      <c r="A196" t="s">
        <v>141</v>
      </c>
      <c r="B196" t="s">
        <v>19</v>
      </c>
      <c r="C196">
        <v>0.76</v>
      </c>
      <c r="D196">
        <v>0.2</v>
      </c>
      <c r="E196">
        <f t="shared" si="3"/>
        <v>1</v>
      </c>
      <c r="F196" t="s">
        <v>58</v>
      </c>
    </row>
    <row r="197" spans="1:6" x14ac:dyDescent="0.25">
      <c r="A197" t="s">
        <v>142</v>
      </c>
      <c r="B197" t="s">
        <v>19</v>
      </c>
      <c r="C197">
        <v>0.76</v>
      </c>
      <c r="D197">
        <v>0.2</v>
      </c>
      <c r="E197">
        <f t="shared" si="3"/>
        <v>1</v>
      </c>
      <c r="F197" t="s">
        <v>58</v>
      </c>
    </row>
    <row r="198" spans="1:6" x14ac:dyDescent="0.25">
      <c r="A198" t="s">
        <v>143</v>
      </c>
      <c r="B198" t="s">
        <v>18</v>
      </c>
      <c r="C198">
        <v>2.82</v>
      </c>
      <c r="D198">
        <v>0.25</v>
      </c>
      <c r="E198">
        <f t="shared" si="3"/>
        <v>3</v>
      </c>
      <c r="F198" t="s">
        <v>144</v>
      </c>
    </row>
    <row r="199" spans="1:6" x14ac:dyDescent="0.25">
      <c r="A199" t="s">
        <v>143</v>
      </c>
      <c r="B199" t="s">
        <v>19</v>
      </c>
      <c r="C199">
        <v>2.0699999999999998</v>
      </c>
      <c r="D199">
        <v>0.25</v>
      </c>
      <c r="E199">
        <f t="shared" si="3"/>
        <v>3</v>
      </c>
      <c r="F199" t="s">
        <v>144</v>
      </c>
    </row>
    <row r="200" spans="1:6" x14ac:dyDescent="0.25">
      <c r="A200" t="s">
        <v>145</v>
      </c>
      <c r="B200" t="s">
        <v>19</v>
      </c>
      <c r="C200">
        <v>0.40699999999999997</v>
      </c>
      <c r="D200">
        <v>7.6899999999999996E-2</v>
      </c>
      <c r="E200">
        <f t="shared" si="3"/>
        <v>2</v>
      </c>
      <c r="F200" t="s">
        <v>146</v>
      </c>
    </row>
    <row r="201" spans="1:6" x14ac:dyDescent="0.25">
      <c r="A201" t="s">
        <v>147</v>
      </c>
      <c r="B201" t="s">
        <v>19</v>
      </c>
      <c r="C201">
        <v>1.29</v>
      </c>
      <c r="D201">
        <v>0.2</v>
      </c>
      <c r="E201">
        <f t="shared" si="3"/>
        <v>2</v>
      </c>
      <c r="F201" t="s">
        <v>148</v>
      </c>
    </row>
    <row r="202" spans="1:6" x14ac:dyDescent="0.25">
      <c r="A202" t="s">
        <v>149</v>
      </c>
      <c r="B202" t="s">
        <v>19</v>
      </c>
      <c r="C202">
        <v>0.498</v>
      </c>
      <c r="D202">
        <v>0.1</v>
      </c>
      <c r="E202">
        <f t="shared" si="3"/>
        <v>1</v>
      </c>
      <c r="F202" t="s">
        <v>125</v>
      </c>
    </row>
    <row r="203" spans="1:6" x14ac:dyDescent="0.25">
      <c r="A203" t="s">
        <v>150</v>
      </c>
      <c r="B203" t="s">
        <v>19</v>
      </c>
      <c r="C203">
        <v>1.1299999999999999</v>
      </c>
      <c r="D203">
        <v>0.5</v>
      </c>
      <c r="E203">
        <f t="shared" si="3"/>
        <v>1</v>
      </c>
      <c r="F203" t="s">
        <v>104</v>
      </c>
    </row>
    <row r="204" spans="1:6" x14ac:dyDescent="0.25">
      <c r="A204" t="s">
        <v>151</v>
      </c>
      <c r="B204" t="s">
        <v>18</v>
      </c>
      <c r="C204">
        <v>0.65600000000000003</v>
      </c>
      <c r="D204">
        <v>8.3299999999999999E-2</v>
      </c>
      <c r="E204">
        <f t="shared" si="3"/>
        <v>1</v>
      </c>
      <c r="F204" t="s">
        <v>152</v>
      </c>
    </row>
    <row r="205" spans="1:6" x14ac:dyDescent="0.25">
      <c r="A205" t="s">
        <v>151</v>
      </c>
      <c r="B205" t="s">
        <v>19</v>
      </c>
      <c r="C205">
        <v>0.434</v>
      </c>
      <c r="D205">
        <v>8.3299999999999999E-2</v>
      </c>
      <c r="E205">
        <f t="shared" si="3"/>
        <v>1</v>
      </c>
      <c r="F205" t="s">
        <v>152</v>
      </c>
    </row>
    <row r="206" spans="1:6" x14ac:dyDescent="0.25">
      <c r="A206" t="s">
        <v>153</v>
      </c>
      <c r="B206" t="s">
        <v>19</v>
      </c>
      <c r="C206">
        <v>0.25700000000000001</v>
      </c>
      <c r="D206">
        <v>4.7600000000000003E-2</v>
      </c>
      <c r="E206">
        <f t="shared" si="3"/>
        <v>2</v>
      </c>
      <c r="F206" t="s">
        <v>146</v>
      </c>
    </row>
    <row r="207" spans="1:6" x14ac:dyDescent="0.25">
      <c r="A207" t="s">
        <v>154</v>
      </c>
      <c r="B207" t="s">
        <v>19</v>
      </c>
      <c r="C207">
        <v>0.28599999999999998</v>
      </c>
      <c r="D207">
        <v>5.2600000000000001E-2</v>
      </c>
      <c r="E207">
        <f t="shared" si="3"/>
        <v>1</v>
      </c>
      <c r="F207" t="s">
        <v>125</v>
      </c>
    </row>
    <row r="208" spans="1:6" x14ac:dyDescent="0.25">
      <c r="A208" t="s">
        <v>155</v>
      </c>
      <c r="B208" t="s">
        <v>18</v>
      </c>
      <c r="C208">
        <v>0.59699999999999998</v>
      </c>
      <c r="D208">
        <v>7.1400000000000005E-2</v>
      </c>
      <c r="E208">
        <f t="shared" si="3"/>
        <v>1</v>
      </c>
      <c r="F208" t="s">
        <v>156</v>
      </c>
    </row>
    <row r="209" spans="1:6" x14ac:dyDescent="0.25">
      <c r="A209" t="s">
        <v>155</v>
      </c>
      <c r="B209" t="s">
        <v>19</v>
      </c>
      <c r="C209">
        <v>1.03</v>
      </c>
      <c r="D209">
        <v>0.14299999999999999</v>
      </c>
      <c r="E209">
        <f t="shared" si="3"/>
        <v>3</v>
      </c>
      <c r="F209" t="s">
        <v>157</v>
      </c>
    </row>
    <row r="210" spans="1:6" x14ac:dyDescent="0.25">
      <c r="A210" t="s">
        <v>158</v>
      </c>
      <c r="B210" t="s">
        <v>19</v>
      </c>
      <c r="C210">
        <v>0.84399999999999997</v>
      </c>
      <c r="D210">
        <v>0.111</v>
      </c>
      <c r="E210">
        <f t="shared" si="3"/>
        <v>2</v>
      </c>
      <c r="F210" t="s">
        <v>159</v>
      </c>
    </row>
    <row r="211" spans="1:6" x14ac:dyDescent="0.25">
      <c r="A211" t="s">
        <v>160</v>
      </c>
      <c r="B211" t="s">
        <v>19</v>
      </c>
      <c r="C211">
        <v>0.53600000000000003</v>
      </c>
      <c r="D211">
        <v>0.111</v>
      </c>
      <c r="E211">
        <f t="shared" si="3"/>
        <v>2</v>
      </c>
      <c r="F211" t="s">
        <v>146</v>
      </c>
    </row>
    <row r="212" spans="1:6" x14ac:dyDescent="0.25">
      <c r="A212" t="s">
        <v>161</v>
      </c>
      <c r="B212" t="s">
        <v>18</v>
      </c>
      <c r="C212">
        <v>0.434</v>
      </c>
      <c r="D212">
        <v>4.5499999999999999E-2</v>
      </c>
      <c r="E212">
        <f t="shared" si="3"/>
        <v>1</v>
      </c>
      <c r="F212" t="s">
        <v>162</v>
      </c>
    </row>
    <row r="213" spans="1:6" x14ac:dyDescent="0.25">
      <c r="A213" t="s">
        <v>161</v>
      </c>
      <c r="B213" t="s">
        <v>19</v>
      </c>
      <c r="C213">
        <v>1.34</v>
      </c>
      <c r="D213">
        <v>0.13600000000000001</v>
      </c>
      <c r="E213">
        <f t="shared" si="3"/>
        <v>3</v>
      </c>
      <c r="F213" t="s">
        <v>163</v>
      </c>
    </row>
    <row r="214" spans="1:6" x14ac:dyDescent="0.25">
      <c r="A214" t="s">
        <v>164</v>
      </c>
      <c r="B214" t="s">
        <v>19</v>
      </c>
      <c r="C214">
        <v>0.76</v>
      </c>
      <c r="D214">
        <v>0.2</v>
      </c>
      <c r="E214">
        <f t="shared" si="3"/>
        <v>1</v>
      </c>
      <c r="F214" t="s">
        <v>165</v>
      </c>
    </row>
    <row r="215" spans="1:6" x14ac:dyDescent="0.25">
      <c r="A215" t="s">
        <v>166</v>
      </c>
      <c r="B215" t="s">
        <v>18</v>
      </c>
      <c r="C215">
        <v>0.76800000000000002</v>
      </c>
      <c r="D215">
        <v>0.111</v>
      </c>
      <c r="E215">
        <f t="shared" si="3"/>
        <v>1</v>
      </c>
      <c r="F215" t="s">
        <v>156</v>
      </c>
    </row>
    <row r="216" spans="1:6" x14ac:dyDescent="0.25">
      <c r="A216" t="s">
        <v>166</v>
      </c>
      <c r="B216" t="s">
        <v>19</v>
      </c>
      <c r="C216">
        <v>0.53600000000000003</v>
      </c>
      <c r="D216">
        <v>0.111</v>
      </c>
      <c r="E216">
        <f t="shared" si="3"/>
        <v>1</v>
      </c>
      <c r="F216" t="s">
        <v>156</v>
      </c>
    </row>
    <row r="217" spans="1:6" x14ac:dyDescent="0.25">
      <c r="A217" t="s">
        <v>167</v>
      </c>
      <c r="B217" t="s">
        <v>19</v>
      </c>
      <c r="C217">
        <v>1.0900000000000001</v>
      </c>
      <c r="D217">
        <v>0.154</v>
      </c>
      <c r="E217">
        <f t="shared" si="3"/>
        <v>2</v>
      </c>
      <c r="F217" t="s">
        <v>159</v>
      </c>
    </row>
    <row r="218" spans="1:6" x14ac:dyDescent="0.25">
      <c r="A218" t="s">
        <v>168</v>
      </c>
      <c r="B218" t="s">
        <v>18</v>
      </c>
      <c r="C218">
        <v>2.1</v>
      </c>
      <c r="D218">
        <v>0.28599999999999998</v>
      </c>
      <c r="E218">
        <f t="shared" si="3"/>
        <v>2</v>
      </c>
      <c r="F218" t="s">
        <v>127</v>
      </c>
    </row>
    <row r="219" spans="1:6" x14ac:dyDescent="0.25">
      <c r="A219" t="s">
        <v>168</v>
      </c>
      <c r="B219" t="s">
        <v>19</v>
      </c>
      <c r="C219">
        <v>1.59</v>
      </c>
      <c r="D219">
        <v>0.28599999999999998</v>
      </c>
      <c r="E219">
        <f t="shared" si="3"/>
        <v>2</v>
      </c>
      <c r="F219" t="s">
        <v>127</v>
      </c>
    </row>
    <row r="220" spans="1:6" x14ac:dyDescent="0.25">
      <c r="A220" t="s">
        <v>169</v>
      </c>
      <c r="B220" t="s">
        <v>18</v>
      </c>
      <c r="C220">
        <v>0.57099999999999995</v>
      </c>
      <c r="D220">
        <v>6.6699999999999995E-2</v>
      </c>
      <c r="E220">
        <f t="shared" si="3"/>
        <v>1</v>
      </c>
      <c r="F220" t="s">
        <v>156</v>
      </c>
    </row>
    <row r="221" spans="1:6" x14ac:dyDescent="0.25">
      <c r="A221" t="s">
        <v>169</v>
      </c>
      <c r="B221" t="s">
        <v>19</v>
      </c>
      <c r="C221">
        <v>0.36</v>
      </c>
      <c r="D221">
        <v>6.6699999999999995E-2</v>
      </c>
      <c r="E221">
        <f t="shared" si="3"/>
        <v>1</v>
      </c>
      <c r="F221" t="s">
        <v>156</v>
      </c>
    </row>
    <row r="222" spans="1:6" x14ac:dyDescent="0.25">
      <c r="A222" t="s">
        <v>170</v>
      </c>
      <c r="B222" t="s">
        <v>19</v>
      </c>
      <c r="C222">
        <v>1.98</v>
      </c>
      <c r="D222">
        <v>0.16700000000000001</v>
      </c>
      <c r="E222">
        <f t="shared" si="3"/>
        <v>4</v>
      </c>
      <c r="F222" t="s">
        <v>171</v>
      </c>
    </row>
    <row r="223" spans="1:6" x14ac:dyDescent="0.25">
      <c r="A223" t="s">
        <v>172</v>
      </c>
      <c r="B223" t="s">
        <v>18</v>
      </c>
      <c r="C223">
        <v>0.93100000000000005</v>
      </c>
      <c r="D223">
        <v>0.16700000000000001</v>
      </c>
      <c r="E223">
        <f t="shared" si="3"/>
        <v>1</v>
      </c>
      <c r="F223" t="s">
        <v>173</v>
      </c>
    </row>
    <row r="224" spans="1:6" x14ac:dyDescent="0.25">
      <c r="A224" t="s">
        <v>172</v>
      </c>
      <c r="B224" t="s">
        <v>19</v>
      </c>
      <c r="C224">
        <v>1.73</v>
      </c>
      <c r="D224">
        <v>0.33300000000000002</v>
      </c>
      <c r="E224">
        <f t="shared" si="3"/>
        <v>2</v>
      </c>
      <c r="F224" t="s">
        <v>174</v>
      </c>
    </row>
    <row r="225" spans="1:6" x14ac:dyDescent="0.25">
      <c r="A225" t="s">
        <v>175</v>
      </c>
      <c r="B225" t="s">
        <v>19</v>
      </c>
      <c r="C225">
        <v>0.96599999999999997</v>
      </c>
      <c r="D225">
        <v>0.33300000000000002</v>
      </c>
      <c r="E225">
        <f t="shared" si="3"/>
        <v>2</v>
      </c>
      <c r="F225" t="s">
        <v>146</v>
      </c>
    </row>
    <row r="226" spans="1:6" x14ac:dyDescent="0.25">
      <c r="A226" t="s">
        <v>176</v>
      </c>
      <c r="B226" t="s">
        <v>19</v>
      </c>
      <c r="C226">
        <v>0.434</v>
      </c>
      <c r="D226">
        <v>8.3299999999999999E-2</v>
      </c>
      <c r="E226">
        <f t="shared" si="3"/>
        <v>1</v>
      </c>
      <c r="F226" t="s">
        <v>104</v>
      </c>
    </row>
    <row r="227" spans="1:6" x14ac:dyDescent="0.25">
      <c r="A227" t="s">
        <v>177</v>
      </c>
      <c r="B227" t="s">
        <v>19</v>
      </c>
      <c r="C227">
        <v>1.87</v>
      </c>
      <c r="D227">
        <v>0.214</v>
      </c>
      <c r="E227">
        <f t="shared" si="3"/>
        <v>3</v>
      </c>
      <c r="F227" t="s">
        <v>102</v>
      </c>
    </row>
    <row r="228" spans="1:6" x14ac:dyDescent="0.25">
      <c r="A228" t="s">
        <v>178</v>
      </c>
      <c r="B228" t="s">
        <v>18</v>
      </c>
      <c r="C228">
        <v>2.1</v>
      </c>
      <c r="D228">
        <v>0.28599999999999998</v>
      </c>
      <c r="E228">
        <f t="shared" si="3"/>
        <v>2</v>
      </c>
      <c r="F228" t="s">
        <v>122</v>
      </c>
    </row>
    <row r="229" spans="1:6" x14ac:dyDescent="0.25">
      <c r="A229" t="s">
        <v>178</v>
      </c>
      <c r="B229" t="s">
        <v>19</v>
      </c>
      <c r="C229">
        <v>0.63</v>
      </c>
      <c r="D229">
        <v>0.14299999999999999</v>
      </c>
      <c r="E229">
        <f t="shared" si="3"/>
        <v>1</v>
      </c>
      <c r="F229" t="s">
        <v>123</v>
      </c>
    </row>
    <row r="230" spans="1:6" x14ac:dyDescent="0.25">
      <c r="A230" t="s">
        <v>179</v>
      </c>
      <c r="B230" t="s">
        <v>19</v>
      </c>
      <c r="C230">
        <v>0.46400000000000002</v>
      </c>
      <c r="D230">
        <v>9.0899999999999995E-2</v>
      </c>
      <c r="E230">
        <f t="shared" si="3"/>
        <v>2</v>
      </c>
      <c r="F230" t="s">
        <v>146</v>
      </c>
    </row>
    <row r="231" spans="1:6" x14ac:dyDescent="0.25">
      <c r="A231" t="s">
        <v>180</v>
      </c>
      <c r="B231" t="s">
        <v>18</v>
      </c>
      <c r="C231">
        <v>0.76800000000000002</v>
      </c>
      <c r="D231">
        <v>0.111</v>
      </c>
      <c r="E231">
        <f t="shared" si="3"/>
        <v>1</v>
      </c>
      <c r="F231" t="s">
        <v>181</v>
      </c>
    </row>
    <row r="232" spans="1:6" x14ac:dyDescent="0.25">
      <c r="A232" t="s">
        <v>180</v>
      </c>
      <c r="B232" t="s">
        <v>19</v>
      </c>
      <c r="C232">
        <v>0.53600000000000003</v>
      </c>
      <c r="D232">
        <v>0.111</v>
      </c>
      <c r="E232">
        <f t="shared" si="3"/>
        <v>1</v>
      </c>
      <c r="F232" t="s">
        <v>37</v>
      </c>
    </row>
    <row r="233" spans="1:6" x14ac:dyDescent="0.25">
      <c r="A233" t="s">
        <v>182</v>
      </c>
      <c r="B233" t="s">
        <v>19</v>
      </c>
      <c r="C233">
        <v>2.31</v>
      </c>
      <c r="D233">
        <v>0.3</v>
      </c>
      <c r="E233">
        <f t="shared" si="3"/>
        <v>3</v>
      </c>
      <c r="F233" t="s">
        <v>183</v>
      </c>
    </row>
    <row r="234" spans="1:6" x14ac:dyDescent="0.25">
      <c r="A234" t="s">
        <v>184</v>
      </c>
      <c r="B234" t="s">
        <v>18</v>
      </c>
      <c r="C234">
        <v>1.01</v>
      </c>
      <c r="D234">
        <v>0.2</v>
      </c>
      <c r="E234">
        <f t="shared" si="3"/>
        <v>1</v>
      </c>
      <c r="F234" t="s">
        <v>136</v>
      </c>
    </row>
    <row r="235" spans="1:6" x14ac:dyDescent="0.25">
      <c r="A235" t="s">
        <v>184</v>
      </c>
      <c r="B235" t="s">
        <v>19</v>
      </c>
      <c r="C235">
        <v>0.76</v>
      </c>
      <c r="D235">
        <v>0.2</v>
      </c>
      <c r="E235">
        <f t="shared" si="3"/>
        <v>1</v>
      </c>
      <c r="F235" t="s">
        <v>136</v>
      </c>
    </row>
    <row r="236" spans="1:6" x14ac:dyDescent="0.25">
      <c r="A236" t="s">
        <v>185</v>
      </c>
      <c r="B236" t="s">
        <v>18</v>
      </c>
      <c r="C236">
        <v>0.76800000000000002</v>
      </c>
      <c r="D236">
        <v>0.111</v>
      </c>
      <c r="E236">
        <f t="shared" si="3"/>
        <v>1</v>
      </c>
      <c r="F236" t="s">
        <v>156</v>
      </c>
    </row>
    <row r="237" spans="1:6" x14ac:dyDescent="0.25">
      <c r="A237" t="s">
        <v>185</v>
      </c>
      <c r="B237" t="s">
        <v>19</v>
      </c>
      <c r="C237">
        <v>0.53600000000000003</v>
      </c>
      <c r="D237">
        <v>0.111</v>
      </c>
      <c r="E237">
        <f t="shared" si="3"/>
        <v>1</v>
      </c>
      <c r="F237" t="s">
        <v>156</v>
      </c>
    </row>
    <row r="238" spans="1:6" x14ac:dyDescent="0.25">
      <c r="A238" t="s">
        <v>186</v>
      </c>
      <c r="B238" t="s">
        <v>19</v>
      </c>
      <c r="C238">
        <v>0.498</v>
      </c>
      <c r="D238">
        <v>0.1</v>
      </c>
      <c r="E238">
        <f t="shared" si="3"/>
        <v>1</v>
      </c>
      <c r="F238" t="s">
        <v>187</v>
      </c>
    </row>
    <row r="239" spans="1:6" x14ac:dyDescent="0.25">
      <c r="A239" t="s">
        <v>188</v>
      </c>
      <c r="B239" t="s">
        <v>19</v>
      </c>
      <c r="C239">
        <v>0.57999999999999996</v>
      </c>
      <c r="D239">
        <v>0.125</v>
      </c>
      <c r="E239">
        <f t="shared" si="3"/>
        <v>1</v>
      </c>
      <c r="F239" t="s">
        <v>104</v>
      </c>
    </row>
    <row r="240" spans="1:6" x14ac:dyDescent="0.25">
      <c r="A240" t="s">
        <v>189</v>
      </c>
      <c r="B240" t="s">
        <v>19</v>
      </c>
      <c r="C240">
        <v>0.53600000000000003</v>
      </c>
      <c r="D240">
        <v>0.111</v>
      </c>
      <c r="E240">
        <f t="shared" si="3"/>
        <v>1</v>
      </c>
      <c r="F240" t="s">
        <v>187</v>
      </c>
    </row>
    <row r="241" spans="1:6" x14ac:dyDescent="0.25">
      <c r="A241" t="s">
        <v>190</v>
      </c>
      <c r="B241" t="s">
        <v>19</v>
      </c>
      <c r="C241">
        <v>2.31</v>
      </c>
      <c r="D241">
        <v>0.3</v>
      </c>
      <c r="E241">
        <f t="shared" si="3"/>
        <v>3</v>
      </c>
      <c r="F241" t="s">
        <v>102</v>
      </c>
    </row>
    <row r="242" spans="1:6" x14ac:dyDescent="0.25">
      <c r="A242" t="s">
        <v>191</v>
      </c>
      <c r="B242" t="s">
        <v>19</v>
      </c>
      <c r="C242">
        <v>0.97699999999999998</v>
      </c>
      <c r="D242">
        <v>0.13300000000000001</v>
      </c>
      <c r="E242">
        <f t="shared" si="3"/>
        <v>2</v>
      </c>
      <c r="F242" t="s">
        <v>192</v>
      </c>
    </row>
    <row r="243" spans="1:6" x14ac:dyDescent="0.25">
      <c r="A243" t="s">
        <v>193</v>
      </c>
      <c r="B243" t="s">
        <v>18</v>
      </c>
      <c r="C243">
        <v>0.68899999999999995</v>
      </c>
      <c r="D243">
        <v>9.0899999999999995E-2</v>
      </c>
      <c r="E243">
        <f t="shared" si="3"/>
        <v>1</v>
      </c>
      <c r="F243" t="s">
        <v>136</v>
      </c>
    </row>
    <row r="244" spans="1:6" x14ac:dyDescent="0.25">
      <c r="A244" t="s">
        <v>193</v>
      </c>
      <c r="B244" t="s">
        <v>19</v>
      </c>
      <c r="C244">
        <v>1.22</v>
      </c>
      <c r="D244">
        <v>0.182</v>
      </c>
      <c r="E244">
        <f t="shared" si="3"/>
        <v>2</v>
      </c>
      <c r="F244" t="s">
        <v>194</v>
      </c>
    </row>
    <row r="245" spans="1:6" x14ac:dyDescent="0.25">
      <c r="A245" t="s">
        <v>195</v>
      </c>
      <c r="B245" t="s">
        <v>18</v>
      </c>
      <c r="C245">
        <v>1.63</v>
      </c>
      <c r="D245">
        <v>0.16700000000000001</v>
      </c>
      <c r="E245">
        <f t="shared" si="3"/>
        <v>2</v>
      </c>
      <c r="F245" t="s">
        <v>196</v>
      </c>
    </row>
    <row r="246" spans="1:6" x14ac:dyDescent="0.25">
      <c r="A246" t="s">
        <v>195</v>
      </c>
      <c r="B246" t="s">
        <v>19</v>
      </c>
      <c r="C246">
        <v>1.1499999999999999</v>
      </c>
      <c r="D246">
        <v>0.16700000000000001</v>
      </c>
      <c r="E246">
        <f t="shared" si="3"/>
        <v>2</v>
      </c>
      <c r="F246" t="s">
        <v>196</v>
      </c>
    </row>
    <row r="247" spans="1:6" x14ac:dyDescent="0.25">
      <c r="A247" t="s">
        <v>197</v>
      </c>
      <c r="B247" t="s">
        <v>19</v>
      </c>
      <c r="C247">
        <v>0.84899999999999998</v>
      </c>
      <c r="D247">
        <v>0.25</v>
      </c>
      <c r="E247">
        <f t="shared" si="3"/>
        <v>1</v>
      </c>
      <c r="F247" t="s">
        <v>104</v>
      </c>
    </row>
    <row r="248" spans="1:6" x14ac:dyDescent="0.25">
      <c r="A248" t="s">
        <v>198</v>
      </c>
      <c r="B248" t="s">
        <v>19</v>
      </c>
      <c r="C248">
        <v>0.33900000000000002</v>
      </c>
      <c r="D248">
        <v>6.25E-2</v>
      </c>
      <c r="E248">
        <f t="shared" si="3"/>
        <v>2</v>
      </c>
      <c r="F248" t="s">
        <v>146</v>
      </c>
    </row>
    <row r="249" spans="1:6" x14ac:dyDescent="0.25">
      <c r="A249" t="s">
        <v>199</v>
      </c>
      <c r="B249" t="s">
        <v>19</v>
      </c>
      <c r="C249">
        <v>1.89</v>
      </c>
      <c r="D249">
        <v>0.4</v>
      </c>
      <c r="E249">
        <f t="shared" si="3"/>
        <v>2</v>
      </c>
      <c r="F249" t="s">
        <v>200</v>
      </c>
    </row>
    <row r="250" spans="1:6" x14ac:dyDescent="0.25">
      <c r="A250" t="s">
        <v>201</v>
      </c>
      <c r="B250" t="s">
        <v>19</v>
      </c>
      <c r="C250">
        <v>0.36</v>
      </c>
      <c r="D250">
        <v>6.6699999999999995E-2</v>
      </c>
      <c r="E250">
        <f t="shared" si="3"/>
        <v>2</v>
      </c>
      <c r="F250" t="s">
        <v>146</v>
      </c>
    </row>
    <row r="251" spans="1:6" x14ac:dyDescent="0.25">
      <c r="A251" t="s">
        <v>202</v>
      </c>
      <c r="B251" t="s">
        <v>18</v>
      </c>
      <c r="C251">
        <v>0.68899999999999995</v>
      </c>
      <c r="D251">
        <v>9.0899999999999995E-2</v>
      </c>
      <c r="E251">
        <f t="shared" si="3"/>
        <v>1</v>
      </c>
      <c r="F251" t="s">
        <v>156</v>
      </c>
    </row>
    <row r="252" spans="1:6" x14ac:dyDescent="0.25">
      <c r="A252" t="s">
        <v>202</v>
      </c>
      <c r="B252" t="s">
        <v>19</v>
      </c>
      <c r="C252">
        <v>0.46400000000000002</v>
      </c>
      <c r="D252">
        <v>9.0899999999999995E-2</v>
      </c>
      <c r="E252">
        <f t="shared" si="3"/>
        <v>1</v>
      </c>
      <c r="F252" t="s">
        <v>156</v>
      </c>
    </row>
    <row r="253" spans="1:6" x14ac:dyDescent="0.25">
      <c r="A253" t="s">
        <v>203</v>
      </c>
      <c r="B253" t="s">
        <v>18</v>
      </c>
      <c r="C253">
        <v>0.68899999999999995</v>
      </c>
      <c r="D253">
        <v>9.0899999999999995E-2</v>
      </c>
      <c r="E253">
        <f t="shared" si="3"/>
        <v>1</v>
      </c>
      <c r="F253" t="s">
        <v>156</v>
      </c>
    </row>
    <row r="254" spans="1:6" x14ac:dyDescent="0.25">
      <c r="A254" t="s">
        <v>203</v>
      </c>
      <c r="B254" t="s">
        <v>19</v>
      </c>
      <c r="C254">
        <v>0.46400000000000002</v>
      </c>
      <c r="D254">
        <v>9.0899999999999995E-2</v>
      </c>
      <c r="E254">
        <f t="shared" si="3"/>
        <v>1</v>
      </c>
      <c r="F254" t="s">
        <v>156</v>
      </c>
    </row>
    <row r="255" spans="1:6" x14ac:dyDescent="0.25">
      <c r="A255" t="s">
        <v>204</v>
      </c>
      <c r="B255" t="s">
        <v>19</v>
      </c>
      <c r="C255">
        <v>0.63</v>
      </c>
      <c r="D255">
        <v>0.14299999999999999</v>
      </c>
      <c r="E255">
        <f t="shared" si="3"/>
        <v>1</v>
      </c>
      <c r="F255" t="s">
        <v>205</v>
      </c>
    </row>
    <row r="256" spans="1:6" x14ac:dyDescent="0.25">
      <c r="A256" t="s">
        <v>206</v>
      </c>
      <c r="B256" t="s">
        <v>18</v>
      </c>
      <c r="C256">
        <v>0.93100000000000005</v>
      </c>
      <c r="D256">
        <v>0.16700000000000001</v>
      </c>
      <c r="E256">
        <f t="shared" si="3"/>
        <v>1</v>
      </c>
      <c r="F256" t="s">
        <v>152</v>
      </c>
    </row>
    <row r="257" spans="1:6" x14ac:dyDescent="0.25">
      <c r="A257" t="s">
        <v>206</v>
      </c>
      <c r="B257" t="s">
        <v>19</v>
      </c>
      <c r="C257">
        <v>0.68899999999999995</v>
      </c>
      <c r="D257">
        <v>0.16700000000000001</v>
      </c>
      <c r="E257">
        <f t="shared" si="3"/>
        <v>1</v>
      </c>
      <c r="F257" t="s">
        <v>152</v>
      </c>
    </row>
    <row r="258" spans="1:6" x14ac:dyDescent="0.25">
      <c r="A258" t="s">
        <v>207</v>
      </c>
      <c r="B258" t="s">
        <v>19</v>
      </c>
      <c r="C258">
        <v>0.84899999999999998</v>
      </c>
      <c r="D258">
        <v>0.25</v>
      </c>
      <c r="E258">
        <f t="shared" ref="E258:E321" si="4">LEN(TRIM(F258))-LEN(SUBSTITUTE(TRIM(F258),",",""))+1</f>
        <v>1</v>
      </c>
      <c r="F258" t="s">
        <v>208</v>
      </c>
    </row>
    <row r="259" spans="1:6" x14ac:dyDescent="0.25">
      <c r="A259" t="s">
        <v>209</v>
      </c>
      <c r="B259" t="s">
        <v>19</v>
      </c>
      <c r="C259">
        <v>0.498</v>
      </c>
      <c r="D259">
        <v>0.1</v>
      </c>
      <c r="E259">
        <f t="shared" si="4"/>
        <v>1</v>
      </c>
      <c r="F259" t="s">
        <v>187</v>
      </c>
    </row>
    <row r="260" spans="1:6" x14ac:dyDescent="0.25">
      <c r="A260" t="s">
        <v>210</v>
      </c>
      <c r="B260" t="s">
        <v>19</v>
      </c>
      <c r="C260">
        <v>0.66900000000000004</v>
      </c>
      <c r="D260">
        <v>6.9800000000000001E-2</v>
      </c>
      <c r="E260">
        <f t="shared" si="4"/>
        <v>3</v>
      </c>
      <c r="F260" t="s">
        <v>211</v>
      </c>
    </row>
    <row r="261" spans="1:6" x14ac:dyDescent="0.25">
      <c r="A261" t="s">
        <v>212</v>
      </c>
      <c r="B261" t="s">
        <v>19</v>
      </c>
      <c r="C261">
        <v>0.68899999999999995</v>
      </c>
      <c r="D261">
        <v>0.16700000000000001</v>
      </c>
      <c r="E261">
        <f t="shared" si="4"/>
        <v>1</v>
      </c>
      <c r="F261" t="s">
        <v>125</v>
      </c>
    </row>
    <row r="262" spans="1:6" x14ac:dyDescent="0.25">
      <c r="A262" t="s">
        <v>213</v>
      </c>
      <c r="B262" t="s">
        <v>19</v>
      </c>
      <c r="C262">
        <v>0.53600000000000003</v>
      </c>
      <c r="D262">
        <v>0.111</v>
      </c>
      <c r="E262">
        <f t="shared" si="4"/>
        <v>1</v>
      </c>
      <c r="F262" t="s">
        <v>214</v>
      </c>
    </row>
    <row r="263" spans="1:6" x14ac:dyDescent="0.25">
      <c r="A263" t="s">
        <v>215</v>
      </c>
      <c r="B263" t="s">
        <v>19</v>
      </c>
      <c r="C263">
        <v>0.76</v>
      </c>
      <c r="D263">
        <v>0.2</v>
      </c>
      <c r="E263">
        <f t="shared" si="4"/>
        <v>2</v>
      </c>
      <c r="F263" t="s">
        <v>146</v>
      </c>
    </row>
    <row r="264" spans="1:6" x14ac:dyDescent="0.25">
      <c r="A264" t="s">
        <v>216</v>
      </c>
      <c r="B264" t="s">
        <v>18</v>
      </c>
      <c r="C264">
        <v>0.93100000000000005</v>
      </c>
      <c r="D264">
        <v>0.16700000000000001</v>
      </c>
      <c r="E264">
        <f t="shared" si="4"/>
        <v>1</v>
      </c>
      <c r="F264" t="s">
        <v>181</v>
      </c>
    </row>
    <row r="265" spans="1:6" x14ac:dyDescent="0.25">
      <c r="A265" t="s">
        <v>216</v>
      </c>
      <c r="B265" t="s">
        <v>19</v>
      </c>
      <c r="C265">
        <v>0.68899999999999995</v>
      </c>
      <c r="D265">
        <v>0.16700000000000001</v>
      </c>
      <c r="E265">
        <f t="shared" si="4"/>
        <v>1</v>
      </c>
      <c r="F265" t="s">
        <v>37</v>
      </c>
    </row>
    <row r="266" spans="1:6" x14ac:dyDescent="0.25">
      <c r="A266" t="s">
        <v>217</v>
      </c>
      <c r="B266" t="s">
        <v>19</v>
      </c>
      <c r="C266">
        <v>0.63</v>
      </c>
      <c r="D266">
        <v>0.14299999999999999</v>
      </c>
      <c r="E266">
        <f t="shared" si="4"/>
        <v>1</v>
      </c>
      <c r="F266" t="s">
        <v>104</v>
      </c>
    </row>
    <row r="267" spans="1:6" x14ac:dyDescent="0.25">
      <c r="A267" t="s">
        <v>218</v>
      </c>
      <c r="B267" t="s">
        <v>18</v>
      </c>
      <c r="C267">
        <v>1.98</v>
      </c>
      <c r="D267">
        <v>0.25</v>
      </c>
      <c r="E267">
        <f t="shared" si="4"/>
        <v>2</v>
      </c>
      <c r="F267" t="s">
        <v>219</v>
      </c>
    </row>
    <row r="268" spans="1:6" x14ac:dyDescent="0.25">
      <c r="A268" t="s">
        <v>218</v>
      </c>
      <c r="B268" t="s">
        <v>19</v>
      </c>
      <c r="C268">
        <v>2.62</v>
      </c>
      <c r="D268">
        <v>0.375</v>
      </c>
      <c r="E268">
        <f t="shared" si="4"/>
        <v>3</v>
      </c>
      <c r="F268" t="s">
        <v>220</v>
      </c>
    </row>
    <row r="269" spans="1:6" x14ac:dyDescent="0.25">
      <c r="A269" t="s">
        <v>221</v>
      </c>
      <c r="B269" t="s">
        <v>18</v>
      </c>
      <c r="C269">
        <v>0.65600000000000003</v>
      </c>
      <c r="D269">
        <v>8.3299999999999999E-2</v>
      </c>
      <c r="E269">
        <f t="shared" si="4"/>
        <v>1</v>
      </c>
      <c r="F269" t="s">
        <v>173</v>
      </c>
    </row>
    <row r="270" spans="1:6" x14ac:dyDescent="0.25">
      <c r="A270" t="s">
        <v>221</v>
      </c>
      <c r="B270" t="s">
        <v>19</v>
      </c>
      <c r="C270">
        <v>1.1499999999999999</v>
      </c>
      <c r="D270">
        <v>0.16700000000000001</v>
      </c>
      <c r="E270">
        <f t="shared" si="4"/>
        <v>2</v>
      </c>
      <c r="F270" t="s">
        <v>174</v>
      </c>
    </row>
    <row r="271" spans="1:6" x14ac:dyDescent="0.25">
      <c r="A271" t="s">
        <v>222</v>
      </c>
      <c r="B271" t="s">
        <v>18</v>
      </c>
      <c r="C271">
        <v>0.93100000000000005</v>
      </c>
      <c r="D271">
        <v>0.16700000000000001</v>
      </c>
      <c r="E271">
        <f t="shared" si="4"/>
        <v>1</v>
      </c>
      <c r="F271" t="s">
        <v>223</v>
      </c>
    </row>
    <row r="272" spans="1:6" x14ac:dyDescent="0.25">
      <c r="A272" t="s">
        <v>222</v>
      </c>
      <c r="B272" t="s">
        <v>19</v>
      </c>
      <c r="C272">
        <v>0.68899999999999995</v>
      </c>
      <c r="D272">
        <v>0.16700000000000001</v>
      </c>
      <c r="E272">
        <f t="shared" si="4"/>
        <v>1</v>
      </c>
      <c r="F272" t="s">
        <v>223</v>
      </c>
    </row>
    <row r="273" spans="1:6" x14ac:dyDescent="0.25">
      <c r="A273" t="s">
        <v>224</v>
      </c>
      <c r="B273" t="s">
        <v>18</v>
      </c>
      <c r="C273">
        <v>0.93100000000000005</v>
      </c>
      <c r="D273">
        <v>0.16700000000000001</v>
      </c>
      <c r="E273">
        <f t="shared" si="4"/>
        <v>1</v>
      </c>
      <c r="F273" t="s">
        <v>152</v>
      </c>
    </row>
    <row r="274" spans="1:6" x14ac:dyDescent="0.25">
      <c r="A274" t="s">
        <v>224</v>
      </c>
      <c r="B274" t="s">
        <v>19</v>
      </c>
      <c r="C274">
        <v>0.68899999999999995</v>
      </c>
      <c r="D274">
        <v>0.16700000000000001</v>
      </c>
      <c r="E274">
        <f t="shared" si="4"/>
        <v>1</v>
      </c>
      <c r="F274" t="s">
        <v>152</v>
      </c>
    </row>
    <row r="275" spans="1:6" x14ac:dyDescent="0.25">
      <c r="A275" t="s">
        <v>225</v>
      </c>
      <c r="B275" t="s">
        <v>18</v>
      </c>
      <c r="C275">
        <v>0.72599999999999998</v>
      </c>
      <c r="D275">
        <v>0.1</v>
      </c>
      <c r="E275">
        <f t="shared" si="4"/>
        <v>1</v>
      </c>
      <c r="F275" t="s">
        <v>156</v>
      </c>
    </row>
    <row r="276" spans="1:6" x14ac:dyDescent="0.25">
      <c r="A276" t="s">
        <v>225</v>
      </c>
      <c r="B276" t="s">
        <v>19</v>
      </c>
      <c r="C276">
        <v>0.498</v>
      </c>
      <c r="D276">
        <v>0.1</v>
      </c>
      <c r="E276">
        <f t="shared" si="4"/>
        <v>1</v>
      </c>
      <c r="F276" t="s">
        <v>156</v>
      </c>
    </row>
    <row r="277" spans="1:6" x14ac:dyDescent="0.25">
      <c r="A277" t="s">
        <v>226</v>
      </c>
      <c r="B277" t="s">
        <v>19</v>
      </c>
      <c r="C277">
        <v>2.44</v>
      </c>
      <c r="D277">
        <v>0.222</v>
      </c>
      <c r="E277">
        <f t="shared" si="4"/>
        <v>4</v>
      </c>
      <c r="F277" t="s">
        <v>171</v>
      </c>
    </row>
    <row r="278" spans="1:6" x14ac:dyDescent="0.25">
      <c r="A278" t="s">
        <v>227</v>
      </c>
      <c r="B278" t="s">
        <v>19</v>
      </c>
      <c r="C278">
        <v>1.73</v>
      </c>
      <c r="D278">
        <v>0.33300000000000002</v>
      </c>
      <c r="E278">
        <f t="shared" si="4"/>
        <v>2</v>
      </c>
      <c r="F278" t="s">
        <v>228</v>
      </c>
    </row>
    <row r="279" spans="1:6" x14ac:dyDescent="0.25">
      <c r="A279" t="s">
        <v>229</v>
      </c>
      <c r="B279" t="s">
        <v>19</v>
      </c>
      <c r="C279">
        <v>0.32</v>
      </c>
      <c r="D279">
        <v>5.8799999999999998E-2</v>
      </c>
      <c r="E279">
        <f t="shared" si="4"/>
        <v>1</v>
      </c>
      <c r="F279" t="s">
        <v>230</v>
      </c>
    </row>
    <row r="280" spans="1:6" x14ac:dyDescent="0.25">
      <c r="A280" t="s">
        <v>231</v>
      </c>
      <c r="B280" t="s">
        <v>18</v>
      </c>
      <c r="C280">
        <v>1.98</v>
      </c>
      <c r="D280">
        <v>0.25</v>
      </c>
      <c r="E280">
        <f t="shared" si="4"/>
        <v>2</v>
      </c>
      <c r="F280" t="s">
        <v>127</v>
      </c>
    </row>
    <row r="281" spans="1:6" x14ac:dyDescent="0.25">
      <c r="A281" t="s">
        <v>231</v>
      </c>
      <c r="B281" t="s">
        <v>19</v>
      </c>
      <c r="C281">
        <v>1.48</v>
      </c>
      <c r="D281">
        <v>0.25</v>
      </c>
      <c r="E281">
        <f t="shared" si="4"/>
        <v>2</v>
      </c>
      <c r="F281" t="s">
        <v>127</v>
      </c>
    </row>
    <row r="282" spans="1:6" x14ac:dyDescent="0.25">
      <c r="A282" t="s">
        <v>232</v>
      </c>
      <c r="B282" t="s">
        <v>19</v>
      </c>
      <c r="C282">
        <v>0.32</v>
      </c>
      <c r="D282">
        <v>5.8799999999999998E-2</v>
      </c>
      <c r="E282">
        <f t="shared" si="4"/>
        <v>1</v>
      </c>
      <c r="F282" t="s">
        <v>214</v>
      </c>
    </row>
    <row r="283" spans="1:6" x14ac:dyDescent="0.25">
      <c r="A283" t="s">
        <v>233</v>
      </c>
      <c r="B283" t="s">
        <v>19</v>
      </c>
      <c r="C283">
        <v>0.84899999999999998</v>
      </c>
      <c r="D283">
        <v>0.25</v>
      </c>
      <c r="E283">
        <f t="shared" si="4"/>
        <v>1</v>
      </c>
      <c r="F283" t="s">
        <v>234</v>
      </c>
    </row>
    <row r="284" spans="1:6" x14ac:dyDescent="0.25">
      <c r="A284" t="s">
        <v>235</v>
      </c>
      <c r="B284" t="s">
        <v>18</v>
      </c>
      <c r="C284">
        <v>2.62</v>
      </c>
      <c r="D284">
        <v>0.5</v>
      </c>
      <c r="E284">
        <f t="shared" si="4"/>
        <v>2</v>
      </c>
      <c r="F284" t="s">
        <v>127</v>
      </c>
    </row>
    <row r="285" spans="1:6" x14ac:dyDescent="0.25">
      <c r="A285" t="s">
        <v>235</v>
      </c>
      <c r="B285" t="s">
        <v>19</v>
      </c>
      <c r="C285">
        <v>2.11</v>
      </c>
      <c r="D285">
        <v>0.5</v>
      </c>
      <c r="E285">
        <f t="shared" si="4"/>
        <v>2</v>
      </c>
      <c r="F285" t="s">
        <v>127</v>
      </c>
    </row>
    <row r="286" spans="1:6" x14ac:dyDescent="0.25">
      <c r="A286" t="s">
        <v>236</v>
      </c>
      <c r="B286" t="s">
        <v>19</v>
      </c>
      <c r="C286">
        <v>0.32</v>
      </c>
      <c r="D286">
        <v>5.8799999999999998E-2</v>
      </c>
      <c r="E286">
        <f t="shared" si="4"/>
        <v>2</v>
      </c>
      <c r="F286" t="s">
        <v>146</v>
      </c>
    </row>
    <row r="287" spans="1:6" x14ac:dyDescent="0.25">
      <c r="A287" t="s">
        <v>237</v>
      </c>
      <c r="B287" t="s">
        <v>19</v>
      </c>
      <c r="C287">
        <v>0.84399999999999997</v>
      </c>
      <c r="D287">
        <v>0.111</v>
      </c>
      <c r="E287">
        <f t="shared" si="4"/>
        <v>2</v>
      </c>
      <c r="F287" t="s">
        <v>192</v>
      </c>
    </row>
    <row r="288" spans="1:6" x14ac:dyDescent="0.25">
      <c r="A288" t="s">
        <v>238</v>
      </c>
      <c r="B288" t="s">
        <v>18</v>
      </c>
      <c r="C288">
        <v>0.93100000000000005</v>
      </c>
      <c r="D288">
        <v>0.16700000000000001</v>
      </c>
      <c r="E288">
        <f t="shared" si="4"/>
        <v>1</v>
      </c>
      <c r="F288" t="s">
        <v>239</v>
      </c>
    </row>
    <row r="289" spans="1:6" x14ac:dyDescent="0.25">
      <c r="A289" t="s">
        <v>238</v>
      </c>
      <c r="B289" t="s">
        <v>19</v>
      </c>
      <c r="C289">
        <v>1.73</v>
      </c>
      <c r="D289">
        <v>0.33300000000000002</v>
      </c>
      <c r="E289">
        <f t="shared" si="4"/>
        <v>2</v>
      </c>
      <c r="F289" t="s">
        <v>240</v>
      </c>
    </row>
    <row r="290" spans="1:6" x14ac:dyDescent="0.25">
      <c r="A290" t="s">
        <v>241</v>
      </c>
      <c r="B290" t="s">
        <v>18</v>
      </c>
      <c r="C290">
        <v>0.27500000000000002</v>
      </c>
      <c r="D290">
        <v>2.7799999999999998E-2</v>
      </c>
      <c r="E290">
        <f t="shared" si="4"/>
        <v>1</v>
      </c>
      <c r="F290" t="s">
        <v>223</v>
      </c>
    </row>
    <row r="291" spans="1:6" x14ac:dyDescent="0.25">
      <c r="A291" t="s">
        <v>241</v>
      </c>
      <c r="B291" t="s">
        <v>19</v>
      </c>
      <c r="C291">
        <v>0.40600000000000003</v>
      </c>
      <c r="D291">
        <v>5.5599999999999997E-2</v>
      </c>
      <c r="E291">
        <f t="shared" si="4"/>
        <v>2</v>
      </c>
      <c r="F291" t="s">
        <v>242</v>
      </c>
    </row>
    <row r="292" spans="1:6" x14ac:dyDescent="0.25">
      <c r="A292" t="s">
        <v>243</v>
      </c>
      <c r="B292" t="s">
        <v>18</v>
      </c>
      <c r="C292">
        <v>0.52500000000000002</v>
      </c>
      <c r="D292">
        <v>5.8799999999999998E-2</v>
      </c>
      <c r="E292">
        <f t="shared" si="4"/>
        <v>1</v>
      </c>
      <c r="F292" t="s">
        <v>162</v>
      </c>
    </row>
    <row r="293" spans="1:6" x14ac:dyDescent="0.25">
      <c r="A293" t="s">
        <v>243</v>
      </c>
      <c r="B293" t="s">
        <v>19</v>
      </c>
      <c r="C293">
        <v>1.64</v>
      </c>
      <c r="D293">
        <v>0.17599999999999999</v>
      </c>
      <c r="E293">
        <f t="shared" si="4"/>
        <v>3</v>
      </c>
      <c r="F293" t="s">
        <v>163</v>
      </c>
    </row>
    <row r="294" spans="1:6" x14ac:dyDescent="0.25">
      <c r="A294" t="s">
        <v>244</v>
      </c>
      <c r="B294" t="s">
        <v>18</v>
      </c>
      <c r="C294">
        <v>0.434</v>
      </c>
      <c r="D294">
        <v>4.5499999999999999E-2</v>
      </c>
      <c r="E294">
        <f t="shared" si="4"/>
        <v>1</v>
      </c>
      <c r="F294" t="s">
        <v>245</v>
      </c>
    </row>
    <row r="295" spans="1:6" x14ac:dyDescent="0.25">
      <c r="A295" t="s">
        <v>244</v>
      </c>
      <c r="B295" t="s">
        <v>19</v>
      </c>
      <c r="C295">
        <v>0.70499999999999996</v>
      </c>
      <c r="D295">
        <v>9.0899999999999995E-2</v>
      </c>
      <c r="E295">
        <f t="shared" si="4"/>
        <v>2</v>
      </c>
      <c r="F295" t="s">
        <v>246</v>
      </c>
    </row>
    <row r="296" spans="1:6" x14ac:dyDescent="0.25">
      <c r="A296" t="s">
        <v>247</v>
      </c>
      <c r="B296" t="s">
        <v>18</v>
      </c>
      <c r="C296">
        <v>4.05</v>
      </c>
      <c r="D296">
        <v>0.308</v>
      </c>
      <c r="E296">
        <f t="shared" si="4"/>
        <v>4</v>
      </c>
      <c r="F296" t="s">
        <v>248</v>
      </c>
    </row>
    <row r="297" spans="1:6" x14ac:dyDescent="0.25">
      <c r="A297" t="s">
        <v>247</v>
      </c>
      <c r="B297" t="s">
        <v>19</v>
      </c>
      <c r="C297">
        <v>4.21</v>
      </c>
      <c r="D297">
        <v>0.38500000000000001</v>
      </c>
      <c r="E297">
        <f t="shared" si="4"/>
        <v>5</v>
      </c>
      <c r="F297" t="s">
        <v>249</v>
      </c>
    </row>
    <row r="298" spans="1:6" x14ac:dyDescent="0.25">
      <c r="A298" t="s">
        <v>250</v>
      </c>
      <c r="B298" t="s">
        <v>19</v>
      </c>
      <c r="C298">
        <v>0.38200000000000001</v>
      </c>
      <c r="D298">
        <v>7.1400000000000005E-2</v>
      </c>
      <c r="E298">
        <f t="shared" si="4"/>
        <v>1</v>
      </c>
      <c r="F298" t="s">
        <v>104</v>
      </c>
    </row>
    <row r="299" spans="1:6" x14ac:dyDescent="0.25">
      <c r="A299" t="s">
        <v>251</v>
      </c>
      <c r="B299" t="s">
        <v>18</v>
      </c>
      <c r="C299">
        <v>0.76800000000000002</v>
      </c>
      <c r="D299">
        <v>0.111</v>
      </c>
      <c r="E299">
        <f t="shared" si="4"/>
        <v>1</v>
      </c>
      <c r="F299" t="s">
        <v>252</v>
      </c>
    </row>
    <row r="300" spans="1:6" x14ac:dyDescent="0.25">
      <c r="A300" t="s">
        <v>253</v>
      </c>
      <c r="B300" t="s">
        <v>19</v>
      </c>
      <c r="C300">
        <v>1.64</v>
      </c>
      <c r="D300">
        <v>0.17599999999999999</v>
      </c>
      <c r="E300">
        <f t="shared" si="4"/>
        <v>3</v>
      </c>
      <c r="F300" t="s">
        <v>254</v>
      </c>
    </row>
    <row r="301" spans="1:6" x14ac:dyDescent="0.25">
      <c r="A301" t="s">
        <v>255</v>
      </c>
      <c r="B301" t="s">
        <v>19</v>
      </c>
      <c r="C301">
        <v>1.22</v>
      </c>
      <c r="D301">
        <v>0.182</v>
      </c>
      <c r="E301">
        <f t="shared" si="4"/>
        <v>2</v>
      </c>
      <c r="F301" t="s">
        <v>256</v>
      </c>
    </row>
    <row r="302" spans="1:6" x14ac:dyDescent="0.25">
      <c r="A302" t="s">
        <v>257</v>
      </c>
      <c r="B302" t="s">
        <v>19</v>
      </c>
      <c r="C302">
        <v>0.50900000000000001</v>
      </c>
      <c r="D302">
        <v>6.6699999999999995E-2</v>
      </c>
      <c r="E302">
        <f t="shared" si="4"/>
        <v>2</v>
      </c>
      <c r="F302" t="s">
        <v>192</v>
      </c>
    </row>
    <row r="303" spans="1:6" x14ac:dyDescent="0.25">
      <c r="A303" t="s">
        <v>258</v>
      </c>
      <c r="B303" t="s">
        <v>18</v>
      </c>
      <c r="C303">
        <v>0.54700000000000004</v>
      </c>
      <c r="D303">
        <v>6.25E-2</v>
      </c>
      <c r="E303">
        <f t="shared" si="4"/>
        <v>1</v>
      </c>
      <c r="F303" t="s">
        <v>259</v>
      </c>
    </row>
    <row r="304" spans="1:6" x14ac:dyDescent="0.25">
      <c r="A304" t="s">
        <v>258</v>
      </c>
      <c r="B304" t="s">
        <v>19</v>
      </c>
      <c r="C304">
        <v>0.33900000000000002</v>
      </c>
      <c r="D304">
        <v>6.25E-2</v>
      </c>
      <c r="E304">
        <f t="shared" si="4"/>
        <v>1</v>
      </c>
      <c r="F304" t="s">
        <v>259</v>
      </c>
    </row>
    <row r="305" spans="1:6" x14ac:dyDescent="0.25">
      <c r="A305" t="s">
        <v>260</v>
      </c>
      <c r="B305" t="s">
        <v>19</v>
      </c>
      <c r="C305">
        <v>0.63</v>
      </c>
      <c r="D305">
        <v>0.14299999999999999</v>
      </c>
      <c r="E305">
        <f t="shared" si="4"/>
        <v>1</v>
      </c>
      <c r="F305" t="s">
        <v>214</v>
      </c>
    </row>
    <row r="306" spans="1:6" x14ac:dyDescent="0.25">
      <c r="A306" t="s">
        <v>261</v>
      </c>
      <c r="B306" t="s">
        <v>18</v>
      </c>
      <c r="C306">
        <v>0.45</v>
      </c>
      <c r="D306">
        <v>4.7600000000000003E-2</v>
      </c>
      <c r="E306">
        <f t="shared" si="4"/>
        <v>1</v>
      </c>
      <c r="F306" t="s">
        <v>259</v>
      </c>
    </row>
    <row r="307" spans="1:6" x14ac:dyDescent="0.25">
      <c r="A307" t="s">
        <v>261</v>
      </c>
      <c r="B307" t="s">
        <v>19</v>
      </c>
      <c r="C307">
        <v>0.25700000000000001</v>
      </c>
      <c r="D307">
        <v>4.7600000000000003E-2</v>
      </c>
      <c r="E307">
        <f t="shared" si="4"/>
        <v>1</v>
      </c>
      <c r="F307" t="s">
        <v>259</v>
      </c>
    </row>
    <row r="308" spans="1:6" x14ac:dyDescent="0.25">
      <c r="A308" t="s">
        <v>262</v>
      </c>
      <c r="B308" t="s">
        <v>18</v>
      </c>
      <c r="C308">
        <v>0.59699999999999998</v>
      </c>
      <c r="D308">
        <v>7.1400000000000005E-2</v>
      </c>
      <c r="E308">
        <f t="shared" si="4"/>
        <v>1</v>
      </c>
      <c r="F308" t="s">
        <v>156</v>
      </c>
    </row>
    <row r="309" spans="1:6" x14ac:dyDescent="0.25">
      <c r="A309" t="s">
        <v>262</v>
      </c>
      <c r="B309" t="s">
        <v>19</v>
      </c>
      <c r="C309">
        <v>0.38200000000000001</v>
      </c>
      <c r="D309">
        <v>7.1400000000000005E-2</v>
      </c>
      <c r="E309">
        <f t="shared" si="4"/>
        <v>1</v>
      </c>
      <c r="F309" t="s">
        <v>156</v>
      </c>
    </row>
    <row r="310" spans="1:6" x14ac:dyDescent="0.25">
      <c r="A310" t="s">
        <v>263</v>
      </c>
      <c r="B310" t="s">
        <v>19</v>
      </c>
      <c r="C310">
        <v>0.53600000000000003</v>
      </c>
      <c r="D310">
        <v>0.111</v>
      </c>
      <c r="E310">
        <f t="shared" si="4"/>
        <v>1</v>
      </c>
      <c r="F310" t="s">
        <v>125</v>
      </c>
    </row>
    <row r="311" spans="1:6" x14ac:dyDescent="0.25">
      <c r="A311" t="s">
        <v>264</v>
      </c>
      <c r="B311" t="s">
        <v>19</v>
      </c>
      <c r="C311">
        <v>0.80600000000000005</v>
      </c>
      <c r="D311">
        <v>0.105</v>
      </c>
      <c r="E311">
        <f t="shared" si="4"/>
        <v>2</v>
      </c>
      <c r="F311" t="s">
        <v>265</v>
      </c>
    </row>
    <row r="312" spans="1:6" x14ac:dyDescent="0.25">
      <c r="A312" t="s">
        <v>266</v>
      </c>
      <c r="B312" t="s">
        <v>19</v>
      </c>
      <c r="C312">
        <v>0.53600000000000003</v>
      </c>
      <c r="D312">
        <v>0.111</v>
      </c>
      <c r="E312">
        <f t="shared" si="4"/>
        <v>2</v>
      </c>
      <c r="F312" t="s">
        <v>146</v>
      </c>
    </row>
    <row r="313" spans="1:6" x14ac:dyDescent="0.25">
      <c r="A313" t="s">
        <v>267</v>
      </c>
      <c r="B313" t="s">
        <v>19</v>
      </c>
      <c r="C313">
        <v>0.498</v>
      </c>
      <c r="D313">
        <v>0.1</v>
      </c>
      <c r="E313">
        <f t="shared" si="4"/>
        <v>1</v>
      </c>
      <c r="F313" t="s">
        <v>214</v>
      </c>
    </row>
    <row r="314" spans="1:6" x14ac:dyDescent="0.25">
      <c r="A314" t="s">
        <v>268</v>
      </c>
      <c r="B314" t="s">
        <v>18</v>
      </c>
      <c r="C314">
        <v>0.86899999999999999</v>
      </c>
      <c r="D314">
        <v>0.14299999999999999</v>
      </c>
      <c r="E314">
        <f t="shared" si="4"/>
        <v>1</v>
      </c>
      <c r="F314" t="s">
        <v>156</v>
      </c>
    </row>
    <row r="315" spans="1:6" x14ac:dyDescent="0.25">
      <c r="A315" t="s">
        <v>268</v>
      </c>
      <c r="B315" t="s">
        <v>19</v>
      </c>
      <c r="C315">
        <v>4.25</v>
      </c>
      <c r="D315">
        <v>0.57099999999999995</v>
      </c>
      <c r="E315">
        <f t="shared" si="4"/>
        <v>4</v>
      </c>
      <c r="F315" t="s">
        <v>269</v>
      </c>
    </row>
    <row r="316" spans="1:6" x14ac:dyDescent="0.25">
      <c r="A316" t="s">
        <v>270</v>
      </c>
      <c r="B316" t="s">
        <v>18</v>
      </c>
      <c r="C316">
        <v>0.93100000000000005</v>
      </c>
      <c r="D316">
        <v>0.16700000000000001</v>
      </c>
      <c r="E316">
        <f t="shared" si="4"/>
        <v>1</v>
      </c>
      <c r="F316" t="s">
        <v>239</v>
      </c>
    </row>
    <row r="317" spans="1:6" x14ac:dyDescent="0.25">
      <c r="A317" t="s">
        <v>270</v>
      </c>
      <c r="B317" t="s">
        <v>19</v>
      </c>
      <c r="C317">
        <v>0.68899999999999995</v>
      </c>
      <c r="D317">
        <v>0.16700000000000001</v>
      </c>
      <c r="E317">
        <f t="shared" si="4"/>
        <v>1</v>
      </c>
      <c r="F317" t="s">
        <v>239</v>
      </c>
    </row>
    <row r="318" spans="1:6" x14ac:dyDescent="0.25">
      <c r="A318" t="s">
        <v>271</v>
      </c>
      <c r="B318" t="s">
        <v>19</v>
      </c>
      <c r="C318">
        <v>0.46400000000000002</v>
      </c>
      <c r="D318">
        <v>9.0899999999999995E-2</v>
      </c>
      <c r="E318">
        <f t="shared" si="4"/>
        <v>1</v>
      </c>
      <c r="F318" t="s">
        <v>214</v>
      </c>
    </row>
    <row r="319" spans="1:6" x14ac:dyDescent="0.25">
      <c r="A319" t="s">
        <v>272</v>
      </c>
      <c r="B319" t="s">
        <v>19</v>
      </c>
      <c r="C319">
        <v>0.27100000000000002</v>
      </c>
      <c r="D319">
        <v>0.05</v>
      </c>
      <c r="E319">
        <f t="shared" si="4"/>
        <v>2</v>
      </c>
      <c r="F319" t="s">
        <v>146</v>
      </c>
    </row>
    <row r="320" spans="1:6" x14ac:dyDescent="0.25">
      <c r="A320" t="s">
        <v>273</v>
      </c>
      <c r="B320" t="s">
        <v>19</v>
      </c>
      <c r="C320">
        <v>0.68899999999999995</v>
      </c>
      <c r="D320">
        <v>0.16700000000000001</v>
      </c>
      <c r="E320">
        <f t="shared" si="4"/>
        <v>1</v>
      </c>
      <c r="F320" t="s">
        <v>165</v>
      </c>
    </row>
    <row r="321" spans="1:6" x14ac:dyDescent="0.25">
      <c r="A321" t="s">
        <v>274</v>
      </c>
      <c r="B321" t="s">
        <v>18</v>
      </c>
      <c r="C321">
        <v>0.52500000000000002</v>
      </c>
      <c r="D321">
        <v>5.8799999999999998E-2</v>
      </c>
      <c r="E321">
        <f t="shared" si="4"/>
        <v>1</v>
      </c>
      <c r="F321" t="s">
        <v>156</v>
      </c>
    </row>
    <row r="322" spans="1:6" x14ac:dyDescent="0.25">
      <c r="A322" t="s">
        <v>274</v>
      </c>
      <c r="B322" t="s">
        <v>19</v>
      </c>
      <c r="C322">
        <v>0.32</v>
      </c>
      <c r="D322">
        <v>5.8799999999999998E-2</v>
      </c>
      <c r="E322">
        <f t="shared" ref="E322:E369" si="5">LEN(TRIM(F322))-LEN(SUBSTITUTE(TRIM(F322),",",""))+1</f>
        <v>1</v>
      </c>
      <c r="F322" t="s">
        <v>156</v>
      </c>
    </row>
    <row r="323" spans="1:6" x14ac:dyDescent="0.25">
      <c r="A323" t="s">
        <v>275</v>
      </c>
      <c r="B323" t="s">
        <v>19</v>
      </c>
      <c r="C323">
        <v>2.4500000000000002</v>
      </c>
      <c r="D323">
        <v>0.33300000000000002</v>
      </c>
      <c r="E323">
        <f t="shared" si="5"/>
        <v>3</v>
      </c>
      <c r="F323" t="s">
        <v>102</v>
      </c>
    </row>
    <row r="324" spans="1:6" x14ac:dyDescent="0.25">
      <c r="A324" t="s">
        <v>276</v>
      </c>
      <c r="B324" t="s">
        <v>19</v>
      </c>
      <c r="C324">
        <v>0.46400000000000002</v>
      </c>
      <c r="D324">
        <v>9.0899999999999995E-2</v>
      </c>
      <c r="E324">
        <f t="shared" si="5"/>
        <v>1</v>
      </c>
      <c r="F324" t="s">
        <v>58</v>
      </c>
    </row>
    <row r="325" spans="1:6" x14ac:dyDescent="0.25">
      <c r="A325" t="s">
        <v>277</v>
      </c>
      <c r="B325" t="s">
        <v>19</v>
      </c>
      <c r="C325">
        <v>0.63</v>
      </c>
      <c r="D325">
        <v>0.14299999999999999</v>
      </c>
      <c r="E325">
        <f t="shared" si="5"/>
        <v>1</v>
      </c>
      <c r="F325" t="s">
        <v>125</v>
      </c>
    </row>
    <row r="326" spans="1:6" x14ac:dyDescent="0.25">
      <c r="A326" t="s">
        <v>278</v>
      </c>
      <c r="B326" t="s">
        <v>18</v>
      </c>
      <c r="C326">
        <v>0.76800000000000002</v>
      </c>
      <c r="D326">
        <v>0.111</v>
      </c>
      <c r="E326">
        <f t="shared" si="5"/>
        <v>1</v>
      </c>
      <c r="F326" t="s">
        <v>152</v>
      </c>
    </row>
    <row r="327" spans="1:6" x14ac:dyDescent="0.25">
      <c r="A327" t="s">
        <v>278</v>
      </c>
      <c r="B327" t="s">
        <v>19</v>
      </c>
      <c r="C327">
        <v>0.53600000000000003</v>
      </c>
      <c r="D327">
        <v>0.111</v>
      </c>
      <c r="E327">
        <f t="shared" si="5"/>
        <v>1</v>
      </c>
      <c r="F327" t="s">
        <v>152</v>
      </c>
    </row>
    <row r="328" spans="1:6" x14ac:dyDescent="0.25">
      <c r="A328" t="s">
        <v>279</v>
      </c>
      <c r="B328" t="s">
        <v>19</v>
      </c>
      <c r="C328">
        <v>0.63</v>
      </c>
      <c r="D328">
        <v>0.14299999999999999</v>
      </c>
      <c r="E328">
        <f t="shared" si="5"/>
        <v>1</v>
      </c>
      <c r="F328" t="s">
        <v>280</v>
      </c>
    </row>
    <row r="329" spans="1:6" x14ac:dyDescent="0.25">
      <c r="A329" t="s">
        <v>281</v>
      </c>
      <c r="B329" t="s">
        <v>18</v>
      </c>
      <c r="C329">
        <v>0.93100000000000005</v>
      </c>
      <c r="D329">
        <v>0.16700000000000001</v>
      </c>
      <c r="E329">
        <f t="shared" si="5"/>
        <v>1</v>
      </c>
      <c r="F329" t="s">
        <v>130</v>
      </c>
    </row>
    <row r="330" spans="1:6" x14ac:dyDescent="0.25">
      <c r="A330" t="s">
        <v>281</v>
      </c>
      <c r="B330" t="s">
        <v>19</v>
      </c>
      <c r="C330">
        <v>0.68899999999999995</v>
      </c>
      <c r="D330">
        <v>0.16700000000000001</v>
      </c>
      <c r="E330">
        <f t="shared" si="5"/>
        <v>1</v>
      </c>
      <c r="F330" t="s">
        <v>130</v>
      </c>
    </row>
    <row r="331" spans="1:6" x14ac:dyDescent="0.25">
      <c r="A331" t="s">
        <v>282</v>
      </c>
      <c r="B331" t="s">
        <v>19</v>
      </c>
      <c r="C331">
        <v>0.53600000000000003</v>
      </c>
      <c r="D331">
        <v>0.111</v>
      </c>
      <c r="E331">
        <f t="shared" si="5"/>
        <v>1</v>
      </c>
      <c r="F331" t="s">
        <v>165</v>
      </c>
    </row>
    <row r="332" spans="1:6" x14ac:dyDescent="0.25">
      <c r="A332" t="s">
        <v>283</v>
      </c>
      <c r="B332" t="s">
        <v>19</v>
      </c>
      <c r="C332">
        <v>1.1299999999999999</v>
      </c>
      <c r="D332">
        <v>0.5</v>
      </c>
      <c r="E332">
        <f t="shared" si="5"/>
        <v>1</v>
      </c>
      <c r="F332" t="s">
        <v>280</v>
      </c>
    </row>
    <row r="333" spans="1:6" x14ac:dyDescent="0.25">
      <c r="A333" t="s">
        <v>284</v>
      </c>
      <c r="B333" t="s">
        <v>18</v>
      </c>
      <c r="C333">
        <v>0.93100000000000005</v>
      </c>
      <c r="D333">
        <v>0.16700000000000001</v>
      </c>
      <c r="E333">
        <f t="shared" si="5"/>
        <v>1</v>
      </c>
      <c r="F333" t="s">
        <v>136</v>
      </c>
    </row>
    <row r="334" spans="1:6" x14ac:dyDescent="0.25">
      <c r="A334" t="s">
        <v>284</v>
      </c>
      <c r="B334" t="s">
        <v>19</v>
      </c>
      <c r="C334">
        <v>0.68899999999999995</v>
      </c>
      <c r="D334">
        <v>0.16700000000000001</v>
      </c>
      <c r="E334">
        <f t="shared" si="5"/>
        <v>1</v>
      </c>
      <c r="F334" t="s">
        <v>136</v>
      </c>
    </row>
    <row r="335" spans="1:6" x14ac:dyDescent="0.25">
      <c r="A335" t="s">
        <v>285</v>
      </c>
      <c r="B335" t="s">
        <v>19</v>
      </c>
      <c r="C335">
        <v>0.53600000000000003</v>
      </c>
      <c r="D335">
        <v>0.111</v>
      </c>
      <c r="E335">
        <f t="shared" si="5"/>
        <v>1</v>
      </c>
      <c r="F335" t="s">
        <v>104</v>
      </c>
    </row>
    <row r="336" spans="1:6" x14ac:dyDescent="0.25">
      <c r="A336" t="s">
        <v>286</v>
      </c>
      <c r="B336" t="s">
        <v>18</v>
      </c>
      <c r="C336">
        <v>0.625</v>
      </c>
      <c r="D336">
        <v>7.6899999999999996E-2</v>
      </c>
      <c r="E336">
        <f t="shared" si="5"/>
        <v>1</v>
      </c>
      <c r="F336" t="s">
        <v>239</v>
      </c>
    </row>
    <row r="337" spans="1:6" x14ac:dyDescent="0.25">
      <c r="A337" t="s">
        <v>286</v>
      </c>
      <c r="B337" t="s">
        <v>19</v>
      </c>
      <c r="C337">
        <v>1.97</v>
      </c>
      <c r="D337">
        <v>0.23100000000000001</v>
      </c>
      <c r="E337">
        <f t="shared" si="5"/>
        <v>3</v>
      </c>
      <c r="F337" t="s">
        <v>287</v>
      </c>
    </row>
    <row r="338" spans="1:6" x14ac:dyDescent="0.25">
      <c r="A338" t="s">
        <v>288</v>
      </c>
      <c r="B338" t="s">
        <v>18</v>
      </c>
      <c r="C338">
        <v>0.81499999999999995</v>
      </c>
      <c r="D338">
        <v>0.125</v>
      </c>
      <c r="E338">
        <f t="shared" si="5"/>
        <v>1</v>
      </c>
      <c r="F338" t="s">
        <v>289</v>
      </c>
    </row>
    <row r="339" spans="1:6" x14ac:dyDescent="0.25">
      <c r="A339" t="s">
        <v>288</v>
      </c>
      <c r="B339" t="s">
        <v>19</v>
      </c>
      <c r="C339">
        <v>0.57999999999999996</v>
      </c>
      <c r="D339">
        <v>0.125</v>
      </c>
      <c r="E339">
        <f t="shared" si="5"/>
        <v>1</v>
      </c>
      <c r="F339" t="s">
        <v>289</v>
      </c>
    </row>
    <row r="340" spans="1:6" x14ac:dyDescent="0.25">
      <c r="A340" t="s">
        <v>290</v>
      </c>
      <c r="B340" t="s">
        <v>18</v>
      </c>
      <c r="C340">
        <v>1.98</v>
      </c>
      <c r="D340">
        <v>0.25</v>
      </c>
      <c r="E340">
        <f t="shared" si="5"/>
        <v>2</v>
      </c>
      <c r="F340" t="s">
        <v>291</v>
      </c>
    </row>
    <row r="341" spans="1:6" x14ac:dyDescent="0.25">
      <c r="A341" t="s">
        <v>290</v>
      </c>
      <c r="B341" t="s">
        <v>19</v>
      </c>
      <c r="C341">
        <v>1.48</v>
      </c>
      <c r="D341">
        <v>0.25</v>
      </c>
      <c r="E341">
        <f t="shared" si="5"/>
        <v>2</v>
      </c>
      <c r="F341" t="s">
        <v>291</v>
      </c>
    </row>
    <row r="342" spans="1:6" x14ac:dyDescent="0.25">
      <c r="A342" t="s">
        <v>292</v>
      </c>
      <c r="B342" t="s">
        <v>18</v>
      </c>
      <c r="C342">
        <v>0.81699999999999995</v>
      </c>
      <c r="D342">
        <v>5.8799999999999998E-2</v>
      </c>
      <c r="E342">
        <f t="shared" si="5"/>
        <v>2</v>
      </c>
      <c r="F342" t="s">
        <v>291</v>
      </c>
    </row>
    <row r="343" spans="1:6" x14ac:dyDescent="0.25">
      <c r="A343" t="s">
        <v>292</v>
      </c>
      <c r="B343" t="s">
        <v>19</v>
      </c>
      <c r="C343">
        <v>0.88400000000000001</v>
      </c>
      <c r="D343">
        <v>8.8200000000000001E-2</v>
      </c>
      <c r="E343">
        <f t="shared" si="5"/>
        <v>3</v>
      </c>
      <c r="F343" t="s">
        <v>293</v>
      </c>
    </row>
    <row r="344" spans="1:6" x14ac:dyDescent="0.25">
      <c r="A344" t="s">
        <v>294</v>
      </c>
      <c r="B344" t="s">
        <v>19</v>
      </c>
      <c r="C344">
        <v>0.40699999999999997</v>
      </c>
      <c r="D344">
        <v>7.6899999999999996E-2</v>
      </c>
      <c r="E344">
        <f t="shared" si="5"/>
        <v>1</v>
      </c>
      <c r="F344" t="s">
        <v>104</v>
      </c>
    </row>
    <row r="345" spans="1:6" x14ac:dyDescent="0.25">
      <c r="A345" t="s">
        <v>295</v>
      </c>
      <c r="B345" t="s">
        <v>18</v>
      </c>
      <c r="C345">
        <v>0.48499999999999999</v>
      </c>
      <c r="D345">
        <v>5.2600000000000001E-2</v>
      </c>
      <c r="E345">
        <f t="shared" si="5"/>
        <v>1</v>
      </c>
      <c r="F345" t="s">
        <v>239</v>
      </c>
    </row>
    <row r="346" spans="1:6" x14ac:dyDescent="0.25">
      <c r="A346" t="s">
        <v>295</v>
      </c>
      <c r="B346" t="s">
        <v>19</v>
      </c>
      <c r="C346">
        <v>0.80600000000000005</v>
      </c>
      <c r="D346">
        <v>0.105</v>
      </c>
      <c r="E346">
        <f t="shared" si="5"/>
        <v>2</v>
      </c>
      <c r="F346" t="s">
        <v>296</v>
      </c>
    </row>
    <row r="347" spans="1:6" x14ac:dyDescent="0.25">
      <c r="A347" t="s">
        <v>297</v>
      </c>
      <c r="B347" t="s">
        <v>18</v>
      </c>
      <c r="C347">
        <v>0.86899999999999999</v>
      </c>
      <c r="D347">
        <v>0.14299999999999999</v>
      </c>
      <c r="E347">
        <f t="shared" si="5"/>
        <v>1</v>
      </c>
      <c r="F347" t="s">
        <v>245</v>
      </c>
    </row>
    <row r="348" spans="1:6" x14ac:dyDescent="0.25">
      <c r="A348" t="s">
        <v>297</v>
      </c>
      <c r="B348" t="s">
        <v>19</v>
      </c>
      <c r="C348">
        <v>0.63</v>
      </c>
      <c r="D348">
        <v>0.14299999999999999</v>
      </c>
      <c r="E348">
        <f t="shared" si="5"/>
        <v>1</v>
      </c>
      <c r="F348" t="s">
        <v>245</v>
      </c>
    </row>
    <row r="349" spans="1:6" x14ac:dyDescent="0.25">
      <c r="A349" t="s">
        <v>298</v>
      </c>
      <c r="B349" t="s">
        <v>19</v>
      </c>
      <c r="C349">
        <v>0.84899999999999998</v>
      </c>
      <c r="D349">
        <v>0.25</v>
      </c>
      <c r="E349">
        <f t="shared" si="5"/>
        <v>1</v>
      </c>
      <c r="F349" t="s">
        <v>104</v>
      </c>
    </row>
    <row r="350" spans="1:6" x14ac:dyDescent="0.25">
      <c r="A350" t="s">
        <v>299</v>
      </c>
      <c r="B350" t="s">
        <v>18</v>
      </c>
      <c r="C350">
        <v>1.39</v>
      </c>
      <c r="D350">
        <v>0.5</v>
      </c>
      <c r="E350">
        <f t="shared" si="5"/>
        <v>1</v>
      </c>
      <c r="F350" t="s">
        <v>245</v>
      </c>
    </row>
    <row r="351" spans="1:6" x14ac:dyDescent="0.25">
      <c r="A351" t="s">
        <v>299</v>
      </c>
      <c r="B351" t="s">
        <v>19</v>
      </c>
      <c r="C351">
        <v>1.1299999999999999</v>
      </c>
      <c r="D351">
        <v>0.5</v>
      </c>
      <c r="E351">
        <f t="shared" si="5"/>
        <v>1</v>
      </c>
      <c r="F351" t="s">
        <v>245</v>
      </c>
    </row>
    <row r="352" spans="1:6" x14ac:dyDescent="0.25">
      <c r="A352" t="s">
        <v>300</v>
      </c>
      <c r="B352" t="s">
        <v>18</v>
      </c>
      <c r="C352">
        <v>2.2400000000000002</v>
      </c>
      <c r="D352">
        <v>0.33300000000000002</v>
      </c>
      <c r="E352">
        <f t="shared" si="5"/>
        <v>2</v>
      </c>
      <c r="F352" t="s">
        <v>127</v>
      </c>
    </row>
    <row r="353" spans="1:6" x14ac:dyDescent="0.25">
      <c r="A353" t="s">
        <v>300</v>
      </c>
      <c r="B353" t="s">
        <v>19</v>
      </c>
      <c r="C353">
        <v>1.73</v>
      </c>
      <c r="D353">
        <v>0.33300000000000002</v>
      </c>
      <c r="E353">
        <f t="shared" si="5"/>
        <v>2</v>
      </c>
      <c r="F353" t="s">
        <v>127</v>
      </c>
    </row>
    <row r="354" spans="1:6" x14ac:dyDescent="0.25">
      <c r="A354" t="s">
        <v>301</v>
      </c>
      <c r="B354" t="s">
        <v>19</v>
      </c>
      <c r="C354">
        <v>0.57999999999999996</v>
      </c>
      <c r="D354">
        <v>0.125</v>
      </c>
      <c r="E354">
        <f t="shared" si="5"/>
        <v>1</v>
      </c>
      <c r="F354" t="s">
        <v>187</v>
      </c>
    </row>
    <row r="355" spans="1:6" x14ac:dyDescent="0.25">
      <c r="A355" t="s">
        <v>302</v>
      </c>
      <c r="B355" t="s">
        <v>18</v>
      </c>
      <c r="C355">
        <v>1.56</v>
      </c>
      <c r="D355">
        <v>0.154</v>
      </c>
      <c r="E355">
        <f t="shared" si="5"/>
        <v>2</v>
      </c>
      <c r="F355" t="s">
        <v>291</v>
      </c>
    </row>
    <row r="356" spans="1:6" x14ac:dyDescent="0.25">
      <c r="A356" t="s">
        <v>302</v>
      </c>
      <c r="B356" t="s">
        <v>19</v>
      </c>
      <c r="C356">
        <v>1.0900000000000001</v>
      </c>
      <c r="D356">
        <v>0.154</v>
      </c>
      <c r="E356">
        <f t="shared" si="5"/>
        <v>2</v>
      </c>
      <c r="F356" t="s">
        <v>291</v>
      </c>
    </row>
    <row r="357" spans="1:6" x14ac:dyDescent="0.25">
      <c r="A357" t="s">
        <v>303</v>
      </c>
      <c r="B357" t="s">
        <v>19</v>
      </c>
      <c r="C357">
        <v>0.68899999999999995</v>
      </c>
      <c r="D357">
        <v>0.16700000000000001</v>
      </c>
      <c r="E357">
        <f t="shared" si="5"/>
        <v>1</v>
      </c>
      <c r="F357" t="s">
        <v>104</v>
      </c>
    </row>
    <row r="358" spans="1:6" x14ac:dyDescent="0.25">
      <c r="A358" t="s">
        <v>304</v>
      </c>
      <c r="B358" t="s">
        <v>19</v>
      </c>
      <c r="C358">
        <v>0.96599999999999997</v>
      </c>
      <c r="D358">
        <v>0.33300000000000002</v>
      </c>
      <c r="E358">
        <f t="shared" si="5"/>
        <v>1</v>
      </c>
      <c r="F358" t="s">
        <v>125</v>
      </c>
    </row>
    <row r="359" spans="1:6" x14ac:dyDescent="0.25">
      <c r="A359" t="s">
        <v>305</v>
      </c>
      <c r="B359" t="s">
        <v>18</v>
      </c>
      <c r="C359">
        <v>1.01</v>
      </c>
      <c r="D359">
        <v>0.2</v>
      </c>
      <c r="E359">
        <f t="shared" si="5"/>
        <v>1</v>
      </c>
      <c r="F359" t="s">
        <v>289</v>
      </c>
    </row>
    <row r="360" spans="1:6" x14ac:dyDescent="0.25">
      <c r="A360" t="s">
        <v>305</v>
      </c>
      <c r="B360" t="s">
        <v>19</v>
      </c>
      <c r="C360">
        <v>0.76</v>
      </c>
      <c r="D360">
        <v>0.2</v>
      </c>
      <c r="E360">
        <f t="shared" si="5"/>
        <v>1</v>
      </c>
      <c r="F360" t="s">
        <v>289</v>
      </c>
    </row>
    <row r="361" spans="1:6" x14ac:dyDescent="0.25">
      <c r="A361" t="s">
        <v>306</v>
      </c>
      <c r="B361" t="s">
        <v>18</v>
      </c>
      <c r="C361">
        <v>2.1</v>
      </c>
      <c r="D361">
        <v>0.28599999999999998</v>
      </c>
      <c r="E361">
        <f t="shared" si="5"/>
        <v>2</v>
      </c>
      <c r="F361" t="s">
        <v>127</v>
      </c>
    </row>
    <row r="362" spans="1:6" x14ac:dyDescent="0.25">
      <c r="A362" t="s">
        <v>306</v>
      </c>
      <c r="B362" t="s">
        <v>19</v>
      </c>
      <c r="C362">
        <v>1.59</v>
      </c>
      <c r="D362">
        <v>0.28599999999999998</v>
      </c>
      <c r="E362">
        <f t="shared" si="5"/>
        <v>2</v>
      </c>
      <c r="F362" t="s">
        <v>127</v>
      </c>
    </row>
    <row r="363" spans="1:6" x14ac:dyDescent="0.25">
      <c r="A363" t="s">
        <v>307</v>
      </c>
      <c r="B363" t="s">
        <v>19</v>
      </c>
      <c r="C363">
        <v>0.498</v>
      </c>
      <c r="D363">
        <v>0.1</v>
      </c>
      <c r="E363">
        <f t="shared" si="5"/>
        <v>1</v>
      </c>
      <c r="F363" t="s">
        <v>230</v>
      </c>
    </row>
    <row r="364" spans="1:6" x14ac:dyDescent="0.25">
      <c r="A364" t="s">
        <v>308</v>
      </c>
      <c r="B364" t="s">
        <v>18</v>
      </c>
      <c r="C364">
        <v>1.69</v>
      </c>
      <c r="D364">
        <v>1</v>
      </c>
      <c r="E364">
        <f t="shared" si="5"/>
        <v>1</v>
      </c>
      <c r="F364" t="s">
        <v>136</v>
      </c>
    </row>
    <row r="365" spans="1:6" x14ac:dyDescent="0.25">
      <c r="A365" t="s">
        <v>308</v>
      </c>
      <c r="B365" t="s">
        <v>19</v>
      </c>
      <c r="C365">
        <v>1.43</v>
      </c>
      <c r="D365">
        <v>1</v>
      </c>
      <c r="E365">
        <f t="shared" si="5"/>
        <v>1</v>
      </c>
      <c r="F365" t="s">
        <v>136</v>
      </c>
    </row>
    <row r="366" spans="1:6" x14ac:dyDescent="0.25">
      <c r="A366" t="s">
        <v>309</v>
      </c>
      <c r="B366" t="s">
        <v>19</v>
      </c>
      <c r="C366">
        <v>0.76</v>
      </c>
      <c r="D366">
        <v>0.2</v>
      </c>
      <c r="E366">
        <f t="shared" si="5"/>
        <v>1</v>
      </c>
      <c r="F366" t="s">
        <v>58</v>
      </c>
    </row>
    <row r="367" spans="1:6" x14ac:dyDescent="0.25">
      <c r="A367" t="s">
        <v>310</v>
      </c>
      <c r="B367" t="s">
        <v>19</v>
      </c>
      <c r="C367">
        <v>1.59</v>
      </c>
      <c r="D367">
        <v>0.28599999999999998</v>
      </c>
      <c r="E367">
        <f t="shared" si="5"/>
        <v>2</v>
      </c>
      <c r="F367" t="s">
        <v>192</v>
      </c>
    </row>
    <row r="368" spans="1:6" x14ac:dyDescent="0.25">
      <c r="A368" t="s">
        <v>311</v>
      </c>
      <c r="B368" t="s">
        <v>18</v>
      </c>
      <c r="C368">
        <v>0.86899999999999999</v>
      </c>
      <c r="D368">
        <v>0.14299999999999999</v>
      </c>
      <c r="E368">
        <f t="shared" si="5"/>
        <v>1</v>
      </c>
      <c r="F368" t="s">
        <v>136</v>
      </c>
    </row>
    <row r="369" spans="1:6" x14ac:dyDescent="0.25">
      <c r="A369" t="s">
        <v>311</v>
      </c>
      <c r="B369" t="s">
        <v>19</v>
      </c>
      <c r="C369">
        <v>0.63</v>
      </c>
      <c r="D369">
        <v>0.14299999999999999</v>
      </c>
      <c r="E369">
        <f t="shared" si="5"/>
        <v>1</v>
      </c>
      <c r="F369" t="s">
        <v>1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77"/>
  <sheetViews>
    <sheetView workbookViewId="0">
      <selection activeCell="F21" sqref="F21"/>
    </sheetView>
  </sheetViews>
  <sheetFormatPr baseColWidth="10" defaultColWidth="9.140625" defaultRowHeight="15" x14ac:dyDescent="0.25"/>
  <cols>
    <col min="3" max="3" width="11.42578125" customWidth="1"/>
    <col min="258" max="258" width="11.42578125" customWidth="1"/>
    <col min="514" max="514" width="11.42578125" customWidth="1"/>
    <col min="770" max="770" width="11.42578125" customWidth="1"/>
    <col min="1026" max="1026" width="11.42578125" customWidth="1"/>
    <col min="1282" max="1282" width="11.42578125" customWidth="1"/>
    <col min="1538" max="1538" width="11.42578125" customWidth="1"/>
    <col min="1794" max="1794" width="11.42578125" customWidth="1"/>
    <col min="2050" max="2050" width="11.42578125" customWidth="1"/>
    <col min="2306" max="2306" width="11.42578125" customWidth="1"/>
    <col min="2562" max="2562" width="11.42578125" customWidth="1"/>
    <col min="2818" max="2818" width="11.42578125" customWidth="1"/>
    <col min="3074" max="3074" width="11.42578125" customWidth="1"/>
    <col min="3330" max="3330" width="11.42578125" customWidth="1"/>
    <col min="3586" max="3586" width="11.42578125" customWidth="1"/>
    <col min="3842" max="3842" width="11.42578125" customWidth="1"/>
    <col min="4098" max="4098" width="11.42578125" customWidth="1"/>
    <col min="4354" max="4354" width="11.42578125" customWidth="1"/>
    <col min="4610" max="4610" width="11.42578125" customWidth="1"/>
    <col min="4866" max="4866" width="11.42578125" customWidth="1"/>
    <col min="5122" max="5122" width="11.42578125" customWidth="1"/>
    <col min="5378" max="5378" width="11.42578125" customWidth="1"/>
    <col min="5634" max="5634" width="11.42578125" customWidth="1"/>
    <col min="5890" max="5890" width="11.42578125" customWidth="1"/>
    <col min="6146" max="6146" width="11.42578125" customWidth="1"/>
    <col min="6402" max="6402" width="11.42578125" customWidth="1"/>
    <col min="6658" max="6658" width="11.42578125" customWidth="1"/>
    <col min="6914" max="6914" width="11.42578125" customWidth="1"/>
    <col min="7170" max="7170" width="11.42578125" customWidth="1"/>
    <col min="7426" max="7426" width="11.42578125" customWidth="1"/>
    <col min="7682" max="7682" width="11.42578125" customWidth="1"/>
    <col min="7938" max="7938" width="11.42578125" customWidth="1"/>
    <col min="8194" max="8194" width="11.42578125" customWidth="1"/>
    <col min="8450" max="8450" width="11.42578125" customWidth="1"/>
    <col min="8706" max="8706" width="11.42578125" customWidth="1"/>
    <col min="8962" max="8962" width="11.42578125" customWidth="1"/>
    <col min="9218" max="9218" width="11.42578125" customWidth="1"/>
    <col min="9474" max="9474" width="11.42578125" customWidth="1"/>
    <col min="9730" max="9730" width="11.42578125" customWidth="1"/>
    <col min="9986" max="9986" width="11.42578125" customWidth="1"/>
    <col min="10242" max="10242" width="11.42578125" customWidth="1"/>
    <col min="10498" max="10498" width="11.42578125" customWidth="1"/>
    <col min="10754" max="10754" width="11.42578125" customWidth="1"/>
    <col min="11010" max="11010" width="11.42578125" customWidth="1"/>
    <col min="11266" max="11266" width="11.42578125" customWidth="1"/>
    <col min="11522" max="11522" width="11.42578125" customWidth="1"/>
    <col min="11778" max="11778" width="11.42578125" customWidth="1"/>
    <col min="12034" max="12034" width="11.42578125" customWidth="1"/>
    <col min="12290" max="12290" width="11.42578125" customWidth="1"/>
    <col min="12546" max="12546" width="11.42578125" customWidth="1"/>
    <col min="12802" max="12802" width="11.42578125" customWidth="1"/>
    <col min="13058" max="13058" width="11.42578125" customWidth="1"/>
    <col min="13314" max="13314" width="11.42578125" customWidth="1"/>
    <col min="13570" max="13570" width="11.42578125" customWidth="1"/>
    <col min="13826" max="13826" width="11.42578125" customWidth="1"/>
    <col min="14082" max="14082" width="11.42578125" customWidth="1"/>
    <col min="14338" max="14338" width="11.42578125" customWidth="1"/>
    <col min="14594" max="14594" width="11.42578125" customWidth="1"/>
    <col min="14850" max="14850" width="11.42578125" customWidth="1"/>
    <col min="15106" max="15106" width="11.42578125" customWidth="1"/>
    <col min="15362" max="15362" width="11.42578125" customWidth="1"/>
    <col min="15618" max="15618" width="11.42578125" customWidth="1"/>
    <col min="15874" max="15874" width="11.42578125" customWidth="1"/>
    <col min="16130" max="16130" width="11.42578125" customWidth="1"/>
  </cols>
  <sheetData>
    <row r="1" spans="1:10" x14ac:dyDescent="0.25">
      <c r="A1" t="s">
        <v>312</v>
      </c>
      <c r="B1" t="s">
        <v>313</v>
      </c>
      <c r="C1" s="1" t="s">
        <v>314</v>
      </c>
      <c r="D1" t="s">
        <v>315</v>
      </c>
      <c r="E1" t="s">
        <v>2</v>
      </c>
      <c r="F1" t="s">
        <v>316</v>
      </c>
      <c r="G1" t="s">
        <v>317</v>
      </c>
      <c r="H1" t="s">
        <v>318</v>
      </c>
      <c r="I1" t="s">
        <v>4</v>
      </c>
      <c r="J1" t="s">
        <v>5</v>
      </c>
    </row>
    <row r="2" spans="1:10" x14ac:dyDescent="0.25">
      <c r="A2" t="s">
        <v>319</v>
      </c>
      <c r="B2" t="s">
        <v>320</v>
      </c>
      <c r="C2" s="1" t="s">
        <v>321</v>
      </c>
      <c r="D2" s="2">
        <v>2.0999999999999999E-5</v>
      </c>
      <c r="E2" s="2">
        <f>-1*LOG10(D2)</f>
        <v>4.6777807052660805</v>
      </c>
      <c r="F2" s="2" t="s">
        <v>322</v>
      </c>
      <c r="G2" s="2" t="s">
        <v>322</v>
      </c>
      <c r="H2" t="s">
        <v>322</v>
      </c>
      <c r="I2">
        <v>4</v>
      </c>
      <c r="J2" t="s">
        <v>323</v>
      </c>
    </row>
    <row r="3" spans="1:10" x14ac:dyDescent="0.25">
      <c r="A3" t="s">
        <v>324</v>
      </c>
      <c r="B3" t="s">
        <v>325</v>
      </c>
      <c r="C3" s="1" t="s">
        <v>321</v>
      </c>
      <c r="D3" s="2">
        <v>2.9799999999999998E-4</v>
      </c>
      <c r="E3" s="2">
        <f t="shared" ref="E3:E66" si="0">-1*LOG10(D3)</f>
        <v>3.5257837359237447</v>
      </c>
      <c r="F3" s="2" t="s">
        <v>322</v>
      </c>
      <c r="G3" s="2" t="s">
        <v>322</v>
      </c>
      <c r="H3" t="s">
        <v>322</v>
      </c>
      <c r="I3">
        <v>2</v>
      </c>
      <c r="J3" t="s">
        <v>326</v>
      </c>
    </row>
    <row r="4" spans="1:10" x14ac:dyDescent="0.25">
      <c r="A4" t="s">
        <v>327</v>
      </c>
      <c r="B4" t="s">
        <v>328</v>
      </c>
      <c r="C4" s="1" t="s">
        <v>321</v>
      </c>
      <c r="D4" s="2">
        <v>4.46E-4</v>
      </c>
      <c r="E4" s="2">
        <f t="shared" si="0"/>
        <v>3.3506651412878581</v>
      </c>
      <c r="F4" s="2" t="s">
        <v>322</v>
      </c>
      <c r="G4" s="2" t="s">
        <v>322</v>
      </c>
      <c r="H4" t="s">
        <v>322</v>
      </c>
      <c r="I4">
        <v>2</v>
      </c>
      <c r="J4" t="s">
        <v>329</v>
      </c>
    </row>
    <row r="5" spans="1:10" x14ac:dyDescent="0.25">
      <c r="A5" t="s">
        <v>319</v>
      </c>
      <c r="B5" t="s">
        <v>330</v>
      </c>
      <c r="C5" s="1" t="s">
        <v>321</v>
      </c>
      <c r="D5" s="2">
        <v>6.2200000000000005E-4</v>
      </c>
      <c r="E5" s="2">
        <f t="shared" si="0"/>
        <v>3.2062096153091812</v>
      </c>
      <c r="F5" s="2" t="s">
        <v>322</v>
      </c>
      <c r="G5" s="2" t="s">
        <v>322</v>
      </c>
      <c r="H5" t="s">
        <v>322</v>
      </c>
      <c r="I5">
        <v>2</v>
      </c>
      <c r="J5" t="s">
        <v>331</v>
      </c>
    </row>
    <row r="6" spans="1:10" x14ac:dyDescent="0.25">
      <c r="A6" t="s">
        <v>332</v>
      </c>
      <c r="B6" t="s">
        <v>333</v>
      </c>
      <c r="C6" s="1" t="s">
        <v>321</v>
      </c>
      <c r="D6" s="2">
        <v>8.2700000000000004E-4</v>
      </c>
      <c r="E6" s="2">
        <f t="shared" si="0"/>
        <v>3.0824944904474534</v>
      </c>
      <c r="F6" s="2" t="s">
        <v>322</v>
      </c>
      <c r="G6" s="2" t="s">
        <v>322</v>
      </c>
      <c r="H6" t="s">
        <v>322</v>
      </c>
      <c r="I6">
        <v>2</v>
      </c>
      <c r="J6" t="s">
        <v>334</v>
      </c>
    </row>
    <row r="7" spans="1:10" x14ac:dyDescent="0.25">
      <c r="A7" t="s">
        <v>335</v>
      </c>
      <c r="B7" t="s">
        <v>336</v>
      </c>
      <c r="C7" s="1" t="s">
        <v>321</v>
      </c>
      <c r="D7" s="2">
        <v>8.2700000000000004E-4</v>
      </c>
      <c r="E7" s="2">
        <f t="shared" si="0"/>
        <v>3.0824944904474534</v>
      </c>
      <c r="F7" s="2" t="s">
        <v>322</v>
      </c>
      <c r="G7" s="2" t="s">
        <v>322</v>
      </c>
      <c r="H7" t="s">
        <v>322</v>
      </c>
      <c r="I7">
        <v>2</v>
      </c>
      <c r="J7" t="s">
        <v>326</v>
      </c>
    </row>
    <row r="8" spans="1:10" x14ac:dyDescent="0.25">
      <c r="A8" t="s">
        <v>337</v>
      </c>
      <c r="B8" t="s">
        <v>338</v>
      </c>
      <c r="C8" s="1" t="s">
        <v>321</v>
      </c>
      <c r="D8" s="2">
        <v>1.6100000000000001E-3</v>
      </c>
      <c r="E8" s="2">
        <f t="shared" si="0"/>
        <v>2.7931741239681505</v>
      </c>
      <c r="F8" s="2" t="s">
        <v>322</v>
      </c>
      <c r="G8" s="2" t="s">
        <v>322</v>
      </c>
      <c r="H8" t="s">
        <v>322</v>
      </c>
      <c r="I8">
        <v>2</v>
      </c>
      <c r="J8" t="s">
        <v>339</v>
      </c>
    </row>
    <row r="9" spans="1:10" x14ac:dyDescent="0.25">
      <c r="A9" t="s">
        <v>340</v>
      </c>
      <c r="B9" t="s">
        <v>341</v>
      </c>
      <c r="C9" s="1" t="s">
        <v>321</v>
      </c>
      <c r="D9" s="2">
        <v>2.0200000000000001E-3</v>
      </c>
      <c r="E9" s="2">
        <f t="shared" si="0"/>
        <v>2.6946486305533761</v>
      </c>
      <c r="F9" s="2" t="s">
        <v>322</v>
      </c>
      <c r="G9" s="2" t="s">
        <v>322</v>
      </c>
      <c r="H9" t="s">
        <v>322</v>
      </c>
      <c r="I9">
        <v>3</v>
      </c>
      <c r="J9" t="s">
        <v>342</v>
      </c>
    </row>
    <row r="10" spans="1:10" x14ac:dyDescent="0.25">
      <c r="A10" t="s">
        <v>343</v>
      </c>
      <c r="B10" t="s">
        <v>344</v>
      </c>
      <c r="C10" s="1" t="s">
        <v>321</v>
      </c>
      <c r="D10" s="2">
        <v>2.2699999999999999E-3</v>
      </c>
      <c r="E10" s="2">
        <f t="shared" si="0"/>
        <v>2.6439741428068775</v>
      </c>
      <c r="F10" s="2" t="s">
        <v>322</v>
      </c>
      <c r="G10" s="2" t="s">
        <v>322</v>
      </c>
      <c r="H10" t="s">
        <v>322</v>
      </c>
      <c r="I10">
        <v>2</v>
      </c>
      <c r="J10" t="s">
        <v>326</v>
      </c>
    </row>
    <row r="11" spans="1:10" x14ac:dyDescent="0.25">
      <c r="A11" t="s">
        <v>345</v>
      </c>
      <c r="B11" t="s">
        <v>346</v>
      </c>
      <c r="C11" s="1" t="s">
        <v>321</v>
      </c>
      <c r="D11" s="2">
        <v>2.5500000000000002E-3</v>
      </c>
      <c r="E11" s="2">
        <f t="shared" si="0"/>
        <v>2.593459819566045</v>
      </c>
      <c r="F11" s="2" t="s">
        <v>322</v>
      </c>
      <c r="G11" s="2" t="s">
        <v>322</v>
      </c>
      <c r="H11" t="s">
        <v>322</v>
      </c>
      <c r="I11">
        <v>3</v>
      </c>
      <c r="J11" t="s">
        <v>347</v>
      </c>
    </row>
    <row r="12" spans="1:10" x14ac:dyDescent="0.25">
      <c r="A12" t="s">
        <v>348</v>
      </c>
      <c r="B12" t="s">
        <v>349</v>
      </c>
      <c r="C12" s="1" t="s">
        <v>321</v>
      </c>
      <c r="D12" s="2">
        <v>2.64E-3</v>
      </c>
      <c r="E12" s="2">
        <f t="shared" si="0"/>
        <v>2.5783960731301687</v>
      </c>
      <c r="F12" s="2" t="s">
        <v>322</v>
      </c>
      <c r="G12" s="2" t="s">
        <v>322</v>
      </c>
      <c r="H12" t="s">
        <v>322</v>
      </c>
      <c r="I12">
        <v>2</v>
      </c>
      <c r="J12" t="s">
        <v>334</v>
      </c>
    </row>
    <row r="13" spans="1:10" x14ac:dyDescent="0.25">
      <c r="A13" t="s">
        <v>332</v>
      </c>
      <c r="B13" t="s">
        <v>350</v>
      </c>
      <c r="C13" s="1" t="s">
        <v>321</v>
      </c>
      <c r="D13" s="2">
        <v>3.5100000000000001E-3</v>
      </c>
      <c r="E13" s="2">
        <f t="shared" si="0"/>
        <v>2.4546928835341757</v>
      </c>
      <c r="F13" s="2" t="s">
        <v>322</v>
      </c>
      <c r="G13" s="2">
        <v>0.70699999999999996</v>
      </c>
      <c r="H13" t="s">
        <v>322</v>
      </c>
      <c r="I13">
        <v>4</v>
      </c>
      <c r="J13" t="s">
        <v>323</v>
      </c>
    </row>
    <row r="14" spans="1:10" x14ac:dyDescent="0.25">
      <c r="A14" t="s">
        <v>351</v>
      </c>
      <c r="B14" t="s">
        <v>352</v>
      </c>
      <c r="C14" s="1" t="s">
        <v>321</v>
      </c>
      <c r="D14" s="2">
        <v>3.9100000000000003E-3</v>
      </c>
      <c r="E14" s="2">
        <f t="shared" si="0"/>
        <v>2.4078232426041333</v>
      </c>
      <c r="F14" s="2" t="s">
        <v>322</v>
      </c>
      <c r="G14" s="2" t="s">
        <v>322</v>
      </c>
      <c r="H14" t="s">
        <v>322</v>
      </c>
      <c r="I14">
        <v>2</v>
      </c>
      <c r="J14" t="s">
        <v>326</v>
      </c>
    </row>
    <row r="15" spans="1:10" x14ac:dyDescent="0.25">
      <c r="A15" t="s">
        <v>353</v>
      </c>
      <c r="B15" t="s">
        <v>354</v>
      </c>
      <c r="C15" s="1" t="s">
        <v>321</v>
      </c>
      <c r="D15" s="2">
        <v>4.3899999999999998E-3</v>
      </c>
      <c r="E15" s="2">
        <f t="shared" si="0"/>
        <v>2.3575354797578787</v>
      </c>
      <c r="F15" s="2" t="s">
        <v>322</v>
      </c>
      <c r="G15" s="2" t="s">
        <v>322</v>
      </c>
      <c r="H15" t="s">
        <v>322</v>
      </c>
      <c r="I15">
        <v>2</v>
      </c>
      <c r="J15" t="s">
        <v>355</v>
      </c>
    </row>
    <row r="16" spans="1:10" x14ac:dyDescent="0.25">
      <c r="A16" t="s">
        <v>319</v>
      </c>
      <c r="B16" t="s">
        <v>356</v>
      </c>
      <c r="C16" s="1" t="s">
        <v>321</v>
      </c>
      <c r="D16" s="2">
        <v>4.3899999999999998E-3</v>
      </c>
      <c r="E16" s="2">
        <f t="shared" si="0"/>
        <v>2.3575354797578787</v>
      </c>
      <c r="F16" s="2" t="s">
        <v>322</v>
      </c>
      <c r="G16" s="2" t="s">
        <v>322</v>
      </c>
      <c r="H16" t="s">
        <v>322</v>
      </c>
      <c r="I16">
        <v>2</v>
      </c>
      <c r="J16" t="s">
        <v>326</v>
      </c>
    </row>
    <row r="17" spans="1:10" x14ac:dyDescent="0.25">
      <c r="A17" t="s">
        <v>357</v>
      </c>
      <c r="B17" t="s">
        <v>358</v>
      </c>
      <c r="C17" s="1" t="s">
        <v>321</v>
      </c>
      <c r="D17" s="2">
        <v>4.3899999999999998E-3</v>
      </c>
      <c r="E17" s="2">
        <f t="shared" si="0"/>
        <v>2.3575354797578787</v>
      </c>
      <c r="F17" s="2" t="s">
        <v>322</v>
      </c>
      <c r="G17" s="2" t="s">
        <v>322</v>
      </c>
      <c r="H17" t="s">
        <v>322</v>
      </c>
      <c r="I17">
        <v>2</v>
      </c>
      <c r="J17" t="s">
        <v>334</v>
      </c>
    </row>
    <row r="18" spans="1:10" x14ac:dyDescent="0.25">
      <c r="A18" t="s">
        <v>359</v>
      </c>
      <c r="B18" t="s">
        <v>360</v>
      </c>
      <c r="C18" s="1" t="s">
        <v>321</v>
      </c>
      <c r="D18" s="2">
        <v>4.8900000000000002E-3</v>
      </c>
      <c r="E18" s="2">
        <f t="shared" si="0"/>
        <v>2.3106911408763797</v>
      </c>
      <c r="F18" s="2" t="s">
        <v>322</v>
      </c>
      <c r="G18" s="2" t="s">
        <v>322</v>
      </c>
      <c r="H18" t="s">
        <v>322</v>
      </c>
      <c r="I18">
        <v>2</v>
      </c>
      <c r="J18" t="s">
        <v>326</v>
      </c>
    </row>
    <row r="19" spans="1:10" x14ac:dyDescent="0.25">
      <c r="A19" t="s">
        <v>361</v>
      </c>
      <c r="B19" t="s">
        <v>362</v>
      </c>
      <c r="C19" s="1" t="s">
        <v>321</v>
      </c>
      <c r="D19" s="2">
        <v>4.9399999999999999E-3</v>
      </c>
      <c r="E19" s="2">
        <f t="shared" si="0"/>
        <v>2.3062730510763529</v>
      </c>
      <c r="F19" s="2" t="s">
        <v>322</v>
      </c>
      <c r="G19" s="2">
        <v>-1.929</v>
      </c>
      <c r="H19" t="s">
        <v>363</v>
      </c>
      <c r="I19">
        <v>4</v>
      </c>
      <c r="J19" t="s">
        <v>364</v>
      </c>
    </row>
    <row r="20" spans="1:10" x14ac:dyDescent="0.25">
      <c r="A20" t="s">
        <v>348</v>
      </c>
      <c r="B20" t="s">
        <v>365</v>
      </c>
      <c r="C20" s="1" t="s">
        <v>321</v>
      </c>
      <c r="D20" s="2">
        <v>5.3E-3</v>
      </c>
      <c r="E20" s="2">
        <f t="shared" si="0"/>
        <v>2.2757241303992108</v>
      </c>
      <c r="F20" s="2" t="s">
        <v>322</v>
      </c>
      <c r="G20" s="2" t="s">
        <v>322</v>
      </c>
      <c r="H20" t="s">
        <v>322</v>
      </c>
      <c r="I20">
        <v>3</v>
      </c>
      <c r="J20" t="s">
        <v>347</v>
      </c>
    </row>
    <row r="21" spans="1:10" x14ac:dyDescent="0.25">
      <c r="A21" t="s">
        <v>366</v>
      </c>
      <c r="B21" t="s">
        <v>367</v>
      </c>
      <c r="C21" s="1" t="s">
        <v>321</v>
      </c>
      <c r="D21" s="2">
        <v>5.77E-3</v>
      </c>
      <c r="E21" s="2">
        <f t="shared" si="0"/>
        <v>2.2388241868442686</v>
      </c>
      <c r="F21" s="2" t="s">
        <v>322</v>
      </c>
      <c r="G21" s="2" t="s">
        <v>322</v>
      </c>
      <c r="H21" t="s">
        <v>322</v>
      </c>
      <c r="I21">
        <v>3</v>
      </c>
      <c r="J21" t="s">
        <v>347</v>
      </c>
    </row>
    <row r="22" spans="1:10" x14ac:dyDescent="0.25">
      <c r="A22" t="s">
        <v>368</v>
      </c>
      <c r="B22" t="s">
        <v>369</v>
      </c>
      <c r="C22" s="1" t="s">
        <v>321</v>
      </c>
      <c r="D22" s="2">
        <v>5.8599999999999998E-3</v>
      </c>
      <c r="E22" s="2">
        <f t="shared" si="0"/>
        <v>2.2321023839819092</v>
      </c>
      <c r="F22" s="2" t="s">
        <v>322</v>
      </c>
      <c r="G22" s="2" t="s">
        <v>322</v>
      </c>
      <c r="H22" t="s">
        <v>322</v>
      </c>
      <c r="I22">
        <v>1</v>
      </c>
      <c r="J22" t="s">
        <v>36</v>
      </c>
    </row>
    <row r="23" spans="1:10" x14ac:dyDescent="0.25">
      <c r="A23" t="s">
        <v>351</v>
      </c>
      <c r="B23" t="s">
        <v>370</v>
      </c>
      <c r="C23" s="1" t="s">
        <v>321</v>
      </c>
      <c r="D23" s="2">
        <v>5.8599999999999998E-3</v>
      </c>
      <c r="E23" s="2">
        <f t="shared" si="0"/>
        <v>2.2321023839819092</v>
      </c>
      <c r="F23" s="2" t="s">
        <v>322</v>
      </c>
      <c r="G23" s="2" t="s">
        <v>322</v>
      </c>
      <c r="H23" t="s">
        <v>322</v>
      </c>
      <c r="I23">
        <v>1</v>
      </c>
      <c r="J23" t="s">
        <v>36</v>
      </c>
    </row>
    <row r="24" spans="1:10" x14ac:dyDescent="0.25">
      <c r="A24" t="s">
        <v>371</v>
      </c>
      <c r="B24" t="s">
        <v>372</v>
      </c>
      <c r="C24" s="1" t="s">
        <v>321</v>
      </c>
      <c r="D24" s="2">
        <v>5.8599999999999998E-3</v>
      </c>
      <c r="E24" s="2">
        <f t="shared" si="0"/>
        <v>2.2321023839819092</v>
      </c>
      <c r="F24" s="2" t="s">
        <v>322</v>
      </c>
      <c r="G24" s="2" t="s">
        <v>322</v>
      </c>
      <c r="H24" t="s">
        <v>322</v>
      </c>
      <c r="I24">
        <v>1</v>
      </c>
      <c r="J24" t="s">
        <v>8</v>
      </c>
    </row>
    <row r="25" spans="1:10" x14ac:dyDescent="0.25">
      <c r="A25" t="s">
        <v>335</v>
      </c>
      <c r="B25" t="s">
        <v>373</v>
      </c>
      <c r="C25" s="1" t="s">
        <v>321</v>
      </c>
      <c r="D25" s="2">
        <v>5.8599999999999998E-3</v>
      </c>
      <c r="E25" s="2">
        <f t="shared" si="0"/>
        <v>2.2321023839819092</v>
      </c>
      <c r="F25" s="2" t="s">
        <v>322</v>
      </c>
      <c r="G25" s="2" t="s">
        <v>322</v>
      </c>
      <c r="H25" t="s">
        <v>322</v>
      </c>
      <c r="I25">
        <v>1</v>
      </c>
      <c r="J25" t="s">
        <v>8</v>
      </c>
    </row>
    <row r="26" spans="1:10" x14ac:dyDescent="0.25">
      <c r="A26" t="s">
        <v>335</v>
      </c>
      <c r="B26" t="s">
        <v>374</v>
      </c>
      <c r="C26" s="1" t="s">
        <v>321</v>
      </c>
      <c r="D26" s="2">
        <v>5.8599999999999998E-3</v>
      </c>
      <c r="E26" s="2">
        <f t="shared" si="0"/>
        <v>2.2321023839819092</v>
      </c>
      <c r="F26" s="2" t="s">
        <v>322</v>
      </c>
      <c r="G26" s="2" t="s">
        <v>322</v>
      </c>
      <c r="H26" t="s">
        <v>322</v>
      </c>
      <c r="I26">
        <v>1</v>
      </c>
      <c r="J26" t="s">
        <v>36</v>
      </c>
    </row>
    <row r="27" spans="1:10" x14ac:dyDescent="0.25">
      <c r="A27" t="s">
        <v>332</v>
      </c>
      <c r="B27" t="s">
        <v>375</v>
      </c>
      <c r="C27" s="1" t="s">
        <v>321</v>
      </c>
      <c r="D27" s="2">
        <v>5.8599999999999998E-3</v>
      </c>
      <c r="E27" s="2">
        <f t="shared" si="0"/>
        <v>2.2321023839819092</v>
      </c>
      <c r="F27" s="2" t="s">
        <v>322</v>
      </c>
      <c r="G27" s="2" t="s">
        <v>322</v>
      </c>
      <c r="H27" t="s">
        <v>322</v>
      </c>
      <c r="I27">
        <v>1</v>
      </c>
      <c r="J27" t="s">
        <v>36</v>
      </c>
    </row>
    <row r="28" spans="1:10" x14ac:dyDescent="0.25">
      <c r="A28" t="s">
        <v>332</v>
      </c>
      <c r="B28" t="s">
        <v>376</v>
      </c>
      <c r="C28" s="1" t="s">
        <v>321</v>
      </c>
      <c r="D28" s="2">
        <v>5.8599999999999998E-3</v>
      </c>
      <c r="E28" s="2">
        <f t="shared" si="0"/>
        <v>2.2321023839819092</v>
      </c>
      <c r="F28" s="2" t="s">
        <v>322</v>
      </c>
      <c r="G28" s="2" t="s">
        <v>322</v>
      </c>
      <c r="H28" t="s">
        <v>322</v>
      </c>
      <c r="I28">
        <v>1</v>
      </c>
      <c r="J28" t="s">
        <v>36</v>
      </c>
    </row>
    <row r="29" spans="1:10" x14ac:dyDescent="0.25">
      <c r="A29" t="s">
        <v>377</v>
      </c>
      <c r="B29" t="s">
        <v>378</v>
      </c>
      <c r="C29" s="1" t="s">
        <v>321</v>
      </c>
      <c r="D29" s="2">
        <v>5.8599999999999998E-3</v>
      </c>
      <c r="E29" s="2">
        <f t="shared" si="0"/>
        <v>2.2321023839819092</v>
      </c>
      <c r="F29" s="2" t="s">
        <v>322</v>
      </c>
      <c r="G29" s="2" t="s">
        <v>322</v>
      </c>
      <c r="H29" t="s">
        <v>322</v>
      </c>
      <c r="I29">
        <v>1</v>
      </c>
      <c r="J29" t="s">
        <v>47</v>
      </c>
    </row>
    <row r="30" spans="1:10" x14ac:dyDescent="0.25">
      <c r="A30" t="s">
        <v>319</v>
      </c>
      <c r="B30" t="s">
        <v>379</v>
      </c>
      <c r="C30" s="1" t="s">
        <v>321</v>
      </c>
      <c r="D30" s="2">
        <v>5.8599999999999998E-3</v>
      </c>
      <c r="E30" s="2">
        <f t="shared" si="0"/>
        <v>2.2321023839819092</v>
      </c>
      <c r="F30" s="2" t="s">
        <v>322</v>
      </c>
      <c r="G30" s="2" t="s">
        <v>322</v>
      </c>
      <c r="H30" t="s">
        <v>322</v>
      </c>
      <c r="I30">
        <v>1</v>
      </c>
      <c r="J30" t="s">
        <v>8</v>
      </c>
    </row>
    <row r="31" spans="1:10" x14ac:dyDescent="0.25">
      <c r="A31" t="s">
        <v>380</v>
      </c>
      <c r="B31" t="s">
        <v>381</v>
      </c>
      <c r="C31" s="1" t="s">
        <v>321</v>
      </c>
      <c r="D31" s="2">
        <v>5.8599999999999998E-3</v>
      </c>
      <c r="E31" s="2">
        <f t="shared" si="0"/>
        <v>2.2321023839819092</v>
      </c>
      <c r="F31" s="2" t="s">
        <v>322</v>
      </c>
      <c r="G31" s="2" t="s">
        <v>322</v>
      </c>
      <c r="H31" t="s">
        <v>322</v>
      </c>
      <c r="I31">
        <v>1</v>
      </c>
      <c r="J31" t="s">
        <v>8</v>
      </c>
    </row>
    <row r="32" spans="1:10" x14ac:dyDescent="0.25">
      <c r="A32" t="s">
        <v>382</v>
      </c>
      <c r="B32" t="s">
        <v>383</v>
      </c>
      <c r="C32" s="1" t="s">
        <v>321</v>
      </c>
      <c r="D32" s="2">
        <v>5.8599999999999998E-3</v>
      </c>
      <c r="E32" s="2">
        <f t="shared" si="0"/>
        <v>2.2321023839819092</v>
      </c>
      <c r="F32" s="2" t="s">
        <v>322</v>
      </c>
      <c r="G32" s="2" t="s">
        <v>322</v>
      </c>
      <c r="H32" t="s">
        <v>322</v>
      </c>
      <c r="I32">
        <v>1</v>
      </c>
      <c r="J32" t="s">
        <v>8</v>
      </c>
    </row>
    <row r="33" spans="1:10" x14ac:dyDescent="0.25">
      <c r="A33" t="s">
        <v>384</v>
      </c>
      <c r="B33" t="s">
        <v>385</v>
      </c>
      <c r="C33" s="1" t="s">
        <v>321</v>
      </c>
      <c r="D33" s="2">
        <v>5.8599999999999998E-3</v>
      </c>
      <c r="E33" s="2">
        <f t="shared" si="0"/>
        <v>2.2321023839819092</v>
      </c>
      <c r="F33" s="2" t="s">
        <v>322</v>
      </c>
      <c r="G33" s="2" t="s">
        <v>322</v>
      </c>
      <c r="H33" t="s">
        <v>322</v>
      </c>
      <c r="I33">
        <v>1</v>
      </c>
      <c r="J33" t="s">
        <v>8</v>
      </c>
    </row>
    <row r="34" spans="1:10" x14ac:dyDescent="0.25">
      <c r="A34" t="s">
        <v>386</v>
      </c>
      <c r="B34" t="s">
        <v>387</v>
      </c>
      <c r="C34" s="1" t="s">
        <v>321</v>
      </c>
      <c r="D34" s="2">
        <v>5.8599999999999998E-3</v>
      </c>
      <c r="E34" s="2">
        <f t="shared" si="0"/>
        <v>2.2321023839819092</v>
      </c>
      <c r="F34" s="2" t="s">
        <v>322</v>
      </c>
      <c r="G34" s="2" t="s">
        <v>322</v>
      </c>
      <c r="H34" t="s">
        <v>322</v>
      </c>
      <c r="I34">
        <v>1</v>
      </c>
      <c r="J34" t="s">
        <v>17</v>
      </c>
    </row>
    <row r="35" spans="1:10" x14ac:dyDescent="0.25">
      <c r="A35" t="s">
        <v>386</v>
      </c>
      <c r="B35" t="s">
        <v>388</v>
      </c>
      <c r="C35" s="1" t="s">
        <v>321</v>
      </c>
      <c r="D35" s="2">
        <v>5.8599999999999998E-3</v>
      </c>
      <c r="E35" s="2">
        <f t="shared" si="0"/>
        <v>2.2321023839819092</v>
      </c>
      <c r="F35" s="2" t="s">
        <v>322</v>
      </c>
      <c r="G35" s="2" t="s">
        <v>322</v>
      </c>
      <c r="H35" t="s">
        <v>322</v>
      </c>
      <c r="I35">
        <v>1</v>
      </c>
      <c r="J35" t="s">
        <v>17</v>
      </c>
    </row>
    <row r="36" spans="1:10" x14ac:dyDescent="0.25">
      <c r="A36" t="s">
        <v>389</v>
      </c>
      <c r="B36" t="s">
        <v>390</v>
      </c>
      <c r="C36" s="1" t="s">
        <v>321</v>
      </c>
      <c r="D36" s="2">
        <v>5.8599999999999998E-3</v>
      </c>
      <c r="E36" s="2">
        <f t="shared" si="0"/>
        <v>2.2321023839819092</v>
      </c>
      <c r="F36" s="2" t="s">
        <v>322</v>
      </c>
      <c r="G36" s="2" t="s">
        <v>322</v>
      </c>
      <c r="H36" t="s">
        <v>322</v>
      </c>
      <c r="I36">
        <v>1</v>
      </c>
      <c r="J36" t="s">
        <v>8</v>
      </c>
    </row>
    <row r="37" spans="1:10" x14ac:dyDescent="0.25">
      <c r="A37" t="s">
        <v>391</v>
      </c>
      <c r="B37" t="s">
        <v>392</v>
      </c>
      <c r="C37" s="1" t="s">
        <v>321</v>
      </c>
      <c r="D37" s="2">
        <v>5.8599999999999998E-3</v>
      </c>
      <c r="E37" s="2">
        <f t="shared" si="0"/>
        <v>2.2321023839819092</v>
      </c>
      <c r="F37" s="2" t="s">
        <v>322</v>
      </c>
      <c r="G37" s="2" t="s">
        <v>322</v>
      </c>
      <c r="H37" t="s">
        <v>322</v>
      </c>
      <c r="I37">
        <v>1</v>
      </c>
      <c r="J37" t="s">
        <v>47</v>
      </c>
    </row>
    <row r="38" spans="1:10" x14ac:dyDescent="0.25">
      <c r="A38" t="s">
        <v>393</v>
      </c>
      <c r="B38" t="s">
        <v>394</v>
      </c>
      <c r="C38" s="1" t="s">
        <v>321</v>
      </c>
      <c r="D38" s="2">
        <v>5.8599999999999998E-3</v>
      </c>
      <c r="E38" s="2">
        <f t="shared" si="0"/>
        <v>2.2321023839819092</v>
      </c>
      <c r="F38" s="2" t="s">
        <v>322</v>
      </c>
      <c r="G38" s="2" t="s">
        <v>322</v>
      </c>
      <c r="H38" t="s">
        <v>322</v>
      </c>
      <c r="I38">
        <v>1</v>
      </c>
      <c r="J38" t="s">
        <v>8</v>
      </c>
    </row>
    <row r="39" spans="1:10" x14ac:dyDescent="0.25">
      <c r="A39" t="s">
        <v>395</v>
      </c>
      <c r="B39" t="s">
        <v>396</v>
      </c>
      <c r="C39" s="1" t="s">
        <v>321</v>
      </c>
      <c r="D39" s="2">
        <v>5.8599999999999998E-3</v>
      </c>
      <c r="E39" s="2">
        <f t="shared" si="0"/>
        <v>2.2321023839819092</v>
      </c>
      <c r="F39" s="2" t="s">
        <v>322</v>
      </c>
      <c r="G39" s="2" t="s">
        <v>322</v>
      </c>
      <c r="H39" t="s">
        <v>322</v>
      </c>
      <c r="I39">
        <v>1</v>
      </c>
      <c r="J39" t="s">
        <v>8</v>
      </c>
    </row>
    <row r="40" spans="1:10" x14ac:dyDescent="0.25">
      <c r="A40" t="s">
        <v>397</v>
      </c>
      <c r="B40" t="s">
        <v>398</v>
      </c>
      <c r="C40" s="1" t="s">
        <v>321</v>
      </c>
      <c r="D40" s="2">
        <v>5.8599999999999998E-3</v>
      </c>
      <c r="E40" s="2">
        <f t="shared" si="0"/>
        <v>2.2321023839819092</v>
      </c>
      <c r="F40" s="2" t="s">
        <v>322</v>
      </c>
      <c r="G40" s="2" t="s">
        <v>322</v>
      </c>
      <c r="H40" t="s">
        <v>322</v>
      </c>
      <c r="I40">
        <v>1</v>
      </c>
      <c r="J40" t="s">
        <v>36</v>
      </c>
    </row>
    <row r="41" spans="1:10" x14ac:dyDescent="0.25">
      <c r="A41" t="s">
        <v>397</v>
      </c>
      <c r="B41" t="s">
        <v>399</v>
      </c>
      <c r="C41" s="1" t="s">
        <v>321</v>
      </c>
      <c r="D41" s="2">
        <v>5.8599999999999998E-3</v>
      </c>
      <c r="E41" s="2">
        <f t="shared" si="0"/>
        <v>2.2321023839819092</v>
      </c>
      <c r="F41" s="2" t="s">
        <v>322</v>
      </c>
      <c r="G41" s="2" t="s">
        <v>322</v>
      </c>
      <c r="H41" t="s">
        <v>322</v>
      </c>
      <c r="I41">
        <v>1</v>
      </c>
      <c r="J41" t="s">
        <v>36</v>
      </c>
    </row>
    <row r="42" spans="1:10" x14ac:dyDescent="0.25">
      <c r="A42" t="s">
        <v>400</v>
      </c>
      <c r="B42" t="s">
        <v>401</v>
      </c>
      <c r="C42" s="1" t="s">
        <v>321</v>
      </c>
      <c r="D42" s="2">
        <v>5.8599999999999998E-3</v>
      </c>
      <c r="E42" s="2">
        <f t="shared" si="0"/>
        <v>2.2321023839819092</v>
      </c>
      <c r="F42" s="2" t="s">
        <v>322</v>
      </c>
      <c r="G42" s="2" t="s">
        <v>322</v>
      </c>
      <c r="H42" t="s">
        <v>322</v>
      </c>
      <c r="I42">
        <v>1</v>
      </c>
      <c r="J42" t="s">
        <v>36</v>
      </c>
    </row>
    <row r="43" spans="1:10" x14ac:dyDescent="0.25">
      <c r="A43" t="s">
        <v>397</v>
      </c>
      <c r="B43" t="s">
        <v>402</v>
      </c>
      <c r="C43" s="1" t="s">
        <v>321</v>
      </c>
      <c r="D43" s="2">
        <v>5.8599999999999998E-3</v>
      </c>
      <c r="E43" s="2">
        <f t="shared" si="0"/>
        <v>2.2321023839819092</v>
      </c>
      <c r="F43" s="2" t="s">
        <v>322</v>
      </c>
      <c r="G43" s="2" t="s">
        <v>322</v>
      </c>
      <c r="H43" t="s">
        <v>322</v>
      </c>
      <c r="I43">
        <v>1</v>
      </c>
      <c r="J43" t="s">
        <v>8</v>
      </c>
    </row>
    <row r="44" spans="1:10" x14ac:dyDescent="0.25">
      <c r="A44" t="s">
        <v>403</v>
      </c>
      <c r="B44" t="s">
        <v>404</v>
      </c>
      <c r="C44" s="1" t="s">
        <v>321</v>
      </c>
      <c r="D44" s="2">
        <v>5.8599999999999998E-3</v>
      </c>
      <c r="E44" s="2">
        <f t="shared" si="0"/>
        <v>2.2321023839819092</v>
      </c>
      <c r="F44" s="2" t="s">
        <v>322</v>
      </c>
      <c r="G44" s="2" t="s">
        <v>322</v>
      </c>
      <c r="H44" t="s">
        <v>322</v>
      </c>
      <c r="I44">
        <v>1</v>
      </c>
      <c r="J44" t="s">
        <v>36</v>
      </c>
    </row>
    <row r="45" spans="1:10" x14ac:dyDescent="0.25">
      <c r="A45" t="s">
        <v>405</v>
      </c>
      <c r="B45" t="s">
        <v>406</v>
      </c>
      <c r="C45" s="1" t="s">
        <v>321</v>
      </c>
      <c r="D45" s="2">
        <v>5.8599999999999998E-3</v>
      </c>
      <c r="E45" s="2">
        <f t="shared" si="0"/>
        <v>2.2321023839819092</v>
      </c>
      <c r="F45" s="2" t="s">
        <v>322</v>
      </c>
      <c r="G45" s="2" t="s">
        <v>322</v>
      </c>
      <c r="H45" t="s">
        <v>322</v>
      </c>
      <c r="I45">
        <v>1</v>
      </c>
      <c r="J45" t="s">
        <v>8</v>
      </c>
    </row>
    <row r="46" spans="1:10" x14ac:dyDescent="0.25">
      <c r="A46" t="s">
        <v>407</v>
      </c>
      <c r="B46" t="s">
        <v>408</v>
      </c>
      <c r="C46" s="1" t="s">
        <v>321</v>
      </c>
      <c r="D46" s="2">
        <v>5.8599999999999998E-3</v>
      </c>
      <c r="E46" s="2">
        <f t="shared" si="0"/>
        <v>2.2321023839819092</v>
      </c>
      <c r="F46" s="2" t="s">
        <v>322</v>
      </c>
      <c r="G46" s="2" t="s">
        <v>322</v>
      </c>
      <c r="H46" t="s">
        <v>322</v>
      </c>
      <c r="I46">
        <v>1</v>
      </c>
      <c r="J46" t="s">
        <v>8</v>
      </c>
    </row>
    <row r="47" spans="1:10" x14ac:dyDescent="0.25">
      <c r="A47" t="s">
        <v>409</v>
      </c>
      <c r="B47" t="s">
        <v>410</v>
      </c>
      <c r="C47" s="1" t="s">
        <v>321</v>
      </c>
      <c r="D47" s="2">
        <v>5.8599999999999998E-3</v>
      </c>
      <c r="E47" s="2">
        <f t="shared" si="0"/>
        <v>2.2321023839819092</v>
      </c>
      <c r="F47" s="2" t="s">
        <v>322</v>
      </c>
      <c r="G47" s="2" t="s">
        <v>322</v>
      </c>
      <c r="H47" t="s">
        <v>322</v>
      </c>
      <c r="I47">
        <v>1</v>
      </c>
      <c r="J47" t="s">
        <v>8</v>
      </c>
    </row>
    <row r="48" spans="1:10" x14ac:dyDescent="0.25">
      <c r="A48" t="s">
        <v>411</v>
      </c>
      <c r="B48" t="s">
        <v>412</v>
      </c>
      <c r="C48" s="1" t="s">
        <v>321</v>
      </c>
      <c r="D48" s="2">
        <v>5.8599999999999998E-3</v>
      </c>
      <c r="E48" s="2">
        <f t="shared" si="0"/>
        <v>2.2321023839819092</v>
      </c>
      <c r="F48" s="2" t="s">
        <v>322</v>
      </c>
      <c r="G48" s="2" t="s">
        <v>322</v>
      </c>
      <c r="H48" t="s">
        <v>322</v>
      </c>
      <c r="I48">
        <v>1</v>
      </c>
      <c r="J48" t="s">
        <v>17</v>
      </c>
    </row>
    <row r="49" spans="1:10" x14ac:dyDescent="0.25">
      <c r="A49" t="s">
        <v>413</v>
      </c>
      <c r="B49" t="s">
        <v>414</v>
      </c>
      <c r="C49" s="1" t="s">
        <v>321</v>
      </c>
      <c r="D49" s="2">
        <v>5.8599999999999998E-3</v>
      </c>
      <c r="E49" s="2">
        <f t="shared" si="0"/>
        <v>2.2321023839819092</v>
      </c>
      <c r="F49" s="2" t="s">
        <v>322</v>
      </c>
      <c r="G49" s="2" t="s">
        <v>322</v>
      </c>
      <c r="H49" t="s">
        <v>322</v>
      </c>
      <c r="I49">
        <v>1</v>
      </c>
      <c r="J49" t="s">
        <v>8</v>
      </c>
    </row>
    <row r="50" spans="1:10" x14ac:dyDescent="0.25">
      <c r="A50" t="s">
        <v>413</v>
      </c>
      <c r="B50" t="s">
        <v>415</v>
      </c>
      <c r="C50" s="1" t="s">
        <v>321</v>
      </c>
      <c r="D50" s="2">
        <v>5.8599999999999998E-3</v>
      </c>
      <c r="E50" s="2">
        <f t="shared" si="0"/>
        <v>2.2321023839819092</v>
      </c>
      <c r="F50" s="2" t="s">
        <v>322</v>
      </c>
      <c r="G50" s="2" t="s">
        <v>322</v>
      </c>
      <c r="H50" t="s">
        <v>322</v>
      </c>
      <c r="I50">
        <v>1</v>
      </c>
      <c r="J50" t="s">
        <v>47</v>
      </c>
    </row>
    <row r="51" spans="1:10" x14ac:dyDescent="0.25">
      <c r="A51" t="s">
        <v>416</v>
      </c>
      <c r="B51" t="s">
        <v>417</v>
      </c>
      <c r="C51" s="1" t="s">
        <v>321</v>
      </c>
      <c r="D51" s="2">
        <v>5.8599999999999998E-3</v>
      </c>
      <c r="E51" s="2">
        <f t="shared" si="0"/>
        <v>2.2321023839819092</v>
      </c>
      <c r="F51" s="2" t="s">
        <v>322</v>
      </c>
      <c r="G51" s="2" t="s">
        <v>322</v>
      </c>
      <c r="H51" t="s">
        <v>322</v>
      </c>
      <c r="I51">
        <v>1</v>
      </c>
      <c r="J51" t="s">
        <v>36</v>
      </c>
    </row>
    <row r="52" spans="1:10" x14ac:dyDescent="0.25">
      <c r="A52" t="s">
        <v>418</v>
      </c>
      <c r="B52" t="s">
        <v>419</v>
      </c>
      <c r="C52" s="1" t="s">
        <v>321</v>
      </c>
      <c r="D52" s="2">
        <v>5.8599999999999998E-3</v>
      </c>
      <c r="E52" s="2">
        <f t="shared" si="0"/>
        <v>2.2321023839819092</v>
      </c>
      <c r="F52" s="2" t="s">
        <v>322</v>
      </c>
      <c r="G52" s="2" t="s">
        <v>322</v>
      </c>
      <c r="H52" t="s">
        <v>322</v>
      </c>
      <c r="I52">
        <v>1</v>
      </c>
      <c r="J52" t="s">
        <v>36</v>
      </c>
    </row>
    <row r="53" spans="1:10" x14ac:dyDescent="0.25">
      <c r="A53" t="s">
        <v>418</v>
      </c>
      <c r="B53" t="s">
        <v>420</v>
      </c>
      <c r="C53" s="1" t="s">
        <v>321</v>
      </c>
      <c r="D53" s="2">
        <v>5.8599999999999998E-3</v>
      </c>
      <c r="E53" s="2">
        <f t="shared" si="0"/>
        <v>2.2321023839819092</v>
      </c>
      <c r="F53" s="2" t="s">
        <v>322</v>
      </c>
      <c r="G53" s="2" t="s">
        <v>322</v>
      </c>
      <c r="H53" t="s">
        <v>322</v>
      </c>
      <c r="I53">
        <v>1</v>
      </c>
      <c r="J53" t="s">
        <v>36</v>
      </c>
    </row>
    <row r="54" spans="1:10" x14ac:dyDescent="0.25">
      <c r="A54" t="s">
        <v>421</v>
      </c>
      <c r="B54" t="s">
        <v>422</v>
      </c>
      <c r="C54" s="1" t="s">
        <v>321</v>
      </c>
      <c r="D54" s="2">
        <v>5.8599999999999998E-3</v>
      </c>
      <c r="E54" s="2">
        <f t="shared" si="0"/>
        <v>2.2321023839819092</v>
      </c>
      <c r="F54" s="2" t="s">
        <v>322</v>
      </c>
      <c r="G54" s="2" t="s">
        <v>322</v>
      </c>
      <c r="H54" t="s">
        <v>322</v>
      </c>
      <c r="I54">
        <v>1</v>
      </c>
      <c r="J54" t="s">
        <v>17</v>
      </c>
    </row>
    <row r="55" spans="1:10" x14ac:dyDescent="0.25">
      <c r="A55" t="s">
        <v>319</v>
      </c>
      <c r="B55" t="s">
        <v>423</v>
      </c>
      <c r="C55" s="1" t="s">
        <v>321</v>
      </c>
      <c r="D55" s="2">
        <v>5.8599999999999998E-3</v>
      </c>
      <c r="E55" s="2">
        <f t="shared" si="0"/>
        <v>2.2321023839819092</v>
      </c>
      <c r="F55" s="2" t="s">
        <v>322</v>
      </c>
      <c r="G55" s="2" t="s">
        <v>322</v>
      </c>
      <c r="H55" t="s">
        <v>322</v>
      </c>
      <c r="I55">
        <v>1</v>
      </c>
      <c r="J55" t="s">
        <v>8</v>
      </c>
    </row>
    <row r="56" spans="1:10" x14ac:dyDescent="0.25">
      <c r="A56" t="s">
        <v>424</v>
      </c>
      <c r="B56" t="s">
        <v>425</v>
      </c>
      <c r="C56" s="1" t="s">
        <v>321</v>
      </c>
      <c r="D56" s="2">
        <v>5.8599999999999998E-3</v>
      </c>
      <c r="E56" s="2">
        <f t="shared" si="0"/>
        <v>2.2321023839819092</v>
      </c>
      <c r="F56" s="2" t="s">
        <v>322</v>
      </c>
      <c r="G56" s="2" t="s">
        <v>322</v>
      </c>
      <c r="H56" t="s">
        <v>322</v>
      </c>
      <c r="I56">
        <v>1</v>
      </c>
      <c r="J56" t="s">
        <v>8</v>
      </c>
    </row>
    <row r="57" spans="1:10" x14ac:dyDescent="0.25">
      <c r="A57" t="s">
        <v>368</v>
      </c>
      <c r="B57" t="s">
        <v>426</v>
      </c>
      <c r="C57" s="1" t="s">
        <v>321</v>
      </c>
      <c r="D57" s="2">
        <v>5.8599999999999998E-3</v>
      </c>
      <c r="E57" s="2">
        <f t="shared" si="0"/>
        <v>2.2321023839819092</v>
      </c>
      <c r="F57" s="2" t="s">
        <v>322</v>
      </c>
      <c r="G57" s="2" t="s">
        <v>322</v>
      </c>
      <c r="H57" t="s">
        <v>322</v>
      </c>
      <c r="I57">
        <v>1</v>
      </c>
      <c r="J57" t="s">
        <v>8</v>
      </c>
    </row>
    <row r="58" spans="1:10" x14ac:dyDescent="0.25">
      <c r="A58" t="s">
        <v>427</v>
      </c>
      <c r="B58" t="s">
        <v>428</v>
      </c>
      <c r="C58" s="1" t="s">
        <v>321</v>
      </c>
      <c r="D58" s="2">
        <v>5.8599999999999998E-3</v>
      </c>
      <c r="E58" s="2">
        <f t="shared" si="0"/>
        <v>2.2321023839819092</v>
      </c>
      <c r="F58" s="2" t="s">
        <v>322</v>
      </c>
      <c r="G58" s="2" t="s">
        <v>322</v>
      </c>
      <c r="H58" t="s">
        <v>322</v>
      </c>
      <c r="I58">
        <v>1</v>
      </c>
      <c r="J58" t="s">
        <v>8</v>
      </c>
    </row>
    <row r="59" spans="1:10" x14ac:dyDescent="0.25">
      <c r="A59" t="s">
        <v>429</v>
      </c>
      <c r="B59" t="s">
        <v>430</v>
      </c>
      <c r="C59" s="1" t="s">
        <v>321</v>
      </c>
      <c r="D59" s="2">
        <v>5.8599999999999998E-3</v>
      </c>
      <c r="E59" s="2">
        <f t="shared" si="0"/>
        <v>2.2321023839819092</v>
      </c>
      <c r="F59" s="2" t="s">
        <v>322</v>
      </c>
      <c r="G59" s="2" t="s">
        <v>322</v>
      </c>
      <c r="H59" t="s">
        <v>322</v>
      </c>
      <c r="I59">
        <v>1</v>
      </c>
      <c r="J59" t="s">
        <v>17</v>
      </c>
    </row>
    <row r="60" spans="1:10" x14ac:dyDescent="0.25">
      <c r="A60" t="s">
        <v>431</v>
      </c>
      <c r="B60" t="s">
        <v>432</v>
      </c>
      <c r="C60" s="1" t="s">
        <v>321</v>
      </c>
      <c r="D60" s="2">
        <v>5.8599999999999998E-3</v>
      </c>
      <c r="E60" s="2">
        <f t="shared" si="0"/>
        <v>2.2321023839819092</v>
      </c>
      <c r="F60" s="2" t="s">
        <v>322</v>
      </c>
      <c r="G60" s="2" t="s">
        <v>322</v>
      </c>
      <c r="H60" t="s">
        <v>322</v>
      </c>
      <c r="I60">
        <v>1</v>
      </c>
      <c r="J60" t="s">
        <v>17</v>
      </c>
    </row>
    <row r="61" spans="1:10" x14ac:dyDescent="0.25">
      <c r="A61" t="s">
        <v>433</v>
      </c>
      <c r="B61" t="s">
        <v>434</v>
      </c>
      <c r="C61" s="1" t="s">
        <v>321</v>
      </c>
      <c r="D61" s="2">
        <v>5.8599999999999998E-3</v>
      </c>
      <c r="E61" s="2">
        <f t="shared" si="0"/>
        <v>2.2321023839819092</v>
      </c>
      <c r="F61" s="2" t="s">
        <v>322</v>
      </c>
      <c r="G61" s="2" t="s">
        <v>322</v>
      </c>
      <c r="H61" t="s">
        <v>322</v>
      </c>
      <c r="I61">
        <v>1</v>
      </c>
      <c r="J61" t="s">
        <v>8</v>
      </c>
    </row>
    <row r="62" spans="1:10" x14ac:dyDescent="0.25">
      <c r="A62" t="s">
        <v>435</v>
      </c>
      <c r="B62" t="s">
        <v>436</v>
      </c>
      <c r="C62" s="1" t="s">
        <v>321</v>
      </c>
      <c r="D62" s="2">
        <v>5.8599999999999998E-3</v>
      </c>
      <c r="E62" s="2">
        <f t="shared" si="0"/>
        <v>2.2321023839819092</v>
      </c>
      <c r="F62" s="2" t="s">
        <v>322</v>
      </c>
      <c r="G62" s="2" t="s">
        <v>322</v>
      </c>
      <c r="H62" t="s">
        <v>322</v>
      </c>
      <c r="I62">
        <v>1</v>
      </c>
      <c r="J62" t="s">
        <v>36</v>
      </c>
    </row>
    <row r="63" spans="1:10" x14ac:dyDescent="0.25">
      <c r="A63" t="s">
        <v>437</v>
      </c>
      <c r="B63" t="s">
        <v>438</v>
      </c>
      <c r="C63" s="1" t="s">
        <v>321</v>
      </c>
      <c r="D63" s="2">
        <v>5.8599999999999998E-3</v>
      </c>
      <c r="E63" s="2">
        <f t="shared" si="0"/>
        <v>2.2321023839819092</v>
      </c>
      <c r="F63" s="2" t="s">
        <v>322</v>
      </c>
      <c r="G63" s="2" t="s">
        <v>322</v>
      </c>
      <c r="H63" t="s">
        <v>322</v>
      </c>
      <c r="I63">
        <v>1</v>
      </c>
      <c r="J63" t="s">
        <v>8</v>
      </c>
    </row>
    <row r="64" spans="1:10" x14ac:dyDescent="0.25">
      <c r="A64" t="s">
        <v>439</v>
      </c>
      <c r="B64" t="s">
        <v>440</v>
      </c>
      <c r="C64" s="1" t="s">
        <v>321</v>
      </c>
      <c r="D64" s="2">
        <v>5.8599999999999998E-3</v>
      </c>
      <c r="E64" s="2">
        <f t="shared" si="0"/>
        <v>2.2321023839819092</v>
      </c>
      <c r="F64" s="2" t="s">
        <v>322</v>
      </c>
      <c r="G64" s="2" t="s">
        <v>322</v>
      </c>
      <c r="H64" t="s">
        <v>322</v>
      </c>
      <c r="I64">
        <v>1</v>
      </c>
      <c r="J64" t="s">
        <v>8</v>
      </c>
    </row>
    <row r="65" spans="1:10" x14ac:dyDescent="0.25">
      <c r="A65" t="s">
        <v>441</v>
      </c>
      <c r="B65" t="s">
        <v>442</v>
      </c>
      <c r="C65" s="1" t="s">
        <v>321</v>
      </c>
      <c r="D65" s="2">
        <v>5.8599999999999998E-3</v>
      </c>
      <c r="E65" s="2">
        <f t="shared" si="0"/>
        <v>2.2321023839819092</v>
      </c>
      <c r="F65" s="2" t="s">
        <v>322</v>
      </c>
      <c r="G65" s="2" t="s">
        <v>322</v>
      </c>
      <c r="H65" t="s">
        <v>322</v>
      </c>
      <c r="I65">
        <v>1</v>
      </c>
      <c r="J65" t="s">
        <v>8</v>
      </c>
    </row>
    <row r="66" spans="1:10" x14ac:dyDescent="0.25">
      <c r="A66" t="s">
        <v>443</v>
      </c>
      <c r="B66" t="s">
        <v>444</v>
      </c>
      <c r="C66" s="1" t="s">
        <v>321</v>
      </c>
      <c r="D66" s="2">
        <v>5.8599999999999998E-3</v>
      </c>
      <c r="E66" s="2">
        <f t="shared" si="0"/>
        <v>2.2321023839819092</v>
      </c>
      <c r="F66" s="2" t="s">
        <v>322</v>
      </c>
      <c r="G66" s="2" t="s">
        <v>322</v>
      </c>
      <c r="H66" t="s">
        <v>322</v>
      </c>
      <c r="I66">
        <v>1</v>
      </c>
      <c r="J66" t="s">
        <v>8</v>
      </c>
    </row>
    <row r="67" spans="1:10" x14ac:dyDescent="0.25">
      <c r="A67" t="s">
        <v>393</v>
      </c>
      <c r="B67" t="s">
        <v>445</v>
      </c>
      <c r="C67" s="1" t="s">
        <v>321</v>
      </c>
      <c r="D67" s="2">
        <v>5.8599999999999998E-3</v>
      </c>
      <c r="E67" s="2">
        <f t="shared" ref="E67:E130" si="1">-1*LOG10(D67)</f>
        <v>2.2321023839819092</v>
      </c>
      <c r="F67" s="2" t="s">
        <v>322</v>
      </c>
      <c r="G67" s="2" t="s">
        <v>322</v>
      </c>
      <c r="H67" t="s">
        <v>322</v>
      </c>
      <c r="I67">
        <v>1</v>
      </c>
      <c r="J67" t="s">
        <v>8</v>
      </c>
    </row>
    <row r="68" spans="1:10" x14ac:dyDescent="0.25">
      <c r="A68" t="s">
        <v>446</v>
      </c>
      <c r="B68" t="s">
        <v>447</v>
      </c>
      <c r="C68" s="1" t="s">
        <v>321</v>
      </c>
      <c r="D68" s="2">
        <v>5.8599999999999998E-3</v>
      </c>
      <c r="E68" s="2">
        <f t="shared" si="1"/>
        <v>2.2321023839819092</v>
      </c>
      <c r="F68" s="2" t="s">
        <v>322</v>
      </c>
      <c r="G68" s="2" t="s">
        <v>322</v>
      </c>
      <c r="H68" t="s">
        <v>322</v>
      </c>
      <c r="I68">
        <v>1</v>
      </c>
      <c r="J68" t="s">
        <v>8</v>
      </c>
    </row>
    <row r="69" spans="1:10" x14ac:dyDescent="0.25">
      <c r="A69" t="s">
        <v>397</v>
      </c>
      <c r="B69" t="s">
        <v>448</v>
      </c>
      <c r="C69" s="1" t="s">
        <v>321</v>
      </c>
      <c r="D69" s="2">
        <v>5.8599999999999998E-3</v>
      </c>
      <c r="E69" s="2">
        <f t="shared" si="1"/>
        <v>2.2321023839819092</v>
      </c>
      <c r="F69" s="2" t="s">
        <v>322</v>
      </c>
      <c r="G69" s="2" t="s">
        <v>322</v>
      </c>
      <c r="H69" t="s">
        <v>322</v>
      </c>
      <c r="I69">
        <v>1</v>
      </c>
      <c r="J69" t="s">
        <v>8</v>
      </c>
    </row>
    <row r="70" spans="1:10" x14ac:dyDescent="0.25">
      <c r="A70" t="s">
        <v>449</v>
      </c>
      <c r="B70" t="s">
        <v>450</v>
      </c>
      <c r="C70" s="1" t="s">
        <v>321</v>
      </c>
      <c r="D70" s="2">
        <v>5.8599999999999998E-3</v>
      </c>
      <c r="E70" s="2">
        <f t="shared" si="1"/>
        <v>2.2321023839819092</v>
      </c>
      <c r="F70" s="2" t="s">
        <v>322</v>
      </c>
      <c r="G70" s="2" t="s">
        <v>322</v>
      </c>
      <c r="H70" t="s">
        <v>322</v>
      </c>
      <c r="I70">
        <v>1</v>
      </c>
      <c r="J70" t="s">
        <v>8</v>
      </c>
    </row>
    <row r="71" spans="1:10" x14ac:dyDescent="0.25">
      <c r="A71" t="s">
        <v>451</v>
      </c>
      <c r="B71" t="s">
        <v>452</v>
      </c>
      <c r="C71" s="1" t="s">
        <v>321</v>
      </c>
      <c r="D71" s="2">
        <v>5.8599999999999998E-3</v>
      </c>
      <c r="E71" s="2">
        <f t="shared" si="1"/>
        <v>2.2321023839819092</v>
      </c>
      <c r="F71" s="2" t="s">
        <v>322</v>
      </c>
      <c r="G71" s="2" t="s">
        <v>322</v>
      </c>
      <c r="H71" t="s">
        <v>322</v>
      </c>
      <c r="I71">
        <v>1</v>
      </c>
      <c r="J71" t="s">
        <v>8</v>
      </c>
    </row>
    <row r="72" spans="1:10" x14ac:dyDescent="0.25">
      <c r="A72" t="s">
        <v>453</v>
      </c>
      <c r="B72" t="s">
        <v>454</v>
      </c>
      <c r="C72" s="1" t="s">
        <v>321</v>
      </c>
      <c r="D72" s="2">
        <v>5.8599999999999998E-3</v>
      </c>
      <c r="E72" s="2">
        <f t="shared" si="1"/>
        <v>2.2321023839819092</v>
      </c>
      <c r="F72" s="2" t="s">
        <v>322</v>
      </c>
      <c r="G72" s="2" t="s">
        <v>322</v>
      </c>
      <c r="H72" t="s">
        <v>322</v>
      </c>
      <c r="I72">
        <v>1</v>
      </c>
      <c r="J72" t="s">
        <v>8</v>
      </c>
    </row>
    <row r="73" spans="1:10" x14ac:dyDescent="0.25">
      <c r="A73" t="s">
        <v>455</v>
      </c>
      <c r="B73" t="s">
        <v>456</v>
      </c>
      <c r="C73" s="1" t="s">
        <v>321</v>
      </c>
      <c r="D73" s="2">
        <v>5.8599999999999998E-3</v>
      </c>
      <c r="E73" s="2">
        <f t="shared" si="1"/>
        <v>2.2321023839819092</v>
      </c>
      <c r="F73" s="2" t="s">
        <v>322</v>
      </c>
      <c r="G73" s="2" t="s">
        <v>322</v>
      </c>
      <c r="H73" t="s">
        <v>322</v>
      </c>
      <c r="I73">
        <v>1</v>
      </c>
      <c r="J73" t="s">
        <v>47</v>
      </c>
    </row>
    <row r="74" spans="1:10" x14ac:dyDescent="0.25">
      <c r="A74" t="s">
        <v>337</v>
      </c>
      <c r="B74" t="s">
        <v>457</v>
      </c>
      <c r="C74" s="1" t="s">
        <v>321</v>
      </c>
      <c r="D74" s="2">
        <v>5.8599999999999998E-3</v>
      </c>
      <c r="E74" s="2">
        <f t="shared" si="1"/>
        <v>2.2321023839819092</v>
      </c>
      <c r="F74" s="2" t="s">
        <v>322</v>
      </c>
      <c r="G74" s="2" t="s">
        <v>322</v>
      </c>
      <c r="H74" t="s">
        <v>322</v>
      </c>
      <c r="I74">
        <v>1</v>
      </c>
      <c r="J74" t="s">
        <v>8</v>
      </c>
    </row>
    <row r="75" spans="1:10" x14ac:dyDescent="0.25">
      <c r="A75" t="s">
        <v>332</v>
      </c>
      <c r="B75" t="s">
        <v>458</v>
      </c>
      <c r="C75" s="1" t="s">
        <v>321</v>
      </c>
      <c r="D75" s="2">
        <v>5.8599999999999998E-3</v>
      </c>
      <c r="E75" s="2">
        <f t="shared" si="1"/>
        <v>2.2321023839819092</v>
      </c>
      <c r="F75" s="2" t="s">
        <v>322</v>
      </c>
      <c r="G75" s="2" t="s">
        <v>322</v>
      </c>
      <c r="H75" t="s">
        <v>322</v>
      </c>
      <c r="I75">
        <v>1</v>
      </c>
      <c r="J75" t="s">
        <v>47</v>
      </c>
    </row>
    <row r="76" spans="1:10" x14ac:dyDescent="0.25">
      <c r="A76" t="s">
        <v>459</v>
      </c>
      <c r="B76" t="s">
        <v>460</v>
      </c>
      <c r="C76" s="1" t="s">
        <v>321</v>
      </c>
      <c r="D76" s="2">
        <v>5.8599999999999998E-3</v>
      </c>
      <c r="E76" s="2">
        <f t="shared" si="1"/>
        <v>2.2321023839819092</v>
      </c>
      <c r="F76" s="2" t="s">
        <v>322</v>
      </c>
      <c r="G76" s="2" t="s">
        <v>322</v>
      </c>
      <c r="H76" t="s">
        <v>322</v>
      </c>
      <c r="I76">
        <v>1</v>
      </c>
      <c r="J76" t="s">
        <v>8</v>
      </c>
    </row>
    <row r="77" spans="1:10" x14ac:dyDescent="0.25">
      <c r="A77" t="s">
        <v>461</v>
      </c>
      <c r="B77" t="s">
        <v>462</v>
      </c>
      <c r="C77" s="1" t="s">
        <v>321</v>
      </c>
      <c r="D77" s="2">
        <v>5.8599999999999998E-3</v>
      </c>
      <c r="E77" s="2">
        <f t="shared" si="1"/>
        <v>2.2321023839819092</v>
      </c>
      <c r="F77" s="2" t="s">
        <v>322</v>
      </c>
      <c r="G77" s="2" t="s">
        <v>322</v>
      </c>
      <c r="H77" t="s">
        <v>322</v>
      </c>
      <c r="I77">
        <v>1</v>
      </c>
      <c r="J77" t="s">
        <v>36</v>
      </c>
    </row>
    <row r="78" spans="1:10" x14ac:dyDescent="0.25">
      <c r="A78" t="s">
        <v>463</v>
      </c>
      <c r="B78" t="s">
        <v>464</v>
      </c>
      <c r="C78" s="1" t="s">
        <v>321</v>
      </c>
      <c r="D78" s="2">
        <v>5.8599999999999998E-3</v>
      </c>
      <c r="E78" s="2">
        <f t="shared" si="1"/>
        <v>2.2321023839819092</v>
      </c>
      <c r="F78" s="2" t="s">
        <v>322</v>
      </c>
      <c r="G78" s="2" t="s">
        <v>322</v>
      </c>
      <c r="H78" t="s">
        <v>322</v>
      </c>
      <c r="I78">
        <v>1</v>
      </c>
      <c r="J78" t="s">
        <v>8</v>
      </c>
    </row>
    <row r="79" spans="1:10" x14ac:dyDescent="0.25">
      <c r="A79" t="s">
        <v>465</v>
      </c>
      <c r="B79" t="s">
        <v>466</v>
      </c>
      <c r="C79" s="1" t="s">
        <v>321</v>
      </c>
      <c r="D79" s="2">
        <v>5.8599999999999998E-3</v>
      </c>
      <c r="E79" s="2">
        <f t="shared" si="1"/>
        <v>2.2321023839819092</v>
      </c>
      <c r="F79" s="2" t="s">
        <v>322</v>
      </c>
      <c r="G79" s="2" t="s">
        <v>322</v>
      </c>
      <c r="H79" t="s">
        <v>322</v>
      </c>
      <c r="I79">
        <v>1</v>
      </c>
      <c r="J79" t="s">
        <v>8</v>
      </c>
    </row>
    <row r="80" spans="1:10" x14ac:dyDescent="0.25">
      <c r="A80" t="s">
        <v>467</v>
      </c>
      <c r="B80" t="s">
        <v>468</v>
      </c>
      <c r="C80" s="1" t="s">
        <v>321</v>
      </c>
      <c r="D80" s="2">
        <v>5.8599999999999998E-3</v>
      </c>
      <c r="E80" s="2">
        <f t="shared" si="1"/>
        <v>2.2321023839819092</v>
      </c>
      <c r="F80" s="2" t="s">
        <v>322</v>
      </c>
      <c r="G80" s="2" t="s">
        <v>322</v>
      </c>
      <c r="H80" t="s">
        <v>322</v>
      </c>
      <c r="I80">
        <v>1</v>
      </c>
      <c r="J80" t="s">
        <v>17</v>
      </c>
    </row>
    <row r="81" spans="1:10" x14ac:dyDescent="0.25">
      <c r="A81" t="s">
        <v>469</v>
      </c>
      <c r="B81" t="s">
        <v>470</v>
      </c>
      <c r="C81" s="1" t="s">
        <v>321</v>
      </c>
      <c r="D81" s="2">
        <v>5.8599999999999998E-3</v>
      </c>
      <c r="E81" s="2">
        <f t="shared" si="1"/>
        <v>2.2321023839819092</v>
      </c>
      <c r="F81" s="2" t="s">
        <v>322</v>
      </c>
      <c r="G81" s="2" t="s">
        <v>322</v>
      </c>
      <c r="H81" t="s">
        <v>322</v>
      </c>
      <c r="I81">
        <v>1</v>
      </c>
      <c r="J81" t="s">
        <v>36</v>
      </c>
    </row>
    <row r="82" spans="1:10" x14ac:dyDescent="0.25">
      <c r="A82" t="s">
        <v>471</v>
      </c>
      <c r="B82" t="s">
        <v>472</v>
      </c>
      <c r="C82" s="1" t="s">
        <v>321</v>
      </c>
      <c r="D82" s="2">
        <v>5.8599999999999998E-3</v>
      </c>
      <c r="E82" s="2">
        <f t="shared" si="1"/>
        <v>2.2321023839819092</v>
      </c>
      <c r="F82" s="2" t="s">
        <v>322</v>
      </c>
      <c r="G82" s="2" t="s">
        <v>322</v>
      </c>
      <c r="H82" t="s">
        <v>322</v>
      </c>
      <c r="I82">
        <v>1</v>
      </c>
      <c r="J82" t="s">
        <v>17</v>
      </c>
    </row>
    <row r="83" spans="1:10" x14ac:dyDescent="0.25">
      <c r="A83" t="s">
        <v>473</v>
      </c>
      <c r="B83" t="s">
        <v>474</v>
      </c>
      <c r="C83" s="1" t="s">
        <v>321</v>
      </c>
      <c r="D83" s="2">
        <v>5.8599999999999998E-3</v>
      </c>
      <c r="E83" s="2">
        <f t="shared" si="1"/>
        <v>2.2321023839819092</v>
      </c>
      <c r="F83" s="2" t="s">
        <v>322</v>
      </c>
      <c r="G83" s="2" t="s">
        <v>322</v>
      </c>
      <c r="H83" t="s">
        <v>322</v>
      </c>
      <c r="I83">
        <v>1</v>
      </c>
      <c r="J83" t="s">
        <v>8</v>
      </c>
    </row>
    <row r="84" spans="1:10" x14ac:dyDescent="0.25">
      <c r="A84" t="s">
        <v>475</v>
      </c>
      <c r="B84" t="s">
        <v>476</v>
      </c>
      <c r="C84" s="1" t="s">
        <v>321</v>
      </c>
      <c r="D84" s="2">
        <v>5.8599999999999998E-3</v>
      </c>
      <c r="E84" s="2">
        <f t="shared" si="1"/>
        <v>2.2321023839819092</v>
      </c>
      <c r="F84" s="2" t="s">
        <v>322</v>
      </c>
      <c r="G84" s="2" t="s">
        <v>322</v>
      </c>
      <c r="H84" t="s">
        <v>322</v>
      </c>
      <c r="I84">
        <v>1</v>
      </c>
      <c r="J84" t="s">
        <v>8</v>
      </c>
    </row>
    <row r="85" spans="1:10" x14ac:dyDescent="0.25">
      <c r="A85" t="s">
        <v>477</v>
      </c>
      <c r="B85" t="s">
        <v>478</v>
      </c>
      <c r="C85" s="1" t="s">
        <v>321</v>
      </c>
      <c r="D85" s="2">
        <v>5.8599999999999998E-3</v>
      </c>
      <c r="E85" s="2">
        <f t="shared" si="1"/>
        <v>2.2321023839819092</v>
      </c>
      <c r="F85" s="2" t="s">
        <v>322</v>
      </c>
      <c r="G85" s="2" t="s">
        <v>322</v>
      </c>
      <c r="H85" t="s">
        <v>322</v>
      </c>
      <c r="I85">
        <v>1</v>
      </c>
      <c r="J85" t="s">
        <v>8</v>
      </c>
    </row>
    <row r="86" spans="1:10" x14ac:dyDescent="0.25">
      <c r="A86" t="s">
        <v>332</v>
      </c>
      <c r="B86" t="s">
        <v>479</v>
      </c>
      <c r="C86" s="1" t="s">
        <v>321</v>
      </c>
      <c r="D86" s="2">
        <v>5.8599999999999998E-3</v>
      </c>
      <c r="E86" s="2">
        <f t="shared" si="1"/>
        <v>2.2321023839819092</v>
      </c>
      <c r="F86" s="2" t="s">
        <v>322</v>
      </c>
      <c r="G86" s="2" t="s">
        <v>322</v>
      </c>
      <c r="H86" t="s">
        <v>322</v>
      </c>
      <c r="I86">
        <v>1</v>
      </c>
      <c r="J86" t="s">
        <v>47</v>
      </c>
    </row>
    <row r="87" spans="1:10" x14ac:dyDescent="0.25">
      <c r="A87" t="s">
        <v>409</v>
      </c>
      <c r="B87" t="s">
        <v>480</v>
      </c>
      <c r="C87" s="1" t="s">
        <v>321</v>
      </c>
      <c r="D87" s="2">
        <v>5.8599999999999998E-3</v>
      </c>
      <c r="E87" s="2">
        <f t="shared" si="1"/>
        <v>2.2321023839819092</v>
      </c>
      <c r="F87" s="2" t="s">
        <v>322</v>
      </c>
      <c r="G87" s="2" t="s">
        <v>322</v>
      </c>
      <c r="H87" t="s">
        <v>322</v>
      </c>
      <c r="I87">
        <v>1</v>
      </c>
      <c r="J87" t="s">
        <v>36</v>
      </c>
    </row>
    <row r="88" spans="1:10" x14ac:dyDescent="0.25">
      <c r="A88" t="s">
        <v>481</v>
      </c>
      <c r="B88" t="s">
        <v>482</v>
      </c>
      <c r="C88" s="1" t="s">
        <v>321</v>
      </c>
      <c r="D88" s="2">
        <v>5.8599999999999998E-3</v>
      </c>
      <c r="E88" s="2">
        <f t="shared" si="1"/>
        <v>2.2321023839819092</v>
      </c>
      <c r="F88" s="2" t="s">
        <v>322</v>
      </c>
      <c r="G88" s="2" t="s">
        <v>322</v>
      </c>
      <c r="H88" t="s">
        <v>322</v>
      </c>
      <c r="I88">
        <v>1</v>
      </c>
      <c r="J88" t="s">
        <v>27</v>
      </c>
    </row>
    <row r="89" spans="1:10" x14ac:dyDescent="0.25">
      <c r="A89" t="s">
        <v>483</v>
      </c>
      <c r="B89" t="s">
        <v>484</v>
      </c>
      <c r="C89" s="1" t="s">
        <v>321</v>
      </c>
      <c r="D89" s="2">
        <v>6.0099999999999997E-3</v>
      </c>
      <c r="E89" s="2">
        <f t="shared" si="1"/>
        <v>2.2211255279972604</v>
      </c>
      <c r="F89" s="2" t="s">
        <v>322</v>
      </c>
      <c r="G89" s="2" t="s">
        <v>322</v>
      </c>
      <c r="H89" t="s">
        <v>322</v>
      </c>
      <c r="I89">
        <v>3</v>
      </c>
      <c r="J89" t="s">
        <v>485</v>
      </c>
    </row>
    <row r="90" spans="1:10" x14ac:dyDescent="0.25">
      <c r="A90" t="s">
        <v>486</v>
      </c>
      <c r="B90" t="s">
        <v>487</v>
      </c>
      <c r="C90" s="1" t="s">
        <v>321</v>
      </c>
      <c r="D90" s="2">
        <v>7.3099999999999997E-3</v>
      </c>
      <c r="E90" s="2">
        <f t="shared" si="1"/>
        <v>2.1360826230421397</v>
      </c>
      <c r="F90" s="2" t="s">
        <v>322</v>
      </c>
      <c r="G90" s="2" t="s">
        <v>322</v>
      </c>
      <c r="H90" t="s">
        <v>322</v>
      </c>
      <c r="I90">
        <v>3</v>
      </c>
      <c r="J90" t="s">
        <v>488</v>
      </c>
    </row>
    <row r="91" spans="1:10" x14ac:dyDescent="0.25">
      <c r="A91" t="s">
        <v>366</v>
      </c>
      <c r="B91" t="s">
        <v>489</v>
      </c>
      <c r="C91" s="1" t="s">
        <v>321</v>
      </c>
      <c r="D91" s="2">
        <v>7.7799999999999996E-3</v>
      </c>
      <c r="E91" s="2">
        <f t="shared" si="1"/>
        <v>2.109020403010311</v>
      </c>
      <c r="F91" s="2" t="s">
        <v>322</v>
      </c>
      <c r="G91" s="2" t="s">
        <v>322</v>
      </c>
      <c r="H91" t="s">
        <v>322</v>
      </c>
      <c r="I91">
        <v>2</v>
      </c>
      <c r="J91" t="s">
        <v>326</v>
      </c>
    </row>
    <row r="92" spans="1:10" x14ac:dyDescent="0.25">
      <c r="A92" t="s">
        <v>490</v>
      </c>
      <c r="B92" t="s">
        <v>491</v>
      </c>
      <c r="C92" s="1" t="s">
        <v>321</v>
      </c>
      <c r="D92" s="2">
        <v>8.77E-3</v>
      </c>
      <c r="E92" s="2">
        <f t="shared" si="1"/>
        <v>2.0570004066339593</v>
      </c>
      <c r="F92" s="2" t="s">
        <v>322</v>
      </c>
      <c r="G92" s="2" t="s">
        <v>322</v>
      </c>
      <c r="H92" t="s">
        <v>322</v>
      </c>
      <c r="I92">
        <v>3</v>
      </c>
      <c r="J92" t="s">
        <v>347</v>
      </c>
    </row>
    <row r="93" spans="1:10" x14ac:dyDescent="0.25">
      <c r="A93" t="s">
        <v>409</v>
      </c>
      <c r="B93" t="s">
        <v>492</v>
      </c>
      <c r="C93" s="1" t="s">
        <v>321</v>
      </c>
      <c r="D93" s="2">
        <v>9.11E-3</v>
      </c>
      <c r="E93" s="2">
        <f t="shared" si="1"/>
        <v>2.0404816230270018</v>
      </c>
      <c r="F93" s="2" t="s">
        <v>322</v>
      </c>
      <c r="G93" s="2" t="s">
        <v>322</v>
      </c>
      <c r="H93" t="s">
        <v>322</v>
      </c>
      <c r="I93">
        <v>2</v>
      </c>
      <c r="J93" t="s">
        <v>326</v>
      </c>
    </row>
    <row r="94" spans="1:10" x14ac:dyDescent="0.25">
      <c r="A94" t="s">
        <v>490</v>
      </c>
      <c r="B94" t="s">
        <v>493</v>
      </c>
      <c r="C94" s="1" t="s">
        <v>321</v>
      </c>
      <c r="D94" s="2">
        <v>1.0500000000000001E-2</v>
      </c>
      <c r="E94" s="2">
        <f t="shared" si="1"/>
        <v>1.9788107009300619</v>
      </c>
      <c r="F94" s="2" t="s">
        <v>322</v>
      </c>
      <c r="G94" s="2" t="s">
        <v>322</v>
      </c>
      <c r="H94" t="s">
        <v>322</v>
      </c>
      <c r="I94">
        <v>2</v>
      </c>
      <c r="J94" t="s">
        <v>355</v>
      </c>
    </row>
    <row r="95" spans="1:10" x14ac:dyDescent="0.25">
      <c r="A95" t="s">
        <v>494</v>
      </c>
      <c r="B95" t="s">
        <v>495</v>
      </c>
      <c r="C95" s="1" t="s">
        <v>321</v>
      </c>
      <c r="D95" s="2">
        <v>1.1299999999999999E-2</v>
      </c>
      <c r="E95" s="2">
        <f t="shared" si="1"/>
        <v>1.9469215565165803</v>
      </c>
      <c r="F95" s="2" t="s">
        <v>322</v>
      </c>
      <c r="G95" s="2" t="s">
        <v>322</v>
      </c>
      <c r="H95" t="s">
        <v>322</v>
      </c>
      <c r="I95">
        <v>2</v>
      </c>
      <c r="J95" t="s">
        <v>334</v>
      </c>
    </row>
    <row r="96" spans="1:10" x14ac:dyDescent="0.25">
      <c r="A96" t="s">
        <v>496</v>
      </c>
      <c r="B96" t="s">
        <v>497</v>
      </c>
      <c r="C96" s="1" t="s">
        <v>321</v>
      </c>
      <c r="D96" s="2">
        <v>1.17E-2</v>
      </c>
      <c r="E96" s="2">
        <f t="shared" si="1"/>
        <v>1.9318141382538383</v>
      </c>
      <c r="F96" s="2" t="s">
        <v>322</v>
      </c>
      <c r="G96" s="2" t="s">
        <v>322</v>
      </c>
      <c r="H96" t="s">
        <v>322</v>
      </c>
      <c r="I96">
        <v>1</v>
      </c>
      <c r="J96" t="s">
        <v>36</v>
      </c>
    </row>
    <row r="97" spans="1:10" x14ac:dyDescent="0.25">
      <c r="A97" t="s">
        <v>498</v>
      </c>
      <c r="B97" t="s">
        <v>499</v>
      </c>
      <c r="C97" s="1" t="s">
        <v>321</v>
      </c>
      <c r="D97" s="2">
        <v>1.17E-2</v>
      </c>
      <c r="E97" s="2">
        <f t="shared" si="1"/>
        <v>1.9318141382538383</v>
      </c>
      <c r="F97" s="2" t="s">
        <v>322</v>
      </c>
      <c r="G97" s="2" t="s">
        <v>322</v>
      </c>
      <c r="H97" t="s">
        <v>322</v>
      </c>
      <c r="I97">
        <v>1</v>
      </c>
      <c r="J97" t="s">
        <v>8</v>
      </c>
    </row>
    <row r="98" spans="1:10" x14ac:dyDescent="0.25">
      <c r="A98" t="s">
        <v>500</v>
      </c>
      <c r="B98" t="s">
        <v>501</v>
      </c>
      <c r="C98" s="1" t="s">
        <v>321</v>
      </c>
      <c r="D98" s="2">
        <v>1.17E-2</v>
      </c>
      <c r="E98" s="2">
        <f t="shared" si="1"/>
        <v>1.9318141382538383</v>
      </c>
      <c r="F98" s="2" t="s">
        <v>322</v>
      </c>
      <c r="G98" s="2" t="s">
        <v>322</v>
      </c>
      <c r="H98" t="s">
        <v>322</v>
      </c>
      <c r="I98">
        <v>1</v>
      </c>
      <c r="J98" t="s">
        <v>8</v>
      </c>
    </row>
    <row r="99" spans="1:10" x14ac:dyDescent="0.25">
      <c r="A99" t="s">
        <v>498</v>
      </c>
      <c r="B99" t="s">
        <v>502</v>
      </c>
      <c r="C99" s="1" t="s">
        <v>321</v>
      </c>
      <c r="D99" s="2">
        <v>1.17E-2</v>
      </c>
      <c r="E99" s="2">
        <f t="shared" si="1"/>
        <v>1.9318141382538383</v>
      </c>
      <c r="F99" s="2" t="s">
        <v>322</v>
      </c>
      <c r="G99" s="2" t="s">
        <v>322</v>
      </c>
      <c r="H99" t="s">
        <v>322</v>
      </c>
      <c r="I99">
        <v>1</v>
      </c>
      <c r="J99" t="s">
        <v>8</v>
      </c>
    </row>
    <row r="100" spans="1:10" x14ac:dyDescent="0.25">
      <c r="A100" t="s">
        <v>503</v>
      </c>
      <c r="B100" t="s">
        <v>504</v>
      </c>
      <c r="C100" s="1" t="s">
        <v>321</v>
      </c>
      <c r="D100" s="2">
        <v>1.17E-2</v>
      </c>
      <c r="E100" s="2">
        <f t="shared" si="1"/>
        <v>1.9318141382538383</v>
      </c>
      <c r="F100" s="2" t="s">
        <v>322</v>
      </c>
      <c r="G100" s="2" t="s">
        <v>322</v>
      </c>
      <c r="H100" t="s">
        <v>322</v>
      </c>
      <c r="I100">
        <v>1</v>
      </c>
      <c r="J100" t="s">
        <v>17</v>
      </c>
    </row>
    <row r="101" spans="1:10" x14ac:dyDescent="0.25">
      <c r="A101" t="s">
        <v>332</v>
      </c>
      <c r="B101" t="s">
        <v>505</v>
      </c>
      <c r="C101" s="1" t="s">
        <v>321</v>
      </c>
      <c r="D101" s="2">
        <v>1.17E-2</v>
      </c>
      <c r="E101" s="2">
        <f t="shared" si="1"/>
        <v>1.9318141382538383</v>
      </c>
      <c r="F101" s="2" t="s">
        <v>322</v>
      </c>
      <c r="G101" s="2" t="s">
        <v>322</v>
      </c>
      <c r="H101" t="s">
        <v>322</v>
      </c>
      <c r="I101">
        <v>1</v>
      </c>
      <c r="J101" t="s">
        <v>8</v>
      </c>
    </row>
    <row r="102" spans="1:10" x14ac:dyDescent="0.25">
      <c r="A102" t="s">
        <v>506</v>
      </c>
      <c r="B102" t="s">
        <v>507</v>
      </c>
      <c r="C102" s="1" t="s">
        <v>321</v>
      </c>
      <c r="D102" s="2">
        <v>1.17E-2</v>
      </c>
      <c r="E102" s="2">
        <f t="shared" si="1"/>
        <v>1.9318141382538383</v>
      </c>
      <c r="F102" s="2" t="s">
        <v>322</v>
      </c>
      <c r="G102" s="2" t="s">
        <v>322</v>
      </c>
      <c r="H102" t="s">
        <v>322</v>
      </c>
      <c r="I102">
        <v>1</v>
      </c>
      <c r="J102" t="s">
        <v>8</v>
      </c>
    </row>
    <row r="103" spans="1:10" x14ac:dyDescent="0.25">
      <c r="A103" t="s">
        <v>508</v>
      </c>
      <c r="B103" t="s">
        <v>509</v>
      </c>
      <c r="C103" s="1" t="s">
        <v>321</v>
      </c>
      <c r="D103" s="2">
        <v>1.17E-2</v>
      </c>
      <c r="E103" s="2">
        <f t="shared" si="1"/>
        <v>1.9318141382538383</v>
      </c>
      <c r="F103" s="2" t="s">
        <v>322</v>
      </c>
      <c r="G103" s="2" t="s">
        <v>322</v>
      </c>
      <c r="H103" t="s">
        <v>322</v>
      </c>
      <c r="I103">
        <v>1</v>
      </c>
      <c r="J103" t="s">
        <v>8</v>
      </c>
    </row>
    <row r="104" spans="1:10" x14ac:dyDescent="0.25">
      <c r="A104" t="s">
        <v>510</v>
      </c>
      <c r="B104" t="s">
        <v>511</v>
      </c>
      <c r="C104" s="1" t="s">
        <v>321</v>
      </c>
      <c r="D104" s="2">
        <v>1.17E-2</v>
      </c>
      <c r="E104" s="2">
        <f t="shared" si="1"/>
        <v>1.9318141382538383</v>
      </c>
      <c r="F104" s="2" t="s">
        <v>322</v>
      </c>
      <c r="G104" s="2" t="s">
        <v>322</v>
      </c>
      <c r="H104" t="s">
        <v>322</v>
      </c>
      <c r="I104">
        <v>1</v>
      </c>
      <c r="J104" t="s">
        <v>8</v>
      </c>
    </row>
    <row r="105" spans="1:10" x14ac:dyDescent="0.25">
      <c r="A105" t="s">
        <v>512</v>
      </c>
      <c r="B105" t="s">
        <v>513</v>
      </c>
      <c r="C105" s="1" t="s">
        <v>321</v>
      </c>
      <c r="D105" s="2">
        <v>1.17E-2</v>
      </c>
      <c r="E105" s="2">
        <f t="shared" si="1"/>
        <v>1.9318141382538383</v>
      </c>
      <c r="F105" s="2" t="s">
        <v>322</v>
      </c>
      <c r="G105" s="2" t="s">
        <v>322</v>
      </c>
      <c r="H105" t="s">
        <v>322</v>
      </c>
      <c r="I105">
        <v>1</v>
      </c>
      <c r="J105" t="s">
        <v>8</v>
      </c>
    </row>
    <row r="106" spans="1:10" x14ac:dyDescent="0.25">
      <c r="A106" t="s">
        <v>514</v>
      </c>
      <c r="B106" t="s">
        <v>515</v>
      </c>
      <c r="C106" s="1" t="s">
        <v>321</v>
      </c>
      <c r="D106" s="2">
        <v>1.17E-2</v>
      </c>
      <c r="E106" s="2">
        <f t="shared" si="1"/>
        <v>1.9318141382538383</v>
      </c>
      <c r="F106" s="2" t="s">
        <v>322</v>
      </c>
      <c r="G106" s="2" t="s">
        <v>322</v>
      </c>
      <c r="H106" t="s">
        <v>322</v>
      </c>
      <c r="I106">
        <v>1</v>
      </c>
      <c r="J106" t="s">
        <v>8</v>
      </c>
    </row>
    <row r="107" spans="1:10" x14ac:dyDescent="0.25">
      <c r="A107" t="s">
        <v>516</v>
      </c>
      <c r="B107" t="s">
        <v>517</v>
      </c>
      <c r="C107" s="1" t="s">
        <v>321</v>
      </c>
      <c r="D107" s="2">
        <v>1.17E-2</v>
      </c>
      <c r="E107" s="2">
        <f t="shared" si="1"/>
        <v>1.9318141382538383</v>
      </c>
      <c r="F107" s="2" t="s">
        <v>322</v>
      </c>
      <c r="G107" s="2" t="s">
        <v>322</v>
      </c>
      <c r="H107" t="s">
        <v>322</v>
      </c>
      <c r="I107">
        <v>1</v>
      </c>
      <c r="J107" t="s">
        <v>8</v>
      </c>
    </row>
    <row r="108" spans="1:10" x14ac:dyDescent="0.25">
      <c r="A108" t="s">
        <v>409</v>
      </c>
      <c r="B108" t="s">
        <v>518</v>
      </c>
      <c r="C108" s="1" t="s">
        <v>321</v>
      </c>
      <c r="D108" s="2">
        <v>1.17E-2</v>
      </c>
      <c r="E108" s="2">
        <f t="shared" si="1"/>
        <v>1.9318141382538383</v>
      </c>
      <c r="F108" s="2" t="s">
        <v>322</v>
      </c>
      <c r="G108" s="2" t="s">
        <v>322</v>
      </c>
      <c r="H108" t="s">
        <v>322</v>
      </c>
      <c r="I108">
        <v>1</v>
      </c>
      <c r="J108" t="s">
        <v>8</v>
      </c>
    </row>
    <row r="109" spans="1:10" x14ac:dyDescent="0.25">
      <c r="A109" t="s">
        <v>519</v>
      </c>
      <c r="B109" t="s">
        <v>520</v>
      </c>
      <c r="C109" s="1" t="s">
        <v>321</v>
      </c>
      <c r="D109" s="2">
        <v>1.17E-2</v>
      </c>
      <c r="E109" s="2">
        <f t="shared" si="1"/>
        <v>1.9318141382538383</v>
      </c>
      <c r="F109" s="2" t="s">
        <v>322</v>
      </c>
      <c r="G109" s="2" t="s">
        <v>322</v>
      </c>
      <c r="H109" t="s">
        <v>322</v>
      </c>
      <c r="I109">
        <v>1</v>
      </c>
      <c r="J109" t="s">
        <v>8</v>
      </c>
    </row>
    <row r="110" spans="1:10" x14ac:dyDescent="0.25">
      <c r="A110" t="s">
        <v>521</v>
      </c>
      <c r="B110" t="s">
        <v>522</v>
      </c>
      <c r="C110" s="1" t="s">
        <v>321</v>
      </c>
      <c r="D110" s="2">
        <v>1.17E-2</v>
      </c>
      <c r="E110" s="2">
        <f t="shared" si="1"/>
        <v>1.9318141382538383</v>
      </c>
      <c r="F110" s="2" t="s">
        <v>322</v>
      </c>
      <c r="G110" s="2" t="s">
        <v>322</v>
      </c>
      <c r="H110" t="s">
        <v>322</v>
      </c>
      <c r="I110">
        <v>1</v>
      </c>
      <c r="J110" t="s">
        <v>8</v>
      </c>
    </row>
    <row r="111" spans="1:10" x14ac:dyDescent="0.25">
      <c r="A111" t="s">
        <v>523</v>
      </c>
      <c r="B111" t="s">
        <v>524</v>
      </c>
      <c r="C111" s="1" t="s">
        <v>321</v>
      </c>
      <c r="D111" s="2">
        <v>1.17E-2</v>
      </c>
      <c r="E111" s="2">
        <f t="shared" si="1"/>
        <v>1.9318141382538383</v>
      </c>
      <c r="F111" s="2" t="s">
        <v>322</v>
      </c>
      <c r="G111" s="2" t="s">
        <v>322</v>
      </c>
      <c r="H111" t="s">
        <v>322</v>
      </c>
      <c r="I111">
        <v>1</v>
      </c>
      <c r="J111" t="s">
        <v>8</v>
      </c>
    </row>
    <row r="112" spans="1:10" x14ac:dyDescent="0.25">
      <c r="A112" t="s">
        <v>523</v>
      </c>
      <c r="B112" t="s">
        <v>525</v>
      </c>
      <c r="C112" s="1" t="s">
        <v>321</v>
      </c>
      <c r="D112" s="2">
        <v>1.17E-2</v>
      </c>
      <c r="E112" s="2">
        <f t="shared" si="1"/>
        <v>1.9318141382538383</v>
      </c>
      <c r="F112" s="2" t="s">
        <v>322</v>
      </c>
      <c r="G112" s="2" t="s">
        <v>322</v>
      </c>
      <c r="H112" t="s">
        <v>322</v>
      </c>
      <c r="I112">
        <v>1</v>
      </c>
      <c r="J112" t="s">
        <v>8</v>
      </c>
    </row>
    <row r="113" spans="1:10" x14ac:dyDescent="0.25">
      <c r="A113" t="s">
        <v>403</v>
      </c>
      <c r="B113" t="s">
        <v>526</v>
      </c>
      <c r="C113" s="1" t="s">
        <v>321</v>
      </c>
      <c r="D113" s="2">
        <v>1.17E-2</v>
      </c>
      <c r="E113" s="2">
        <f t="shared" si="1"/>
        <v>1.9318141382538383</v>
      </c>
      <c r="F113" s="2" t="s">
        <v>322</v>
      </c>
      <c r="G113" s="2" t="s">
        <v>322</v>
      </c>
      <c r="H113" t="s">
        <v>322</v>
      </c>
      <c r="I113">
        <v>1</v>
      </c>
      <c r="J113" t="s">
        <v>47</v>
      </c>
    </row>
    <row r="114" spans="1:10" x14ac:dyDescent="0.25">
      <c r="A114" t="s">
        <v>527</v>
      </c>
      <c r="B114" t="s">
        <v>528</v>
      </c>
      <c r="C114" s="1" t="s">
        <v>321</v>
      </c>
      <c r="D114" s="2">
        <v>1.17E-2</v>
      </c>
      <c r="E114" s="2">
        <f t="shared" si="1"/>
        <v>1.9318141382538383</v>
      </c>
      <c r="F114" s="2" t="s">
        <v>322</v>
      </c>
      <c r="G114" s="2" t="s">
        <v>322</v>
      </c>
      <c r="H114" t="s">
        <v>322</v>
      </c>
      <c r="I114">
        <v>1</v>
      </c>
      <c r="J114" t="s">
        <v>8</v>
      </c>
    </row>
    <row r="115" spans="1:10" x14ac:dyDescent="0.25">
      <c r="A115" t="s">
        <v>486</v>
      </c>
      <c r="B115" t="s">
        <v>529</v>
      </c>
      <c r="C115" s="1" t="s">
        <v>321</v>
      </c>
      <c r="D115" s="2">
        <v>1.17E-2</v>
      </c>
      <c r="E115" s="2">
        <f t="shared" si="1"/>
        <v>1.9318141382538383</v>
      </c>
      <c r="F115" s="2" t="s">
        <v>322</v>
      </c>
      <c r="G115" s="2" t="s">
        <v>322</v>
      </c>
      <c r="H115" t="s">
        <v>322</v>
      </c>
      <c r="I115">
        <v>1</v>
      </c>
      <c r="J115" t="s">
        <v>8</v>
      </c>
    </row>
    <row r="116" spans="1:10" x14ac:dyDescent="0.25">
      <c r="A116" t="s">
        <v>530</v>
      </c>
      <c r="B116" t="s">
        <v>531</v>
      </c>
      <c r="C116" s="1" t="s">
        <v>321</v>
      </c>
      <c r="D116" s="2">
        <v>1.17E-2</v>
      </c>
      <c r="E116" s="2">
        <f t="shared" si="1"/>
        <v>1.9318141382538383</v>
      </c>
      <c r="F116" s="2" t="s">
        <v>322</v>
      </c>
      <c r="G116" s="2" t="s">
        <v>322</v>
      </c>
      <c r="H116" t="s">
        <v>322</v>
      </c>
      <c r="I116">
        <v>1</v>
      </c>
      <c r="J116" t="s">
        <v>8</v>
      </c>
    </row>
    <row r="117" spans="1:10" x14ac:dyDescent="0.25">
      <c r="A117" t="s">
        <v>532</v>
      </c>
      <c r="B117" t="s">
        <v>533</v>
      </c>
      <c r="C117" s="1" t="s">
        <v>321</v>
      </c>
      <c r="D117" s="2">
        <v>1.17E-2</v>
      </c>
      <c r="E117" s="2">
        <f t="shared" si="1"/>
        <v>1.9318141382538383</v>
      </c>
      <c r="F117" s="2" t="s">
        <v>322</v>
      </c>
      <c r="G117" s="2" t="s">
        <v>322</v>
      </c>
      <c r="H117" t="s">
        <v>322</v>
      </c>
      <c r="I117">
        <v>1</v>
      </c>
      <c r="J117" t="s">
        <v>8</v>
      </c>
    </row>
    <row r="118" spans="1:10" x14ac:dyDescent="0.25">
      <c r="A118" t="s">
        <v>343</v>
      </c>
      <c r="B118" t="s">
        <v>534</v>
      </c>
      <c r="C118" s="1" t="s">
        <v>321</v>
      </c>
      <c r="D118" s="2">
        <v>1.17E-2</v>
      </c>
      <c r="E118" s="2">
        <f t="shared" si="1"/>
        <v>1.9318141382538383</v>
      </c>
      <c r="F118" s="2" t="s">
        <v>322</v>
      </c>
      <c r="G118" s="2" t="s">
        <v>322</v>
      </c>
      <c r="H118" t="s">
        <v>322</v>
      </c>
      <c r="I118">
        <v>1</v>
      </c>
      <c r="J118" t="s">
        <v>8</v>
      </c>
    </row>
    <row r="119" spans="1:10" x14ac:dyDescent="0.25">
      <c r="A119" t="s">
        <v>535</v>
      </c>
      <c r="B119" t="s">
        <v>536</v>
      </c>
      <c r="C119" s="1" t="s">
        <v>321</v>
      </c>
      <c r="D119" s="2">
        <v>1.17E-2</v>
      </c>
      <c r="E119" s="2">
        <f t="shared" si="1"/>
        <v>1.9318141382538383</v>
      </c>
      <c r="F119" s="2" t="s">
        <v>322</v>
      </c>
      <c r="G119" s="2" t="s">
        <v>322</v>
      </c>
      <c r="H119" t="s">
        <v>322</v>
      </c>
      <c r="I119">
        <v>1</v>
      </c>
      <c r="J119" t="s">
        <v>8</v>
      </c>
    </row>
    <row r="120" spans="1:10" x14ac:dyDescent="0.25">
      <c r="A120" t="s">
        <v>532</v>
      </c>
      <c r="B120" t="s">
        <v>537</v>
      </c>
      <c r="C120" s="1" t="s">
        <v>321</v>
      </c>
      <c r="D120" s="2">
        <v>1.17E-2</v>
      </c>
      <c r="E120" s="2">
        <f t="shared" si="1"/>
        <v>1.9318141382538383</v>
      </c>
      <c r="F120" s="2" t="s">
        <v>322</v>
      </c>
      <c r="G120" s="2" t="s">
        <v>322</v>
      </c>
      <c r="H120" t="s">
        <v>322</v>
      </c>
      <c r="I120">
        <v>1</v>
      </c>
      <c r="J120" t="s">
        <v>36</v>
      </c>
    </row>
    <row r="121" spans="1:10" x14ac:dyDescent="0.25">
      <c r="A121" t="s">
        <v>538</v>
      </c>
      <c r="B121" t="s">
        <v>539</v>
      </c>
      <c r="C121" s="1" t="s">
        <v>321</v>
      </c>
      <c r="D121" s="2">
        <v>1.17E-2</v>
      </c>
      <c r="E121" s="2">
        <f t="shared" si="1"/>
        <v>1.9318141382538383</v>
      </c>
      <c r="F121" s="2" t="s">
        <v>322</v>
      </c>
      <c r="G121" s="2" t="s">
        <v>322</v>
      </c>
      <c r="H121" t="s">
        <v>322</v>
      </c>
      <c r="I121">
        <v>1</v>
      </c>
      <c r="J121" t="s">
        <v>8</v>
      </c>
    </row>
    <row r="122" spans="1:10" x14ac:dyDescent="0.25">
      <c r="A122" t="s">
        <v>393</v>
      </c>
      <c r="B122" t="s">
        <v>540</v>
      </c>
      <c r="C122" s="1" t="s">
        <v>321</v>
      </c>
      <c r="D122" s="2">
        <v>1.17E-2</v>
      </c>
      <c r="E122" s="2">
        <f t="shared" si="1"/>
        <v>1.9318141382538383</v>
      </c>
      <c r="F122" s="2" t="s">
        <v>322</v>
      </c>
      <c r="G122" s="2" t="s">
        <v>322</v>
      </c>
      <c r="H122" t="s">
        <v>322</v>
      </c>
      <c r="I122">
        <v>1</v>
      </c>
      <c r="J122" t="s">
        <v>8</v>
      </c>
    </row>
    <row r="123" spans="1:10" x14ac:dyDescent="0.25">
      <c r="A123" t="s">
        <v>532</v>
      </c>
      <c r="B123" t="s">
        <v>541</v>
      </c>
      <c r="C123" s="1" t="s">
        <v>321</v>
      </c>
      <c r="D123" s="2">
        <v>1.17E-2</v>
      </c>
      <c r="E123" s="2">
        <f t="shared" si="1"/>
        <v>1.9318141382538383</v>
      </c>
      <c r="F123" s="2" t="s">
        <v>322</v>
      </c>
      <c r="G123" s="2" t="s">
        <v>322</v>
      </c>
      <c r="H123" t="s">
        <v>322</v>
      </c>
      <c r="I123">
        <v>1</v>
      </c>
      <c r="J123" t="s">
        <v>36</v>
      </c>
    </row>
    <row r="124" spans="1:10" x14ac:dyDescent="0.25">
      <c r="A124" t="s">
        <v>542</v>
      </c>
      <c r="B124" t="s">
        <v>543</v>
      </c>
      <c r="C124" s="1" t="s">
        <v>321</v>
      </c>
      <c r="D124" s="2">
        <v>1.17E-2</v>
      </c>
      <c r="E124" s="2">
        <f t="shared" si="1"/>
        <v>1.9318141382538383</v>
      </c>
      <c r="F124" s="2" t="s">
        <v>322</v>
      </c>
      <c r="G124" s="2" t="s">
        <v>322</v>
      </c>
      <c r="H124" t="s">
        <v>322</v>
      </c>
      <c r="I124">
        <v>1</v>
      </c>
      <c r="J124" t="s">
        <v>8</v>
      </c>
    </row>
    <row r="125" spans="1:10" x14ac:dyDescent="0.25">
      <c r="A125" t="s">
        <v>530</v>
      </c>
      <c r="B125" t="s">
        <v>544</v>
      </c>
      <c r="C125" s="1" t="s">
        <v>321</v>
      </c>
      <c r="D125" s="2">
        <v>1.17E-2</v>
      </c>
      <c r="E125" s="2">
        <f t="shared" si="1"/>
        <v>1.9318141382538383</v>
      </c>
      <c r="F125" s="2" t="s">
        <v>322</v>
      </c>
      <c r="G125" s="2" t="s">
        <v>322</v>
      </c>
      <c r="H125" t="s">
        <v>322</v>
      </c>
      <c r="I125">
        <v>1</v>
      </c>
      <c r="J125" t="s">
        <v>8</v>
      </c>
    </row>
    <row r="126" spans="1:10" x14ac:dyDescent="0.25">
      <c r="A126" t="s">
        <v>545</v>
      </c>
      <c r="B126" t="s">
        <v>546</v>
      </c>
      <c r="C126" s="1" t="s">
        <v>321</v>
      </c>
      <c r="D126" s="2">
        <v>1.17E-2</v>
      </c>
      <c r="E126" s="2">
        <f t="shared" si="1"/>
        <v>1.9318141382538383</v>
      </c>
      <c r="F126" s="2" t="s">
        <v>322</v>
      </c>
      <c r="G126" s="2" t="s">
        <v>322</v>
      </c>
      <c r="H126" t="s">
        <v>322</v>
      </c>
      <c r="I126">
        <v>1</v>
      </c>
      <c r="J126" t="s">
        <v>8</v>
      </c>
    </row>
    <row r="127" spans="1:10" x14ac:dyDescent="0.25">
      <c r="A127" t="s">
        <v>490</v>
      </c>
      <c r="B127" t="s">
        <v>547</v>
      </c>
      <c r="C127" s="1" t="s">
        <v>321</v>
      </c>
      <c r="D127" s="2">
        <v>1.17E-2</v>
      </c>
      <c r="E127" s="2">
        <f t="shared" si="1"/>
        <v>1.9318141382538383</v>
      </c>
      <c r="F127" s="2" t="s">
        <v>322</v>
      </c>
      <c r="G127" s="2" t="s">
        <v>322</v>
      </c>
      <c r="H127" t="s">
        <v>322</v>
      </c>
      <c r="I127">
        <v>1</v>
      </c>
      <c r="J127" t="s">
        <v>8</v>
      </c>
    </row>
    <row r="128" spans="1:10" x14ac:dyDescent="0.25">
      <c r="A128" t="s">
        <v>319</v>
      </c>
      <c r="B128" t="s">
        <v>548</v>
      </c>
      <c r="C128" s="1" t="s">
        <v>321</v>
      </c>
      <c r="D128" s="2">
        <v>1.17E-2</v>
      </c>
      <c r="E128" s="2">
        <f t="shared" si="1"/>
        <v>1.9318141382538383</v>
      </c>
      <c r="F128" s="2" t="s">
        <v>322</v>
      </c>
      <c r="G128" s="2" t="s">
        <v>322</v>
      </c>
      <c r="H128" t="s">
        <v>322</v>
      </c>
      <c r="I128">
        <v>1</v>
      </c>
      <c r="J128" t="s">
        <v>17</v>
      </c>
    </row>
    <row r="129" spans="1:10" x14ac:dyDescent="0.25">
      <c r="A129" t="s">
        <v>549</v>
      </c>
      <c r="B129" t="s">
        <v>550</v>
      </c>
      <c r="C129" s="1" t="s">
        <v>321</v>
      </c>
      <c r="D129" s="2">
        <v>1.17E-2</v>
      </c>
      <c r="E129" s="2">
        <f t="shared" si="1"/>
        <v>1.9318141382538383</v>
      </c>
      <c r="F129" s="2" t="s">
        <v>322</v>
      </c>
      <c r="G129" s="2" t="s">
        <v>322</v>
      </c>
      <c r="H129" t="s">
        <v>322</v>
      </c>
      <c r="I129">
        <v>1</v>
      </c>
      <c r="J129" t="s">
        <v>8</v>
      </c>
    </row>
    <row r="130" spans="1:10" x14ac:dyDescent="0.25">
      <c r="A130" t="s">
        <v>551</v>
      </c>
      <c r="B130" t="s">
        <v>552</v>
      </c>
      <c r="C130" s="1" t="s">
        <v>321</v>
      </c>
      <c r="D130" s="2">
        <v>1.2200000000000001E-2</v>
      </c>
      <c r="E130" s="2">
        <f t="shared" si="1"/>
        <v>1.9136401693252518</v>
      </c>
      <c r="F130" s="2" t="s">
        <v>322</v>
      </c>
      <c r="G130" s="2" t="s">
        <v>322</v>
      </c>
      <c r="H130" t="s">
        <v>322</v>
      </c>
      <c r="I130">
        <v>3</v>
      </c>
      <c r="J130" t="s">
        <v>488</v>
      </c>
    </row>
    <row r="131" spans="1:10" x14ac:dyDescent="0.25">
      <c r="A131" t="s">
        <v>455</v>
      </c>
      <c r="B131" t="s">
        <v>553</v>
      </c>
      <c r="C131" s="1" t="s">
        <v>321</v>
      </c>
      <c r="D131" s="2">
        <v>1.3599999999999999E-2</v>
      </c>
      <c r="E131" s="2">
        <f t="shared" ref="E131:E194" si="2">-1*LOG10(D131)</f>
        <v>1.8664610916297826</v>
      </c>
      <c r="F131" s="2" t="s">
        <v>322</v>
      </c>
      <c r="G131" s="2">
        <v>0.24299999999999999</v>
      </c>
      <c r="H131" t="s">
        <v>322</v>
      </c>
      <c r="I131">
        <v>4</v>
      </c>
      <c r="J131" t="s">
        <v>323</v>
      </c>
    </row>
    <row r="132" spans="1:10" x14ac:dyDescent="0.25">
      <c r="A132" t="s">
        <v>554</v>
      </c>
      <c r="B132" t="s">
        <v>555</v>
      </c>
      <c r="C132" s="1" t="s">
        <v>321</v>
      </c>
      <c r="D132" s="2">
        <v>1.4500000000000001E-2</v>
      </c>
      <c r="E132" s="2">
        <f t="shared" si="2"/>
        <v>1.8386319977650252</v>
      </c>
      <c r="F132" s="2" t="s">
        <v>322</v>
      </c>
      <c r="G132" s="2" t="s">
        <v>322</v>
      </c>
      <c r="H132" t="s">
        <v>322</v>
      </c>
      <c r="I132">
        <v>2</v>
      </c>
      <c r="J132" t="s">
        <v>556</v>
      </c>
    </row>
    <row r="133" spans="1:10" x14ac:dyDescent="0.25">
      <c r="A133" t="s">
        <v>455</v>
      </c>
      <c r="B133" t="s">
        <v>557</v>
      </c>
      <c r="C133" s="1" t="s">
        <v>321</v>
      </c>
      <c r="D133" s="2">
        <v>1.54E-2</v>
      </c>
      <c r="E133" s="2">
        <f t="shared" si="2"/>
        <v>1.8124792791635369</v>
      </c>
      <c r="F133" s="2" t="s">
        <v>322</v>
      </c>
      <c r="G133" s="2" t="s">
        <v>322</v>
      </c>
      <c r="H133" t="s">
        <v>322</v>
      </c>
      <c r="I133">
        <v>3</v>
      </c>
      <c r="J133" t="s">
        <v>347</v>
      </c>
    </row>
    <row r="134" spans="1:10" x14ac:dyDescent="0.25">
      <c r="A134" t="s">
        <v>532</v>
      </c>
      <c r="B134" t="s">
        <v>558</v>
      </c>
      <c r="C134" s="1" t="s">
        <v>321</v>
      </c>
      <c r="D134" s="2">
        <v>1.5599999999999999E-2</v>
      </c>
      <c r="E134" s="2">
        <f t="shared" si="2"/>
        <v>1.8068754016455384</v>
      </c>
      <c r="F134" s="2" t="s">
        <v>322</v>
      </c>
      <c r="G134" s="2">
        <v>-1.1850000000000001</v>
      </c>
      <c r="H134" t="s">
        <v>322</v>
      </c>
      <c r="I134">
        <v>4</v>
      </c>
      <c r="J134" t="s">
        <v>559</v>
      </c>
    </row>
    <row r="135" spans="1:10" x14ac:dyDescent="0.25">
      <c r="A135" t="s">
        <v>551</v>
      </c>
      <c r="B135" t="s">
        <v>560</v>
      </c>
      <c r="C135" s="1" t="s">
        <v>321</v>
      </c>
      <c r="D135" s="2">
        <v>1.6199999999999999E-2</v>
      </c>
      <c r="E135" s="2">
        <f t="shared" si="2"/>
        <v>1.790484985457369</v>
      </c>
      <c r="F135" s="2" t="s">
        <v>322</v>
      </c>
      <c r="G135" s="2" t="s">
        <v>322</v>
      </c>
      <c r="H135" t="s">
        <v>322</v>
      </c>
      <c r="I135">
        <v>2</v>
      </c>
      <c r="J135" t="s">
        <v>561</v>
      </c>
    </row>
    <row r="136" spans="1:10" x14ac:dyDescent="0.25">
      <c r="A136" t="s">
        <v>332</v>
      </c>
      <c r="B136" t="s">
        <v>562</v>
      </c>
      <c r="C136" s="1" t="s">
        <v>321</v>
      </c>
      <c r="D136" s="2">
        <v>1.6199999999999999E-2</v>
      </c>
      <c r="E136" s="2">
        <f t="shared" si="2"/>
        <v>1.790484985457369</v>
      </c>
      <c r="F136" s="2" t="s">
        <v>322</v>
      </c>
      <c r="G136" s="2" t="s">
        <v>322</v>
      </c>
      <c r="H136" t="s">
        <v>322</v>
      </c>
      <c r="I136">
        <v>2</v>
      </c>
      <c r="J136" t="s">
        <v>326</v>
      </c>
    </row>
    <row r="137" spans="1:10" x14ac:dyDescent="0.25">
      <c r="A137" t="s">
        <v>563</v>
      </c>
      <c r="B137" t="s">
        <v>564</v>
      </c>
      <c r="C137" s="1" t="s">
        <v>321</v>
      </c>
      <c r="D137" s="2">
        <v>1.6199999999999999E-2</v>
      </c>
      <c r="E137" s="2">
        <f t="shared" si="2"/>
        <v>1.790484985457369</v>
      </c>
      <c r="F137" s="2" t="s">
        <v>322</v>
      </c>
      <c r="G137" s="2" t="s">
        <v>322</v>
      </c>
      <c r="H137" t="s">
        <v>322</v>
      </c>
      <c r="I137">
        <v>2</v>
      </c>
      <c r="J137" t="s">
        <v>329</v>
      </c>
    </row>
    <row r="138" spans="1:10" x14ac:dyDescent="0.25">
      <c r="A138" t="s">
        <v>319</v>
      </c>
      <c r="B138" t="s">
        <v>565</v>
      </c>
      <c r="C138" s="1" t="s">
        <v>321</v>
      </c>
      <c r="D138" s="2">
        <v>1.7500000000000002E-2</v>
      </c>
      <c r="E138" s="2">
        <f t="shared" si="2"/>
        <v>1.7569619513137056</v>
      </c>
      <c r="F138" s="2" t="s">
        <v>322</v>
      </c>
      <c r="G138" s="2" t="s">
        <v>322</v>
      </c>
      <c r="H138" t="s">
        <v>322</v>
      </c>
      <c r="I138">
        <v>1</v>
      </c>
      <c r="J138" t="s">
        <v>36</v>
      </c>
    </row>
    <row r="139" spans="1:10" x14ac:dyDescent="0.25">
      <c r="A139" t="s">
        <v>554</v>
      </c>
      <c r="B139" t="s">
        <v>566</v>
      </c>
      <c r="C139" s="1" t="s">
        <v>321</v>
      </c>
      <c r="D139" s="2">
        <v>1.7500000000000002E-2</v>
      </c>
      <c r="E139" s="2">
        <f t="shared" si="2"/>
        <v>1.7569619513137056</v>
      </c>
      <c r="F139" s="2" t="s">
        <v>322</v>
      </c>
      <c r="G139" s="2" t="s">
        <v>322</v>
      </c>
      <c r="H139" t="s">
        <v>322</v>
      </c>
      <c r="I139">
        <v>1</v>
      </c>
      <c r="J139" t="s">
        <v>27</v>
      </c>
    </row>
    <row r="140" spans="1:10" x14ac:dyDescent="0.25">
      <c r="A140" t="s">
        <v>554</v>
      </c>
      <c r="B140" t="s">
        <v>567</v>
      </c>
      <c r="C140" s="1" t="s">
        <v>321</v>
      </c>
      <c r="D140" s="2">
        <v>1.7500000000000002E-2</v>
      </c>
      <c r="E140" s="2">
        <f t="shared" si="2"/>
        <v>1.7569619513137056</v>
      </c>
      <c r="F140" s="2" t="s">
        <v>322</v>
      </c>
      <c r="G140" s="2" t="s">
        <v>322</v>
      </c>
      <c r="H140" t="s">
        <v>322</v>
      </c>
      <c r="I140">
        <v>1</v>
      </c>
      <c r="J140" t="s">
        <v>27</v>
      </c>
    </row>
    <row r="141" spans="1:10" x14ac:dyDescent="0.25">
      <c r="A141" t="s">
        <v>568</v>
      </c>
      <c r="B141" t="s">
        <v>569</v>
      </c>
      <c r="C141" s="1" t="s">
        <v>321</v>
      </c>
      <c r="D141" s="2">
        <v>1.7500000000000002E-2</v>
      </c>
      <c r="E141" s="2">
        <f t="shared" si="2"/>
        <v>1.7569619513137056</v>
      </c>
      <c r="F141" s="2" t="s">
        <v>322</v>
      </c>
      <c r="G141" s="2" t="s">
        <v>322</v>
      </c>
      <c r="H141" t="s">
        <v>322</v>
      </c>
      <c r="I141">
        <v>1</v>
      </c>
      <c r="J141" t="s">
        <v>8</v>
      </c>
    </row>
    <row r="142" spans="1:10" x14ac:dyDescent="0.25">
      <c r="A142" t="s">
        <v>570</v>
      </c>
      <c r="B142" t="s">
        <v>571</v>
      </c>
      <c r="C142" s="1" t="s">
        <v>321</v>
      </c>
      <c r="D142" s="2">
        <v>1.7500000000000002E-2</v>
      </c>
      <c r="E142" s="2">
        <f t="shared" si="2"/>
        <v>1.7569619513137056</v>
      </c>
      <c r="F142" s="2" t="s">
        <v>322</v>
      </c>
      <c r="G142" s="2" t="s">
        <v>322</v>
      </c>
      <c r="H142" t="s">
        <v>322</v>
      </c>
      <c r="I142">
        <v>1</v>
      </c>
      <c r="J142" t="s">
        <v>8</v>
      </c>
    </row>
    <row r="143" spans="1:10" x14ac:dyDescent="0.25">
      <c r="A143" t="s">
        <v>572</v>
      </c>
      <c r="B143" t="s">
        <v>573</v>
      </c>
      <c r="C143" s="1" t="s">
        <v>321</v>
      </c>
      <c r="D143" s="2">
        <v>1.7500000000000002E-2</v>
      </c>
      <c r="E143" s="2">
        <f t="shared" si="2"/>
        <v>1.7569619513137056</v>
      </c>
      <c r="F143" s="2" t="s">
        <v>322</v>
      </c>
      <c r="G143" s="2" t="s">
        <v>322</v>
      </c>
      <c r="H143" t="s">
        <v>322</v>
      </c>
      <c r="I143">
        <v>1</v>
      </c>
      <c r="J143" t="s">
        <v>8</v>
      </c>
    </row>
    <row r="144" spans="1:10" x14ac:dyDescent="0.25">
      <c r="A144" t="s">
        <v>574</v>
      </c>
      <c r="B144" t="s">
        <v>575</v>
      </c>
      <c r="C144" s="1" t="s">
        <v>321</v>
      </c>
      <c r="D144" s="2">
        <v>1.7500000000000002E-2</v>
      </c>
      <c r="E144" s="2">
        <f t="shared" si="2"/>
        <v>1.7569619513137056</v>
      </c>
      <c r="F144" s="2" t="s">
        <v>322</v>
      </c>
      <c r="G144" s="2" t="s">
        <v>322</v>
      </c>
      <c r="H144" t="s">
        <v>322</v>
      </c>
      <c r="I144">
        <v>1</v>
      </c>
      <c r="J144" t="s">
        <v>8</v>
      </c>
    </row>
    <row r="145" spans="1:10" x14ac:dyDescent="0.25">
      <c r="A145" t="s">
        <v>576</v>
      </c>
      <c r="B145" t="s">
        <v>577</v>
      </c>
      <c r="C145" s="1" t="s">
        <v>321</v>
      </c>
      <c r="D145" s="2">
        <v>1.7500000000000002E-2</v>
      </c>
      <c r="E145" s="2">
        <f t="shared" si="2"/>
        <v>1.7569619513137056</v>
      </c>
      <c r="F145" s="2" t="s">
        <v>322</v>
      </c>
      <c r="G145" s="2" t="s">
        <v>322</v>
      </c>
      <c r="H145" t="s">
        <v>322</v>
      </c>
      <c r="I145">
        <v>1</v>
      </c>
      <c r="J145" t="s">
        <v>36</v>
      </c>
    </row>
    <row r="146" spans="1:10" x14ac:dyDescent="0.25">
      <c r="A146" t="s">
        <v>578</v>
      </c>
      <c r="B146" t="s">
        <v>579</v>
      </c>
      <c r="C146" s="1" t="s">
        <v>321</v>
      </c>
      <c r="D146" s="2">
        <v>1.7500000000000002E-2</v>
      </c>
      <c r="E146" s="2">
        <f t="shared" si="2"/>
        <v>1.7569619513137056</v>
      </c>
      <c r="F146" s="2" t="s">
        <v>322</v>
      </c>
      <c r="G146" s="2" t="s">
        <v>322</v>
      </c>
      <c r="H146" t="s">
        <v>322</v>
      </c>
      <c r="I146">
        <v>1</v>
      </c>
      <c r="J146" t="s">
        <v>8</v>
      </c>
    </row>
    <row r="147" spans="1:10" x14ac:dyDescent="0.25">
      <c r="A147" t="s">
        <v>340</v>
      </c>
      <c r="B147" t="s">
        <v>580</v>
      </c>
      <c r="C147" s="1" t="s">
        <v>321</v>
      </c>
      <c r="D147" s="2">
        <v>1.7500000000000002E-2</v>
      </c>
      <c r="E147" s="2">
        <f t="shared" si="2"/>
        <v>1.7569619513137056</v>
      </c>
      <c r="F147" s="2" t="s">
        <v>322</v>
      </c>
      <c r="G147" s="2" t="s">
        <v>322</v>
      </c>
      <c r="H147" t="s">
        <v>322</v>
      </c>
      <c r="I147">
        <v>1</v>
      </c>
      <c r="J147" t="s">
        <v>8</v>
      </c>
    </row>
    <row r="148" spans="1:10" x14ac:dyDescent="0.25">
      <c r="A148" t="s">
        <v>563</v>
      </c>
      <c r="B148" t="s">
        <v>581</v>
      </c>
      <c r="C148" s="1" t="s">
        <v>321</v>
      </c>
      <c r="D148" s="2">
        <v>1.7500000000000002E-2</v>
      </c>
      <c r="E148" s="2">
        <f t="shared" si="2"/>
        <v>1.7569619513137056</v>
      </c>
      <c r="F148" s="2" t="s">
        <v>322</v>
      </c>
      <c r="G148" s="2" t="s">
        <v>322</v>
      </c>
      <c r="H148" t="s">
        <v>322</v>
      </c>
      <c r="I148">
        <v>1</v>
      </c>
      <c r="J148" t="s">
        <v>17</v>
      </c>
    </row>
    <row r="149" spans="1:10" x14ac:dyDescent="0.25">
      <c r="A149" t="s">
        <v>332</v>
      </c>
      <c r="B149" t="s">
        <v>582</v>
      </c>
      <c r="C149" s="1" t="s">
        <v>321</v>
      </c>
      <c r="D149" s="2">
        <v>1.7500000000000002E-2</v>
      </c>
      <c r="E149" s="2">
        <f t="shared" si="2"/>
        <v>1.7569619513137056</v>
      </c>
      <c r="F149" s="2" t="s">
        <v>322</v>
      </c>
      <c r="G149" s="2" t="s">
        <v>322</v>
      </c>
      <c r="H149" t="s">
        <v>322</v>
      </c>
      <c r="I149">
        <v>1</v>
      </c>
      <c r="J149" t="s">
        <v>36</v>
      </c>
    </row>
    <row r="150" spans="1:10" x14ac:dyDescent="0.25">
      <c r="A150" t="s">
        <v>510</v>
      </c>
      <c r="B150" t="s">
        <v>583</v>
      </c>
      <c r="C150" s="1" t="s">
        <v>321</v>
      </c>
      <c r="D150" s="2">
        <v>1.7500000000000002E-2</v>
      </c>
      <c r="E150" s="2">
        <f t="shared" si="2"/>
        <v>1.7569619513137056</v>
      </c>
      <c r="F150" s="2" t="s">
        <v>322</v>
      </c>
      <c r="G150" s="2" t="s">
        <v>322</v>
      </c>
      <c r="H150" t="s">
        <v>322</v>
      </c>
      <c r="I150">
        <v>1</v>
      </c>
      <c r="J150" t="s">
        <v>8</v>
      </c>
    </row>
    <row r="151" spans="1:10" x14ac:dyDescent="0.25">
      <c r="A151" t="s">
        <v>584</v>
      </c>
      <c r="B151" t="s">
        <v>585</v>
      </c>
      <c r="C151" s="1" t="s">
        <v>321</v>
      </c>
      <c r="D151" s="2">
        <v>1.7500000000000002E-2</v>
      </c>
      <c r="E151" s="2">
        <f t="shared" si="2"/>
        <v>1.7569619513137056</v>
      </c>
      <c r="F151" s="2" t="s">
        <v>322</v>
      </c>
      <c r="G151" s="2" t="s">
        <v>322</v>
      </c>
      <c r="H151" t="s">
        <v>322</v>
      </c>
      <c r="I151">
        <v>1</v>
      </c>
      <c r="J151" t="s">
        <v>36</v>
      </c>
    </row>
    <row r="152" spans="1:10" x14ac:dyDescent="0.25">
      <c r="A152" t="s">
        <v>586</v>
      </c>
      <c r="B152" t="s">
        <v>587</v>
      </c>
      <c r="C152" s="1" t="s">
        <v>321</v>
      </c>
      <c r="D152" s="2">
        <v>1.7500000000000002E-2</v>
      </c>
      <c r="E152" s="2">
        <f t="shared" si="2"/>
        <v>1.7569619513137056</v>
      </c>
      <c r="F152" s="2" t="s">
        <v>322</v>
      </c>
      <c r="G152" s="2" t="s">
        <v>322</v>
      </c>
      <c r="H152" t="s">
        <v>322</v>
      </c>
      <c r="I152">
        <v>1</v>
      </c>
      <c r="J152" t="s">
        <v>8</v>
      </c>
    </row>
    <row r="153" spans="1:10" x14ac:dyDescent="0.25">
      <c r="A153" t="s">
        <v>588</v>
      </c>
      <c r="B153" t="s">
        <v>589</v>
      </c>
      <c r="C153" s="1" t="s">
        <v>321</v>
      </c>
      <c r="D153" s="2">
        <v>1.7500000000000002E-2</v>
      </c>
      <c r="E153" s="2">
        <f t="shared" si="2"/>
        <v>1.7569619513137056</v>
      </c>
      <c r="F153" s="2" t="s">
        <v>322</v>
      </c>
      <c r="G153" s="2" t="s">
        <v>322</v>
      </c>
      <c r="H153" t="s">
        <v>322</v>
      </c>
      <c r="I153">
        <v>1</v>
      </c>
      <c r="J153" t="s">
        <v>8</v>
      </c>
    </row>
    <row r="154" spans="1:10" x14ac:dyDescent="0.25">
      <c r="A154" t="s">
        <v>590</v>
      </c>
      <c r="B154" t="s">
        <v>591</v>
      </c>
      <c r="C154" s="1" t="s">
        <v>321</v>
      </c>
      <c r="D154" s="2">
        <v>1.7500000000000002E-2</v>
      </c>
      <c r="E154" s="2">
        <f t="shared" si="2"/>
        <v>1.7569619513137056</v>
      </c>
      <c r="F154" s="2" t="s">
        <v>322</v>
      </c>
      <c r="G154" s="2" t="s">
        <v>322</v>
      </c>
      <c r="H154" t="s">
        <v>322</v>
      </c>
      <c r="I154">
        <v>1</v>
      </c>
      <c r="J154" t="s">
        <v>8</v>
      </c>
    </row>
    <row r="155" spans="1:10" x14ac:dyDescent="0.25">
      <c r="A155" t="s">
        <v>592</v>
      </c>
      <c r="B155" t="s">
        <v>593</v>
      </c>
      <c r="C155" s="1" t="s">
        <v>321</v>
      </c>
      <c r="D155" s="2">
        <v>1.7500000000000002E-2</v>
      </c>
      <c r="E155" s="2">
        <f t="shared" si="2"/>
        <v>1.7569619513137056</v>
      </c>
      <c r="F155" s="2" t="s">
        <v>322</v>
      </c>
      <c r="G155" s="2" t="s">
        <v>322</v>
      </c>
      <c r="H155" t="s">
        <v>322</v>
      </c>
      <c r="I155">
        <v>1</v>
      </c>
      <c r="J155" t="s">
        <v>8</v>
      </c>
    </row>
    <row r="156" spans="1:10" x14ac:dyDescent="0.25">
      <c r="A156" t="s">
        <v>594</v>
      </c>
      <c r="B156" t="s">
        <v>595</v>
      </c>
      <c r="C156" s="1" t="s">
        <v>321</v>
      </c>
      <c r="D156" s="2">
        <v>1.7500000000000002E-2</v>
      </c>
      <c r="E156" s="2">
        <f t="shared" si="2"/>
        <v>1.7569619513137056</v>
      </c>
      <c r="F156" s="2" t="s">
        <v>322</v>
      </c>
      <c r="G156" s="2" t="s">
        <v>322</v>
      </c>
      <c r="H156" t="s">
        <v>322</v>
      </c>
      <c r="I156">
        <v>1</v>
      </c>
      <c r="J156" t="s">
        <v>8</v>
      </c>
    </row>
    <row r="157" spans="1:10" x14ac:dyDescent="0.25">
      <c r="A157" t="s">
        <v>596</v>
      </c>
      <c r="B157" t="s">
        <v>597</v>
      </c>
      <c r="C157" s="1" t="s">
        <v>321</v>
      </c>
      <c r="D157" s="2">
        <v>1.7500000000000002E-2</v>
      </c>
      <c r="E157" s="2">
        <f t="shared" si="2"/>
        <v>1.7569619513137056</v>
      </c>
      <c r="F157" s="2" t="s">
        <v>322</v>
      </c>
      <c r="G157" s="2" t="s">
        <v>322</v>
      </c>
      <c r="H157" t="s">
        <v>322</v>
      </c>
      <c r="I157">
        <v>1</v>
      </c>
      <c r="J157" t="s">
        <v>8</v>
      </c>
    </row>
    <row r="158" spans="1:10" x14ac:dyDescent="0.25">
      <c r="A158" t="s">
        <v>598</v>
      </c>
      <c r="B158" t="s">
        <v>599</v>
      </c>
      <c r="C158" s="1" t="s">
        <v>321</v>
      </c>
      <c r="D158" s="2">
        <v>1.7500000000000002E-2</v>
      </c>
      <c r="E158" s="2">
        <f t="shared" si="2"/>
        <v>1.7569619513137056</v>
      </c>
      <c r="F158" s="2" t="s">
        <v>322</v>
      </c>
      <c r="G158" s="2" t="s">
        <v>322</v>
      </c>
      <c r="H158" t="s">
        <v>322</v>
      </c>
      <c r="I158">
        <v>1</v>
      </c>
      <c r="J158" t="s">
        <v>17</v>
      </c>
    </row>
    <row r="159" spans="1:10" x14ac:dyDescent="0.25">
      <c r="A159" t="s">
        <v>532</v>
      </c>
      <c r="B159" t="s">
        <v>600</v>
      </c>
      <c r="C159" s="1" t="s">
        <v>321</v>
      </c>
      <c r="D159" s="2">
        <v>1.8100000000000002E-2</v>
      </c>
      <c r="E159" s="2">
        <f t="shared" si="2"/>
        <v>1.7423214251308154</v>
      </c>
      <c r="F159" s="2" t="s">
        <v>322</v>
      </c>
      <c r="G159" s="2" t="s">
        <v>322</v>
      </c>
      <c r="H159" t="s">
        <v>322</v>
      </c>
      <c r="I159">
        <v>3</v>
      </c>
      <c r="J159" t="s">
        <v>601</v>
      </c>
    </row>
    <row r="160" spans="1:10" x14ac:dyDescent="0.25">
      <c r="A160" t="s">
        <v>332</v>
      </c>
      <c r="B160" t="s">
        <v>602</v>
      </c>
      <c r="C160" s="1" t="s">
        <v>321</v>
      </c>
      <c r="D160" s="2">
        <v>1.9E-2</v>
      </c>
      <c r="E160" s="2">
        <f t="shared" si="2"/>
        <v>1.7212463990471711</v>
      </c>
      <c r="F160" s="2" t="s">
        <v>322</v>
      </c>
      <c r="G160" s="2" t="s">
        <v>322</v>
      </c>
      <c r="H160" t="s">
        <v>322</v>
      </c>
      <c r="I160">
        <v>2</v>
      </c>
      <c r="J160" t="s">
        <v>326</v>
      </c>
    </row>
    <row r="161" spans="1:10" x14ac:dyDescent="0.25">
      <c r="A161" t="s">
        <v>603</v>
      </c>
      <c r="B161" t="s">
        <v>604</v>
      </c>
      <c r="C161" s="1" t="s">
        <v>321</v>
      </c>
      <c r="D161" s="2">
        <v>0.02</v>
      </c>
      <c r="E161" s="2">
        <f t="shared" si="2"/>
        <v>1.6989700043360187</v>
      </c>
      <c r="F161" s="2" t="s">
        <v>322</v>
      </c>
      <c r="G161" s="2" t="s">
        <v>322</v>
      </c>
      <c r="H161" t="s">
        <v>322</v>
      </c>
      <c r="I161">
        <v>2</v>
      </c>
      <c r="J161" t="s">
        <v>339</v>
      </c>
    </row>
    <row r="162" spans="1:10" x14ac:dyDescent="0.25">
      <c r="A162" t="s">
        <v>605</v>
      </c>
      <c r="B162" t="s">
        <v>606</v>
      </c>
      <c r="C162" s="1" t="s">
        <v>321</v>
      </c>
      <c r="D162" s="2">
        <v>2.1000000000000001E-2</v>
      </c>
      <c r="E162" s="2">
        <f t="shared" si="2"/>
        <v>1.6777807052660807</v>
      </c>
      <c r="F162" s="2" t="s">
        <v>322</v>
      </c>
      <c r="G162" s="2" t="s">
        <v>322</v>
      </c>
      <c r="H162" t="s">
        <v>322</v>
      </c>
      <c r="I162">
        <v>2</v>
      </c>
      <c r="J162" t="s">
        <v>334</v>
      </c>
    </row>
    <row r="163" spans="1:10" x14ac:dyDescent="0.25">
      <c r="A163" t="s">
        <v>607</v>
      </c>
      <c r="B163" t="s">
        <v>608</v>
      </c>
      <c r="C163" s="1" t="s">
        <v>321</v>
      </c>
      <c r="D163" s="2">
        <v>2.1999999999999999E-2</v>
      </c>
      <c r="E163" s="2">
        <f t="shared" si="2"/>
        <v>1.6575773191777938</v>
      </c>
      <c r="F163" s="2" t="s">
        <v>322</v>
      </c>
      <c r="G163" s="2" t="s">
        <v>322</v>
      </c>
      <c r="H163" t="s">
        <v>322</v>
      </c>
      <c r="I163">
        <v>2</v>
      </c>
      <c r="J163" t="s">
        <v>326</v>
      </c>
    </row>
    <row r="164" spans="1:10" x14ac:dyDescent="0.25">
      <c r="A164" t="s">
        <v>345</v>
      </c>
      <c r="B164" t="s">
        <v>609</v>
      </c>
      <c r="C164" s="1" t="s">
        <v>321</v>
      </c>
      <c r="D164" s="2">
        <v>2.1999999999999999E-2</v>
      </c>
      <c r="E164" s="2">
        <f t="shared" si="2"/>
        <v>1.6575773191777938</v>
      </c>
      <c r="F164" s="2" t="s">
        <v>322</v>
      </c>
      <c r="G164" s="2" t="s">
        <v>322</v>
      </c>
      <c r="H164" t="s">
        <v>322</v>
      </c>
      <c r="I164">
        <v>2</v>
      </c>
      <c r="J164" t="s">
        <v>355</v>
      </c>
    </row>
    <row r="165" spans="1:10" x14ac:dyDescent="0.25">
      <c r="A165" t="s">
        <v>596</v>
      </c>
      <c r="B165" t="s">
        <v>610</v>
      </c>
      <c r="C165" s="1" t="s">
        <v>321</v>
      </c>
      <c r="D165" s="2">
        <v>2.3300000000000001E-2</v>
      </c>
      <c r="E165" s="2">
        <f t="shared" si="2"/>
        <v>1.6326440789739809</v>
      </c>
      <c r="F165" s="2" t="s">
        <v>322</v>
      </c>
      <c r="G165" s="2" t="s">
        <v>322</v>
      </c>
      <c r="H165" t="s">
        <v>322</v>
      </c>
      <c r="I165">
        <v>1</v>
      </c>
      <c r="J165" t="s">
        <v>17</v>
      </c>
    </row>
    <row r="166" spans="1:10" x14ac:dyDescent="0.25">
      <c r="A166" t="s">
        <v>611</v>
      </c>
      <c r="B166" t="s">
        <v>612</v>
      </c>
      <c r="C166" s="1" t="s">
        <v>321</v>
      </c>
      <c r="D166" s="2">
        <v>2.3300000000000001E-2</v>
      </c>
      <c r="E166" s="2">
        <f t="shared" si="2"/>
        <v>1.6326440789739809</v>
      </c>
      <c r="F166" s="2" t="s">
        <v>322</v>
      </c>
      <c r="G166" s="2" t="s">
        <v>322</v>
      </c>
      <c r="H166" t="s">
        <v>322</v>
      </c>
      <c r="I166">
        <v>1</v>
      </c>
      <c r="J166" t="s">
        <v>27</v>
      </c>
    </row>
    <row r="167" spans="1:10" x14ac:dyDescent="0.25">
      <c r="A167" t="s">
        <v>319</v>
      </c>
      <c r="B167" t="s">
        <v>613</v>
      </c>
      <c r="C167" s="1" t="s">
        <v>321</v>
      </c>
      <c r="D167" s="2">
        <v>2.3300000000000001E-2</v>
      </c>
      <c r="E167" s="2">
        <f t="shared" si="2"/>
        <v>1.6326440789739809</v>
      </c>
      <c r="F167" s="2" t="s">
        <v>322</v>
      </c>
      <c r="G167" s="2" t="s">
        <v>322</v>
      </c>
      <c r="H167" t="s">
        <v>322</v>
      </c>
      <c r="I167">
        <v>1</v>
      </c>
      <c r="J167" t="s">
        <v>107</v>
      </c>
    </row>
    <row r="168" spans="1:10" x14ac:dyDescent="0.25">
      <c r="A168" t="s">
        <v>405</v>
      </c>
      <c r="B168" t="s">
        <v>614</v>
      </c>
      <c r="C168" s="1" t="s">
        <v>321</v>
      </c>
      <c r="D168" s="2">
        <v>2.3300000000000001E-2</v>
      </c>
      <c r="E168" s="2">
        <f t="shared" si="2"/>
        <v>1.6326440789739809</v>
      </c>
      <c r="F168" s="2" t="s">
        <v>322</v>
      </c>
      <c r="G168" s="2" t="s">
        <v>322</v>
      </c>
      <c r="H168" t="s">
        <v>322</v>
      </c>
      <c r="I168">
        <v>1</v>
      </c>
      <c r="J168" t="s">
        <v>8</v>
      </c>
    </row>
    <row r="169" spans="1:10" x14ac:dyDescent="0.25">
      <c r="A169" t="s">
        <v>471</v>
      </c>
      <c r="B169" t="s">
        <v>615</v>
      </c>
      <c r="C169" s="1" t="s">
        <v>321</v>
      </c>
      <c r="D169" s="2">
        <v>2.3300000000000001E-2</v>
      </c>
      <c r="E169" s="2">
        <f t="shared" si="2"/>
        <v>1.6326440789739809</v>
      </c>
      <c r="F169" s="2" t="s">
        <v>322</v>
      </c>
      <c r="G169" s="2" t="s">
        <v>322</v>
      </c>
      <c r="H169" t="s">
        <v>322</v>
      </c>
      <c r="I169">
        <v>1</v>
      </c>
      <c r="J169" t="s">
        <v>17</v>
      </c>
    </row>
    <row r="170" spans="1:10" x14ac:dyDescent="0.25">
      <c r="A170" t="s">
        <v>616</v>
      </c>
      <c r="B170" t="s">
        <v>617</v>
      </c>
      <c r="C170" s="1" t="s">
        <v>321</v>
      </c>
      <c r="D170" s="2">
        <v>2.3300000000000001E-2</v>
      </c>
      <c r="E170" s="2">
        <f t="shared" si="2"/>
        <v>1.6326440789739809</v>
      </c>
      <c r="F170" s="2" t="s">
        <v>322</v>
      </c>
      <c r="G170" s="2" t="s">
        <v>322</v>
      </c>
      <c r="H170" t="s">
        <v>322</v>
      </c>
      <c r="I170">
        <v>1</v>
      </c>
      <c r="J170" t="s">
        <v>8</v>
      </c>
    </row>
    <row r="171" spans="1:10" x14ac:dyDescent="0.25">
      <c r="A171" t="s">
        <v>618</v>
      </c>
      <c r="B171" t="s">
        <v>619</v>
      </c>
      <c r="C171" s="1" t="s">
        <v>321</v>
      </c>
      <c r="D171" s="2">
        <v>2.3300000000000001E-2</v>
      </c>
      <c r="E171" s="2">
        <f t="shared" si="2"/>
        <v>1.6326440789739809</v>
      </c>
      <c r="F171" s="2" t="s">
        <v>322</v>
      </c>
      <c r="G171" s="2" t="s">
        <v>322</v>
      </c>
      <c r="H171" t="s">
        <v>322</v>
      </c>
      <c r="I171">
        <v>1</v>
      </c>
      <c r="J171" t="s">
        <v>8</v>
      </c>
    </row>
    <row r="172" spans="1:10" x14ac:dyDescent="0.25">
      <c r="A172" t="s">
        <v>506</v>
      </c>
      <c r="B172" t="s">
        <v>620</v>
      </c>
      <c r="C172" s="1" t="s">
        <v>321</v>
      </c>
      <c r="D172" s="2">
        <v>2.3300000000000001E-2</v>
      </c>
      <c r="E172" s="2">
        <f t="shared" si="2"/>
        <v>1.6326440789739809</v>
      </c>
      <c r="F172" s="2" t="s">
        <v>322</v>
      </c>
      <c r="G172" s="2" t="s">
        <v>322</v>
      </c>
      <c r="H172" t="s">
        <v>322</v>
      </c>
      <c r="I172">
        <v>1</v>
      </c>
      <c r="J172" t="s">
        <v>36</v>
      </c>
    </row>
    <row r="173" spans="1:10" x14ac:dyDescent="0.25">
      <c r="A173" t="s">
        <v>572</v>
      </c>
      <c r="B173" t="s">
        <v>621</v>
      </c>
      <c r="C173" s="1" t="s">
        <v>321</v>
      </c>
      <c r="D173" s="2">
        <v>2.3300000000000001E-2</v>
      </c>
      <c r="E173" s="2">
        <f t="shared" si="2"/>
        <v>1.6326440789739809</v>
      </c>
      <c r="F173" s="2" t="s">
        <v>322</v>
      </c>
      <c r="G173" s="2" t="s">
        <v>322</v>
      </c>
      <c r="H173" t="s">
        <v>322</v>
      </c>
      <c r="I173">
        <v>1</v>
      </c>
      <c r="J173" t="s">
        <v>8</v>
      </c>
    </row>
    <row r="174" spans="1:10" x14ac:dyDescent="0.25">
      <c r="A174" t="s">
        <v>622</v>
      </c>
      <c r="B174" t="s">
        <v>623</v>
      </c>
      <c r="C174" s="1" t="s">
        <v>321</v>
      </c>
      <c r="D174" s="2">
        <v>2.3300000000000001E-2</v>
      </c>
      <c r="E174" s="2">
        <f t="shared" si="2"/>
        <v>1.6326440789739809</v>
      </c>
      <c r="F174" s="2" t="s">
        <v>322</v>
      </c>
      <c r="G174" s="2" t="s">
        <v>322</v>
      </c>
      <c r="H174" t="s">
        <v>322</v>
      </c>
      <c r="I174">
        <v>1</v>
      </c>
      <c r="J174" t="s">
        <v>8</v>
      </c>
    </row>
    <row r="175" spans="1:10" x14ac:dyDescent="0.25">
      <c r="A175" t="s">
        <v>409</v>
      </c>
      <c r="B175" t="s">
        <v>624</v>
      </c>
      <c r="C175" s="1" t="s">
        <v>321</v>
      </c>
      <c r="D175" s="2">
        <v>2.3300000000000001E-2</v>
      </c>
      <c r="E175" s="2">
        <f t="shared" si="2"/>
        <v>1.6326440789739809</v>
      </c>
      <c r="F175" s="2" t="s">
        <v>322</v>
      </c>
      <c r="G175" s="2" t="s">
        <v>322</v>
      </c>
      <c r="H175" t="s">
        <v>322</v>
      </c>
      <c r="I175">
        <v>1</v>
      </c>
      <c r="J175" t="s">
        <v>8</v>
      </c>
    </row>
    <row r="176" spans="1:10" x14ac:dyDescent="0.25">
      <c r="A176" t="s">
        <v>563</v>
      </c>
      <c r="B176" t="s">
        <v>625</v>
      </c>
      <c r="C176" s="1" t="s">
        <v>321</v>
      </c>
      <c r="D176" s="2">
        <v>2.3300000000000001E-2</v>
      </c>
      <c r="E176" s="2">
        <f t="shared" si="2"/>
        <v>1.6326440789739809</v>
      </c>
      <c r="F176" s="2" t="s">
        <v>322</v>
      </c>
      <c r="G176" s="2" t="s">
        <v>322</v>
      </c>
      <c r="H176" t="s">
        <v>322</v>
      </c>
      <c r="I176">
        <v>1</v>
      </c>
      <c r="J176" t="s">
        <v>17</v>
      </c>
    </row>
    <row r="177" spans="1:10" x14ac:dyDescent="0.25">
      <c r="A177" t="s">
        <v>626</v>
      </c>
      <c r="B177" t="s">
        <v>627</v>
      </c>
      <c r="C177" s="1" t="s">
        <v>321</v>
      </c>
      <c r="D177" s="2">
        <v>2.3300000000000001E-2</v>
      </c>
      <c r="E177" s="2">
        <f t="shared" si="2"/>
        <v>1.6326440789739809</v>
      </c>
      <c r="F177" s="2" t="s">
        <v>322</v>
      </c>
      <c r="G177" s="2" t="s">
        <v>322</v>
      </c>
      <c r="H177" t="s">
        <v>322</v>
      </c>
      <c r="I177">
        <v>1</v>
      </c>
      <c r="J177" t="s">
        <v>8</v>
      </c>
    </row>
    <row r="178" spans="1:10" x14ac:dyDescent="0.25">
      <c r="A178" t="s">
        <v>554</v>
      </c>
      <c r="B178" t="s">
        <v>628</v>
      </c>
      <c r="C178" s="1" t="s">
        <v>321</v>
      </c>
      <c r="D178" s="2">
        <v>2.3300000000000001E-2</v>
      </c>
      <c r="E178" s="2">
        <f t="shared" si="2"/>
        <v>1.6326440789739809</v>
      </c>
      <c r="F178" s="2" t="s">
        <v>322</v>
      </c>
      <c r="G178" s="2" t="s">
        <v>322</v>
      </c>
      <c r="H178" t="s">
        <v>322</v>
      </c>
      <c r="I178">
        <v>1</v>
      </c>
      <c r="J178" t="s">
        <v>8</v>
      </c>
    </row>
    <row r="179" spans="1:10" x14ac:dyDescent="0.25">
      <c r="A179" t="s">
        <v>629</v>
      </c>
      <c r="B179" t="s">
        <v>630</v>
      </c>
      <c r="C179" s="1" t="s">
        <v>321</v>
      </c>
      <c r="D179" s="2">
        <v>2.3300000000000001E-2</v>
      </c>
      <c r="E179" s="2">
        <f t="shared" si="2"/>
        <v>1.6326440789739809</v>
      </c>
      <c r="F179" s="2" t="s">
        <v>322</v>
      </c>
      <c r="G179" s="2" t="s">
        <v>322</v>
      </c>
      <c r="H179" t="s">
        <v>322</v>
      </c>
      <c r="I179">
        <v>1</v>
      </c>
      <c r="J179" t="s">
        <v>8</v>
      </c>
    </row>
    <row r="180" spans="1:10" x14ac:dyDescent="0.25">
      <c r="A180" t="s">
        <v>631</v>
      </c>
      <c r="B180" t="s">
        <v>632</v>
      </c>
      <c r="C180" s="1" t="s">
        <v>321</v>
      </c>
      <c r="D180" s="2">
        <v>2.3300000000000001E-2</v>
      </c>
      <c r="E180" s="2">
        <f t="shared" si="2"/>
        <v>1.6326440789739809</v>
      </c>
      <c r="F180" s="2" t="s">
        <v>322</v>
      </c>
      <c r="G180" s="2" t="s">
        <v>322</v>
      </c>
      <c r="H180" t="s">
        <v>322</v>
      </c>
      <c r="I180">
        <v>1</v>
      </c>
      <c r="J180" t="s">
        <v>8</v>
      </c>
    </row>
    <row r="181" spans="1:10" x14ac:dyDescent="0.25">
      <c r="A181" t="s">
        <v>631</v>
      </c>
      <c r="B181" t="s">
        <v>633</v>
      </c>
      <c r="C181" s="1" t="s">
        <v>321</v>
      </c>
      <c r="D181" s="2">
        <v>2.3300000000000001E-2</v>
      </c>
      <c r="E181" s="2">
        <f t="shared" si="2"/>
        <v>1.6326440789739809</v>
      </c>
      <c r="F181" s="2" t="s">
        <v>322</v>
      </c>
      <c r="G181" s="2" t="s">
        <v>322</v>
      </c>
      <c r="H181" t="s">
        <v>322</v>
      </c>
      <c r="I181">
        <v>1</v>
      </c>
      <c r="J181" t="s">
        <v>8</v>
      </c>
    </row>
    <row r="182" spans="1:10" x14ac:dyDescent="0.25">
      <c r="A182" t="s">
        <v>634</v>
      </c>
      <c r="B182" t="s">
        <v>635</v>
      </c>
      <c r="C182" s="1" t="s">
        <v>321</v>
      </c>
      <c r="D182" s="2">
        <v>2.3300000000000001E-2</v>
      </c>
      <c r="E182" s="2">
        <f t="shared" si="2"/>
        <v>1.6326440789739809</v>
      </c>
      <c r="F182" s="2" t="s">
        <v>322</v>
      </c>
      <c r="G182" s="2" t="s">
        <v>322</v>
      </c>
      <c r="H182" t="s">
        <v>322</v>
      </c>
      <c r="I182">
        <v>1</v>
      </c>
      <c r="J182" t="s">
        <v>8</v>
      </c>
    </row>
    <row r="183" spans="1:10" x14ac:dyDescent="0.25">
      <c r="A183" t="s">
        <v>636</v>
      </c>
      <c r="B183" t="s">
        <v>637</v>
      </c>
      <c r="C183" s="1" t="s">
        <v>321</v>
      </c>
      <c r="D183" s="2">
        <v>2.3300000000000001E-2</v>
      </c>
      <c r="E183" s="2">
        <f t="shared" si="2"/>
        <v>1.6326440789739809</v>
      </c>
      <c r="F183" s="2" t="s">
        <v>322</v>
      </c>
      <c r="G183" s="2" t="s">
        <v>322</v>
      </c>
      <c r="H183" t="s">
        <v>322</v>
      </c>
      <c r="I183">
        <v>1</v>
      </c>
      <c r="J183" t="s">
        <v>36</v>
      </c>
    </row>
    <row r="184" spans="1:10" x14ac:dyDescent="0.25">
      <c r="A184" t="s">
        <v>638</v>
      </c>
      <c r="B184" t="s">
        <v>639</v>
      </c>
      <c r="C184" s="1" t="s">
        <v>321</v>
      </c>
      <c r="D184" s="2">
        <v>2.3300000000000001E-2</v>
      </c>
      <c r="E184" s="2">
        <f t="shared" si="2"/>
        <v>1.6326440789739809</v>
      </c>
      <c r="F184" s="2" t="s">
        <v>322</v>
      </c>
      <c r="G184" s="2" t="s">
        <v>322</v>
      </c>
      <c r="H184" t="s">
        <v>322</v>
      </c>
      <c r="I184">
        <v>1</v>
      </c>
      <c r="J184" t="s">
        <v>17</v>
      </c>
    </row>
    <row r="185" spans="1:10" x14ac:dyDescent="0.25">
      <c r="A185" t="s">
        <v>371</v>
      </c>
      <c r="B185" t="s">
        <v>640</v>
      </c>
      <c r="C185" s="1" t="s">
        <v>321</v>
      </c>
      <c r="D185" s="2">
        <v>2.3300000000000001E-2</v>
      </c>
      <c r="E185" s="2">
        <f t="shared" si="2"/>
        <v>1.6326440789739809</v>
      </c>
      <c r="F185" s="2" t="s">
        <v>322</v>
      </c>
      <c r="G185" s="2" t="s">
        <v>322</v>
      </c>
      <c r="H185" t="s">
        <v>322</v>
      </c>
      <c r="I185">
        <v>1</v>
      </c>
      <c r="J185" t="s">
        <v>8</v>
      </c>
    </row>
    <row r="186" spans="1:10" x14ac:dyDescent="0.25">
      <c r="A186" t="s">
        <v>641</v>
      </c>
      <c r="B186" t="s">
        <v>642</v>
      </c>
      <c r="C186" s="1" t="s">
        <v>321</v>
      </c>
      <c r="D186" s="2">
        <v>2.3300000000000001E-2</v>
      </c>
      <c r="E186" s="2">
        <f t="shared" si="2"/>
        <v>1.6326440789739809</v>
      </c>
      <c r="F186" s="2" t="s">
        <v>322</v>
      </c>
      <c r="G186" s="2" t="s">
        <v>322</v>
      </c>
      <c r="H186" t="s">
        <v>322</v>
      </c>
      <c r="I186">
        <v>1</v>
      </c>
      <c r="J186" t="s">
        <v>107</v>
      </c>
    </row>
    <row r="187" spans="1:10" x14ac:dyDescent="0.25">
      <c r="A187" t="s">
        <v>643</v>
      </c>
      <c r="B187" t="s">
        <v>644</v>
      </c>
      <c r="C187" s="1" t="s">
        <v>321</v>
      </c>
      <c r="D187" s="2">
        <v>2.3300000000000001E-2</v>
      </c>
      <c r="E187" s="2">
        <f t="shared" si="2"/>
        <v>1.6326440789739809</v>
      </c>
      <c r="F187" s="2" t="s">
        <v>322</v>
      </c>
      <c r="G187" s="2" t="s">
        <v>322</v>
      </c>
      <c r="H187" t="s">
        <v>322</v>
      </c>
      <c r="I187">
        <v>1</v>
      </c>
      <c r="J187" t="s">
        <v>8</v>
      </c>
    </row>
    <row r="188" spans="1:10" x14ac:dyDescent="0.25">
      <c r="A188" t="s">
        <v>645</v>
      </c>
      <c r="B188" t="s">
        <v>646</v>
      </c>
      <c r="C188" s="1" t="s">
        <v>321</v>
      </c>
      <c r="D188" s="2">
        <v>2.3300000000000001E-2</v>
      </c>
      <c r="E188" s="2">
        <f t="shared" si="2"/>
        <v>1.6326440789739809</v>
      </c>
      <c r="F188" s="2" t="s">
        <v>322</v>
      </c>
      <c r="G188" s="2" t="s">
        <v>322</v>
      </c>
      <c r="H188" t="s">
        <v>322</v>
      </c>
      <c r="I188">
        <v>1</v>
      </c>
      <c r="J188" t="s">
        <v>36</v>
      </c>
    </row>
    <row r="189" spans="1:10" x14ac:dyDescent="0.25">
      <c r="A189" t="s">
        <v>647</v>
      </c>
      <c r="B189" t="s">
        <v>648</v>
      </c>
      <c r="C189" s="1" t="s">
        <v>321</v>
      </c>
      <c r="D189" s="2">
        <v>2.41E-2</v>
      </c>
      <c r="E189" s="2">
        <f t="shared" si="2"/>
        <v>1.6179829574251317</v>
      </c>
      <c r="F189" s="2" t="s">
        <v>322</v>
      </c>
      <c r="G189" s="2" t="s">
        <v>322</v>
      </c>
      <c r="H189" t="s">
        <v>322</v>
      </c>
      <c r="I189">
        <v>2</v>
      </c>
      <c r="J189" t="s">
        <v>561</v>
      </c>
    </row>
    <row r="190" spans="1:10" x14ac:dyDescent="0.25">
      <c r="A190" t="s">
        <v>649</v>
      </c>
      <c r="B190" t="s">
        <v>650</v>
      </c>
      <c r="C190" s="1" t="s">
        <v>321</v>
      </c>
      <c r="D190" s="2">
        <v>2.5100000000000001E-2</v>
      </c>
      <c r="E190" s="2">
        <f t="shared" si="2"/>
        <v>1.6003262785189618</v>
      </c>
      <c r="F190" s="2" t="s">
        <v>322</v>
      </c>
      <c r="G190" s="2" t="s">
        <v>322</v>
      </c>
      <c r="H190" t="s">
        <v>322</v>
      </c>
      <c r="I190">
        <v>2</v>
      </c>
      <c r="J190" t="s">
        <v>561</v>
      </c>
    </row>
    <row r="191" spans="1:10" x14ac:dyDescent="0.25">
      <c r="A191" t="s">
        <v>332</v>
      </c>
      <c r="B191" t="s">
        <v>651</v>
      </c>
      <c r="C191" s="1" t="s">
        <v>321</v>
      </c>
      <c r="D191" s="2">
        <v>2.6200000000000001E-2</v>
      </c>
      <c r="E191" s="2">
        <f t="shared" si="2"/>
        <v>1.5816987086802545</v>
      </c>
      <c r="F191" s="2" t="s">
        <v>322</v>
      </c>
      <c r="G191" s="2" t="s">
        <v>322</v>
      </c>
      <c r="H191" t="s">
        <v>322</v>
      </c>
      <c r="I191">
        <v>2</v>
      </c>
      <c r="J191" t="s">
        <v>326</v>
      </c>
    </row>
    <row r="192" spans="1:10" x14ac:dyDescent="0.25">
      <c r="A192" t="s">
        <v>380</v>
      </c>
      <c r="B192" t="s">
        <v>652</v>
      </c>
      <c r="C192" s="1" t="s">
        <v>321</v>
      </c>
      <c r="D192" s="2">
        <v>2.7300000000000001E-2</v>
      </c>
      <c r="E192" s="2">
        <f t="shared" si="2"/>
        <v>1.563837352959244</v>
      </c>
      <c r="F192" s="2" t="s">
        <v>322</v>
      </c>
      <c r="G192" s="2" t="s">
        <v>322</v>
      </c>
      <c r="H192" t="s">
        <v>322</v>
      </c>
      <c r="I192">
        <v>2</v>
      </c>
      <c r="J192" t="s">
        <v>334</v>
      </c>
    </row>
    <row r="193" spans="1:10" x14ac:dyDescent="0.25">
      <c r="A193" t="s">
        <v>653</v>
      </c>
      <c r="B193" t="s">
        <v>654</v>
      </c>
      <c r="C193" s="1" t="s">
        <v>321</v>
      </c>
      <c r="D193" s="2">
        <v>2.7300000000000001E-2</v>
      </c>
      <c r="E193" s="2">
        <f t="shared" si="2"/>
        <v>1.563837352959244</v>
      </c>
      <c r="F193" s="2" t="s">
        <v>322</v>
      </c>
      <c r="G193" s="2" t="s">
        <v>322</v>
      </c>
      <c r="H193" t="s">
        <v>322</v>
      </c>
      <c r="I193">
        <v>2</v>
      </c>
      <c r="J193" t="s">
        <v>326</v>
      </c>
    </row>
    <row r="194" spans="1:10" x14ac:dyDescent="0.25">
      <c r="A194" t="s">
        <v>490</v>
      </c>
      <c r="B194" t="s">
        <v>655</v>
      </c>
      <c r="C194" s="1" t="s">
        <v>321</v>
      </c>
      <c r="D194" s="2">
        <v>2.9000000000000001E-2</v>
      </c>
      <c r="E194" s="2">
        <f t="shared" si="2"/>
        <v>1.5376020021010439</v>
      </c>
      <c r="F194" s="2" t="s">
        <v>322</v>
      </c>
      <c r="G194" s="2" t="s">
        <v>322</v>
      </c>
      <c r="H194" t="s">
        <v>322</v>
      </c>
      <c r="I194">
        <v>1</v>
      </c>
      <c r="J194" t="s">
        <v>107</v>
      </c>
    </row>
    <row r="195" spans="1:10" x14ac:dyDescent="0.25">
      <c r="A195" t="s">
        <v>551</v>
      </c>
      <c r="B195" t="s">
        <v>656</v>
      </c>
      <c r="C195" s="1" t="s">
        <v>321</v>
      </c>
      <c r="D195" s="2">
        <v>2.9000000000000001E-2</v>
      </c>
      <c r="E195" s="2">
        <f t="shared" ref="E195:E258" si="3">-1*LOG10(D195)</f>
        <v>1.5376020021010439</v>
      </c>
      <c r="F195" s="2" t="s">
        <v>322</v>
      </c>
      <c r="G195" s="2" t="s">
        <v>322</v>
      </c>
      <c r="H195" t="s">
        <v>322</v>
      </c>
      <c r="I195">
        <v>1</v>
      </c>
      <c r="J195" t="s">
        <v>8</v>
      </c>
    </row>
    <row r="196" spans="1:10" x14ac:dyDescent="0.25">
      <c r="A196" t="s">
        <v>657</v>
      </c>
      <c r="B196" t="s">
        <v>658</v>
      </c>
      <c r="C196" s="1" t="s">
        <v>321</v>
      </c>
      <c r="D196" s="2">
        <v>2.9000000000000001E-2</v>
      </c>
      <c r="E196" s="2">
        <f t="shared" si="3"/>
        <v>1.5376020021010439</v>
      </c>
      <c r="F196" s="2" t="s">
        <v>322</v>
      </c>
      <c r="G196" s="2" t="s">
        <v>322</v>
      </c>
      <c r="H196" t="s">
        <v>322</v>
      </c>
      <c r="I196">
        <v>1</v>
      </c>
      <c r="J196" t="s">
        <v>36</v>
      </c>
    </row>
    <row r="197" spans="1:10" x14ac:dyDescent="0.25">
      <c r="A197" t="s">
        <v>368</v>
      </c>
      <c r="B197" t="s">
        <v>659</v>
      </c>
      <c r="C197" s="1" t="s">
        <v>321</v>
      </c>
      <c r="D197" s="2">
        <v>2.9000000000000001E-2</v>
      </c>
      <c r="E197" s="2">
        <f t="shared" si="3"/>
        <v>1.5376020021010439</v>
      </c>
      <c r="F197" s="2" t="s">
        <v>322</v>
      </c>
      <c r="G197" s="2" t="s">
        <v>322</v>
      </c>
      <c r="H197" t="s">
        <v>322</v>
      </c>
      <c r="I197">
        <v>1</v>
      </c>
      <c r="J197" t="s">
        <v>8</v>
      </c>
    </row>
    <row r="198" spans="1:10" x14ac:dyDescent="0.25">
      <c r="A198" t="s">
        <v>660</v>
      </c>
      <c r="B198" t="s">
        <v>661</v>
      </c>
      <c r="C198" s="1" t="s">
        <v>321</v>
      </c>
      <c r="D198" s="2">
        <v>2.9000000000000001E-2</v>
      </c>
      <c r="E198" s="2">
        <f t="shared" si="3"/>
        <v>1.5376020021010439</v>
      </c>
      <c r="F198" s="2" t="s">
        <v>322</v>
      </c>
      <c r="G198" s="2" t="s">
        <v>322</v>
      </c>
      <c r="H198" t="s">
        <v>322</v>
      </c>
      <c r="I198">
        <v>1</v>
      </c>
      <c r="J198" t="s">
        <v>47</v>
      </c>
    </row>
    <row r="199" spans="1:10" x14ac:dyDescent="0.25">
      <c r="A199" t="s">
        <v>662</v>
      </c>
      <c r="B199" t="s">
        <v>663</v>
      </c>
      <c r="C199" s="1" t="s">
        <v>321</v>
      </c>
      <c r="D199" s="2">
        <v>2.9000000000000001E-2</v>
      </c>
      <c r="E199" s="2">
        <f t="shared" si="3"/>
        <v>1.5376020021010439</v>
      </c>
      <c r="F199" s="2" t="s">
        <v>322</v>
      </c>
      <c r="G199" s="2" t="s">
        <v>322</v>
      </c>
      <c r="H199" t="s">
        <v>322</v>
      </c>
      <c r="I199">
        <v>1</v>
      </c>
      <c r="J199" t="s">
        <v>36</v>
      </c>
    </row>
    <row r="200" spans="1:10" x14ac:dyDescent="0.25">
      <c r="A200" t="s">
        <v>664</v>
      </c>
      <c r="B200" t="s">
        <v>665</v>
      </c>
      <c r="C200" s="1" t="s">
        <v>321</v>
      </c>
      <c r="D200" s="2">
        <v>2.9000000000000001E-2</v>
      </c>
      <c r="E200" s="2">
        <f t="shared" si="3"/>
        <v>1.5376020021010439</v>
      </c>
      <c r="F200" s="2" t="s">
        <v>322</v>
      </c>
      <c r="G200" s="2" t="s">
        <v>322</v>
      </c>
      <c r="H200" t="s">
        <v>322</v>
      </c>
      <c r="I200">
        <v>1</v>
      </c>
      <c r="J200" t="s">
        <v>8</v>
      </c>
    </row>
    <row r="201" spans="1:10" x14ac:dyDescent="0.25">
      <c r="A201" t="s">
        <v>666</v>
      </c>
      <c r="B201" t="s">
        <v>667</v>
      </c>
      <c r="C201" s="1" t="s">
        <v>321</v>
      </c>
      <c r="D201" s="2">
        <v>2.9000000000000001E-2</v>
      </c>
      <c r="E201" s="2">
        <f t="shared" si="3"/>
        <v>1.5376020021010439</v>
      </c>
      <c r="F201" s="2" t="s">
        <v>322</v>
      </c>
      <c r="G201" s="2" t="s">
        <v>322</v>
      </c>
      <c r="H201" t="s">
        <v>322</v>
      </c>
      <c r="I201">
        <v>1</v>
      </c>
      <c r="J201" t="s">
        <v>8</v>
      </c>
    </row>
    <row r="202" spans="1:10" x14ac:dyDescent="0.25">
      <c r="A202" t="s">
        <v>668</v>
      </c>
      <c r="B202" t="s">
        <v>669</v>
      </c>
      <c r="C202" s="1" t="s">
        <v>321</v>
      </c>
      <c r="D202" s="2">
        <v>2.9000000000000001E-2</v>
      </c>
      <c r="E202" s="2">
        <f t="shared" si="3"/>
        <v>1.5376020021010439</v>
      </c>
      <c r="F202" s="2" t="s">
        <v>322</v>
      </c>
      <c r="G202" s="2" t="s">
        <v>322</v>
      </c>
      <c r="H202" t="s">
        <v>322</v>
      </c>
      <c r="I202">
        <v>1</v>
      </c>
      <c r="J202" t="s">
        <v>8</v>
      </c>
    </row>
    <row r="203" spans="1:10" x14ac:dyDescent="0.25">
      <c r="A203" t="s">
        <v>405</v>
      </c>
      <c r="B203" t="s">
        <v>670</v>
      </c>
      <c r="C203" s="1" t="s">
        <v>321</v>
      </c>
      <c r="D203" s="2">
        <v>2.9000000000000001E-2</v>
      </c>
      <c r="E203" s="2">
        <f t="shared" si="3"/>
        <v>1.5376020021010439</v>
      </c>
      <c r="F203" s="2" t="s">
        <v>322</v>
      </c>
      <c r="G203" s="2" t="s">
        <v>322</v>
      </c>
      <c r="H203" t="s">
        <v>322</v>
      </c>
      <c r="I203">
        <v>1</v>
      </c>
      <c r="J203" t="s">
        <v>107</v>
      </c>
    </row>
    <row r="204" spans="1:10" x14ac:dyDescent="0.25">
      <c r="A204" t="s">
        <v>463</v>
      </c>
      <c r="B204" t="s">
        <v>671</v>
      </c>
      <c r="C204" s="1" t="s">
        <v>321</v>
      </c>
      <c r="D204" s="2">
        <v>3.2000000000000001E-2</v>
      </c>
      <c r="E204" s="2">
        <f t="shared" si="3"/>
        <v>1.494850021680094</v>
      </c>
      <c r="F204" s="2" t="s">
        <v>322</v>
      </c>
      <c r="G204" s="2" t="s">
        <v>322</v>
      </c>
      <c r="H204" t="s">
        <v>322</v>
      </c>
      <c r="I204">
        <v>2</v>
      </c>
      <c r="J204" t="s">
        <v>334</v>
      </c>
    </row>
    <row r="205" spans="1:10" x14ac:dyDescent="0.25">
      <c r="A205" t="s">
        <v>332</v>
      </c>
      <c r="B205" t="s">
        <v>672</v>
      </c>
      <c r="C205" s="1" t="s">
        <v>321</v>
      </c>
      <c r="D205" s="2">
        <v>3.2399999999999998E-2</v>
      </c>
      <c r="E205" s="2">
        <f t="shared" si="3"/>
        <v>1.489454989793388</v>
      </c>
      <c r="F205" s="2" t="s">
        <v>322</v>
      </c>
      <c r="G205" s="2" t="s">
        <v>322</v>
      </c>
      <c r="H205" t="s">
        <v>322</v>
      </c>
      <c r="I205">
        <v>3</v>
      </c>
      <c r="J205" t="s">
        <v>488</v>
      </c>
    </row>
    <row r="206" spans="1:10" x14ac:dyDescent="0.25">
      <c r="A206" t="s">
        <v>673</v>
      </c>
      <c r="B206" t="s">
        <v>674</v>
      </c>
      <c r="C206" s="1" t="s">
        <v>321</v>
      </c>
      <c r="D206" s="2">
        <v>3.44E-2</v>
      </c>
      <c r="E206" s="2">
        <f t="shared" si="3"/>
        <v>1.4634415574284698</v>
      </c>
      <c r="F206" s="2" t="s">
        <v>322</v>
      </c>
      <c r="G206" s="2" t="s">
        <v>322</v>
      </c>
      <c r="H206" t="s">
        <v>322</v>
      </c>
      <c r="I206">
        <v>3</v>
      </c>
      <c r="J206" t="s">
        <v>675</v>
      </c>
    </row>
    <row r="207" spans="1:10" x14ac:dyDescent="0.25">
      <c r="A207" t="s">
        <v>676</v>
      </c>
      <c r="B207" t="s">
        <v>677</v>
      </c>
      <c r="C207" s="1" t="s">
        <v>321</v>
      </c>
      <c r="D207" s="2">
        <v>3.4700000000000002E-2</v>
      </c>
      <c r="E207" s="2">
        <f t="shared" si="3"/>
        <v>1.4596705252091262</v>
      </c>
      <c r="F207" s="2" t="s">
        <v>322</v>
      </c>
      <c r="G207" s="2" t="s">
        <v>322</v>
      </c>
      <c r="H207" t="s">
        <v>322</v>
      </c>
      <c r="I207">
        <v>1</v>
      </c>
      <c r="J207" t="s">
        <v>8</v>
      </c>
    </row>
    <row r="208" spans="1:10" x14ac:dyDescent="0.25">
      <c r="A208" t="s">
        <v>551</v>
      </c>
      <c r="B208" t="s">
        <v>678</v>
      </c>
      <c r="C208" s="1" t="s">
        <v>321</v>
      </c>
      <c r="D208" s="2">
        <v>3.4700000000000002E-2</v>
      </c>
      <c r="E208" s="2">
        <f t="shared" si="3"/>
        <v>1.4596705252091262</v>
      </c>
      <c r="F208" s="2" t="s">
        <v>322</v>
      </c>
      <c r="G208" s="2" t="s">
        <v>322</v>
      </c>
      <c r="H208" t="s">
        <v>322</v>
      </c>
      <c r="I208">
        <v>1</v>
      </c>
      <c r="J208" t="s">
        <v>47</v>
      </c>
    </row>
    <row r="209" spans="1:10" x14ac:dyDescent="0.25">
      <c r="A209" t="s">
        <v>359</v>
      </c>
      <c r="B209" t="s">
        <v>679</v>
      </c>
      <c r="C209" s="1" t="s">
        <v>321</v>
      </c>
      <c r="D209" s="2">
        <v>3.4700000000000002E-2</v>
      </c>
      <c r="E209" s="2">
        <f t="shared" si="3"/>
        <v>1.4596705252091262</v>
      </c>
      <c r="F209" s="2" t="s">
        <v>322</v>
      </c>
      <c r="G209" s="2" t="s">
        <v>322</v>
      </c>
      <c r="H209" t="s">
        <v>322</v>
      </c>
      <c r="I209">
        <v>1</v>
      </c>
      <c r="J209" t="s">
        <v>8</v>
      </c>
    </row>
    <row r="210" spans="1:10" x14ac:dyDescent="0.25">
      <c r="A210" t="s">
        <v>332</v>
      </c>
      <c r="B210" t="s">
        <v>680</v>
      </c>
      <c r="C210" s="1" t="s">
        <v>321</v>
      </c>
      <c r="D210" s="2">
        <v>3.4700000000000002E-2</v>
      </c>
      <c r="E210" s="2">
        <f t="shared" si="3"/>
        <v>1.4596705252091262</v>
      </c>
      <c r="F210" s="2" t="s">
        <v>322</v>
      </c>
      <c r="G210" s="2" t="s">
        <v>322</v>
      </c>
      <c r="H210" t="s">
        <v>322</v>
      </c>
      <c r="I210">
        <v>1</v>
      </c>
      <c r="J210" t="s">
        <v>8</v>
      </c>
    </row>
    <row r="211" spans="1:10" x14ac:dyDescent="0.25">
      <c r="A211" t="s">
        <v>523</v>
      </c>
      <c r="B211" t="s">
        <v>681</v>
      </c>
      <c r="C211" s="1" t="s">
        <v>321</v>
      </c>
      <c r="D211" s="2">
        <v>3.4700000000000002E-2</v>
      </c>
      <c r="E211" s="2">
        <f t="shared" si="3"/>
        <v>1.4596705252091262</v>
      </c>
      <c r="F211" s="2" t="s">
        <v>322</v>
      </c>
      <c r="G211" s="2" t="s">
        <v>322</v>
      </c>
      <c r="H211" t="s">
        <v>322</v>
      </c>
      <c r="I211">
        <v>1</v>
      </c>
      <c r="J211" t="s">
        <v>8</v>
      </c>
    </row>
    <row r="212" spans="1:10" x14ac:dyDescent="0.25">
      <c r="A212" t="s">
        <v>682</v>
      </c>
      <c r="B212" t="s">
        <v>683</v>
      </c>
      <c r="C212" s="1" t="s">
        <v>321</v>
      </c>
      <c r="D212" s="2">
        <v>3.4700000000000002E-2</v>
      </c>
      <c r="E212" s="2">
        <f t="shared" si="3"/>
        <v>1.4596705252091262</v>
      </c>
      <c r="F212" s="2" t="s">
        <v>322</v>
      </c>
      <c r="G212" s="2" t="s">
        <v>322</v>
      </c>
      <c r="H212" t="s">
        <v>322</v>
      </c>
      <c r="I212">
        <v>1</v>
      </c>
      <c r="J212" t="s">
        <v>8</v>
      </c>
    </row>
    <row r="213" spans="1:10" x14ac:dyDescent="0.25">
      <c r="A213" t="s">
        <v>596</v>
      </c>
      <c r="B213" t="s">
        <v>684</v>
      </c>
      <c r="C213" s="1" t="s">
        <v>321</v>
      </c>
      <c r="D213" s="2">
        <v>3.4700000000000002E-2</v>
      </c>
      <c r="E213" s="2">
        <f t="shared" si="3"/>
        <v>1.4596705252091262</v>
      </c>
      <c r="F213" s="2" t="s">
        <v>322</v>
      </c>
      <c r="G213" s="2" t="s">
        <v>322</v>
      </c>
      <c r="H213" t="s">
        <v>322</v>
      </c>
      <c r="I213">
        <v>1</v>
      </c>
      <c r="J213" t="s">
        <v>8</v>
      </c>
    </row>
    <row r="214" spans="1:10" x14ac:dyDescent="0.25">
      <c r="A214" t="s">
        <v>685</v>
      </c>
      <c r="B214" t="s">
        <v>686</v>
      </c>
      <c r="C214" s="1" t="s">
        <v>321</v>
      </c>
      <c r="D214" s="2">
        <v>3.4700000000000002E-2</v>
      </c>
      <c r="E214" s="2">
        <f t="shared" si="3"/>
        <v>1.4596705252091262</v>
      </c>
      <c r="F214" s="2" t="s">
        <v>322</v>
      </c>
      <c r="G214" s="2" t="s">
        <v>322</v>
      </c>
      <c r="H214" t="s">
        <v>322</v>
      </c>
      <c r="I214">
        <v>1</v>
      </c>
      <c r="J214" t="s">
        <v>8</v>
      </c>
    </row>
    <row r="215" spans="1:10" x14ac:dyDescent="0.25">
      <c r="A215" t="s">
        <v>687</v>
      </c>
      <c r="B215" t="s">
        <v>688</v>
      </c>
      <c r="C215" s="1" t="s">
        <v>321</v>
      </c>
      <c r="D215" s="2">
        <v>3.4700000000000002E-2</v>
      </c>
      <c r="E215" s="2">
        <f t="shared" si="3"/>
        <v>1.4596705252091262</v>
      </c>
      <c r="F215" s="2" t="s">
        <v>322</v>
      </c>
      <c r="G215" s="2" t="s">
        <v>322</v>
      </c>
      <c r="H215" t="s">
        <v>322</v>
      </c>
      <c r="I215">
        <v>1</v>
      </c>
      <c r="J215" t="s">
        <v>36</v>
      </c>
    </row>
    <row r="216" spans="1:10" x14ac:dyDescent="0.25">
      <c r="A216" t="s">
        <v>634</v>
      </c>
      <c r="B216" t="s">
        <v>689</v>
      </c>
      <c r="C216" s="1" t="s">
        <v>321</v>
      </c>
      <c r="D216" s="2">
        <v>3.4700000000000002E-2</v>
      </c>
      <c r="E216" s="2">
        <f t="shared" si="3"/>
        <v>1.4596705252091262</v>
      </c>
      <c r="F216" s="2" t="s">
        <v>322</v>
      </c>
      <c r="G216" s="2" t="s">
        <v>322</v>
      </c>
      <c r="H216" t="s">
        <v>322</v>
      </c>
      <c r="I216">
        <v>1</v>
      </c>
      <c r="J216" t="s">
        <v>8</v>
      </c>
    </row>
    <row r="217" spans="1:10" x14ac:dyDescent="0.25">
      <c r="A217" t="s">
        <v>490</v>
      </c>
      <c r="B217" t="s">
        <v>690</v>
      </c>
      <c r="C217" s="1" t="s">
        <v>321</v>
      </c>
      <c r="D217" s="2">
        <v>3.4700000000000002E-2</v>
      </c>
      <c r="E217" s="2">
        <f t="shared" si="3"/>
        <v>1.4596705252091262</v>
      </c>
      <c r="F217" s="2" t="s">
        <v>322</v>
      </c>
      <c r="G217" s="2" t="s">
        <v>322</v>
      </c>
      <c r="H217" t="s">
        <v>322</v>
      </c>
      <c r="I217">
        <v>1</v>
      </c>
      <c r="J217" t="s">
        <v>8</v>
      </c>
    </row>
    <row r="218" spans="1:10" x14ac:dyDescent="0.25">
      <c r="A218" t="s">
        <v>563</v>
      </c>
      <c r="B218" t="s">
        <v>691</v>
      </c>
      <c r="C218" s="1" t="s">
        <v>321</v>
      </c>
      <c r="D218" s="2">
        <v>3.4700000000000002E-2</v>
      </c>
      <c r="E218" s="2">
        <f t="shared" si="3"/>
        <v>1.4596705252091262</v>
      </c>
      <c r="F218" s="2" t="s">
        <v>322</v>
      </c>
      <c r="G218" s="2" t="s">
        <v>322</v>
      </c>
      <c r="H218" t="s">
        <v>322</v>
      </c>
      <c r="I218">
        <v>1</v>
      </c>
      <c r="J218" t="s">
        <v>17</v>
      </c>
    </row>
    <row r="219" spans="1:10" x14ac:dyDescent="0.25">
      <c r="A219" t="s">
        <v>494</v>
      </c>
      <c r="B219" t="s">
        <v>692</v>
      </c>
      <c r="C219" s="1" t="s">
        <v>321</v>
      </c>
      <c r="D219" s="2">
        <v>3.5700000000000003E-2</v>
      </c>
      <c r="E219" s="2">
        <f t="shared" si="3"/>
        <v>1.4473317838878068</v>
      </c>
      <c r="F219" s="2" t="s">
        <v>322</v>
      </c>
      <c r="G219" s="2" t="s">
        <v>322</v>
      </c>
      <c r="H219" t="s">
        <v>322</v>
      </c>
      <c r="I219">
        <v>2</v>
      </c>
      <c r="J219" t="s">
        <v>334</v>
      </c>
    </row>
    <row r="220" spans="1:10" x14ac:dyDescent="0.25">
      <c r="A220" t="s">
        <v>416</v>
      </c>
      <c r="B220" t="s">
        <v>693</v>
      </c>
      <c r="C220" s="1" t="s">
        <v>321</v>
      </c>
      <c r="D220" s="2">
        <v>3.8199999999999998E-2</v>
      </c>
      <c r="E220" s="2">
        <f t="shared" si="3"/>
        <v>1.4179366370882913</v>
      </c>
      <c r="F220" s="2" t="s">
        <v>322</v>
      </c>
      <c r="G220" s="2" t="s">
        <v>322</v>
      </c>
      <c r="H220" t="s">
        <v>322</v>
      </c>
      <c r="I220">
        <v>2</v>
      </c>
      <c r="J220" t="s">
        <v>326</v>
      </c>
    </row>
    <row r="221" spans="1:10" x14ac:dyDescent="0.25">
      <c r="A221" t="s">
        <v>405</v>
      </c>
      <c r="B221" t="s">
        <v>694</v>
      </c>
      <c r="C221" s="1" t="s">
        <v>321</v>
      </c>
      <c r="D221" s="2">
        <v>4.0399999999999998E-2</v>
      </c>
      <c r="E221" s="2">
        <f t="shared" si="3"/>
        <v>1.3936186348893951</v>
      </c>
      <c r="F221" s="2" t="s">
        <v>322</v>
      </c>
      <c r="G221" s="2" t="s">
        <v>322</v>
      </c>
      <c r="H221" t="s">
        <v>322</v>
      </c>
      <c r="I221">
        <v>1</v>
      </c>
      <c r="J221" t="s">
        <v>8</v>
      </c>
    </row>
    <row r="222" spans="1:10" x14ac:dyDescent="0.25">
      <c r="A222" t="s">
        <v>643</v>
      </c>
      <c r="B222" t="s">
        <v>695</v>
      </c>
      <c r="C222" s="1" t="s">
        <v>321</v>
      </c>
      <c r="D222" s="2">
        <v>4.0399999999999998E-2</v>
      </c>
      <c r="E222" s="2">
        <f t="shared" si="3"/>
        <v>1.3936186348893951</v>
      </c>
      <c r="F222" s="2" t="s">
        <v>322</v>
      </c>
      <c r="G222" s="2" t="s">
        <v>322</v>
      </c>
      <c r="H222" t="s">
        <v>322</v>
      </c>
      <c r="I222">
        <v>1</v>
      </c>
      <c r="J222" t="s">
        <v>8</v>
      </c>
    </row>
    <row r="223" spans="1:10" x14ac:dyDescent="0.25">
      <c r="A223" t="s">
        <v>603</v>
      </c>
      <c r="B223" t="s">
        <v>696</v>
      </c>
      <c r="C223" s="1" t="s">
        <v>321</v>
      </c>
      <c r="D223" s="2">
        <v>4.0399999999999998E-2</v>
      </c>
      <c r="E223" s="2">
        <f t="shared" si="3"/>
        <v>1.3936186348893951</v>
      </c>
      <c r="F223" s="2" t="s">
        <v>322</v>
      </c>
      <c r="G223" s="2" t="s">
        <v>322</v>
      </c>
      <c r="H223" t="s">
        <v>322</v>
      </c>
      <c r="I223">
        <v>1</v>
      </c>
      <c r="J223" t="s">
        <v>17</v>
      </c>
    </row>
    <row r="224" spans="1:10" x14ac:dyDescent="0.25">
      <c r="A224" t="s">
        <v>697</v>
      </c>
      <c r="B224" t="s">
        <v>698</v>
      </c>
      <c r="C224" s="1" t="s">
        <v>321</v>
      </c>
      <c r="D224" s="2">
        <v>4.0399999999999998E-2</v>
      </c>
      <c r="E224" s="2">
        <f t="shared" si="3"/>
        <v>1.3936186348893951</v>
      </c>
      <c r="F224" s="2" t="s">
        <v>322</v>
      </c>
      <c r="G224" s="2" t="s">
        <v>322</v>
      </c>
      <c r="H224" t="s">
        <v>322</v>
      </c>
      <c r="I224">
        <v>1</v>
      </c>
      <c r="J224" t="s">
        <v>17</v>
      </c>
    </row>
    <row r="225" spans="1:10" x14ac:dyDescent="0.25">
      <c r="A225" t="s">
        <v>576</v>
      </c>
      <c r="B225" t="s">
        <v>699</v>
      </c>
      <c r="C225" s="1" t="s">
        <v>321</v>
      </c>
      <c r="D225" s="2">
        <v>4.0399999999999998E-2</v>
      </c>
      <c r="E225" s="2">
        <f t="shared" si="3"/>
        <v>1.3936186348893951</v>
      </c>
      <c r="F225" s="2" t="s">
        <v>322</v>
      </c>
      <c r="G225" s="2" t="s">
        <v>322</v>
      </c>
      <c r="H225" t="s">
        <v>322</v>
      </c>
      <c r="I225">
        <v>1</v>
      </c>
      <c r="J225" t="s">
        <v>36</v>
      </c>
    </row>
    <row r="226" spans="1:10" x14ac:dyDescent="0.25">
      <c r="A226" t="s">
        <v>700</v>
      </c>
      <c r="B226" t="s">
        <v>701</v>
      </c>
      <c r="C226" s="1" t="s">
        <v>321</v>
      </c>
      <c r="D226" s="2">
        <v>4.0399999999999998E-2</v>
      </c>
      <c r="E226" s="2">
        <f t="shared" si="3"/>
        <v>1.3936186348893951</v>
      </c>
      <c r="F226" s="2" t="s">
        <v>322</v>
      </c>
      <c r="G226" s="2" t="s">
        <v>322</v>
      </c>
      <c r="H226" t="s">
        <v>322</v>
      </c>
      <c r="I226">
        <v>1</v>
      </c>
      <c r="J226" t="s">
        <v>8</v>
      </c>
    </row>
    <row r="227" spans="1:10" x14ac:dyDescent="0.25">
      <c r="A227" t="s">
        <v>702</v>
      </c>
      <c r="B227" t="s">
        <v>703</v>
      </c>
      <c r="C227" s="1" t="s">
        <v>321</v>
      </c>
      <c r="D227" s="2">
        <v>4.0399999999999998E-2</v>
      </c>
      <c r="E227" s="2">
        <f t="shared" si="3"/>
        <v>1.3936186348893951</v>
      </c>
      <c r="F227" s="2" t="s">
        <v>322</v>
      </c>
      <c r="G227" s="2" t="s">
        <v>322</v>
      </c>
      <c r="H227" t="s">
        <v>322</v>
      </c>
      <c r="I227">
        <v>1</v>
      </c>
      <c r="J227" t="s">
        <v>107</v>
      </c>
    </row>
    <row r="228" spans="1:10" x14ac:dyDescent="0.25">
      <c r="A228" t="s">
        <v>340</v>
      </c>
      <c r="B228" t="s">
        <v>704</v>
      </c>
      <c r="C228" s="1" t="s">
        <v>321</v>
      </c>
      <c r="D228" s="2">
        <v>4.0399999999999998E-2</v>
      </c>
      <c r="E228" s="2">
        <f t="shared" si="3"/>
        <v>1.3936186348893951</v>
      </c>
      <c r="F228" s="2" t="s">
        <v>322</v>
      </c>
      <c r="G228" s="2" t="s">
        <v>322</v>
      </c>
      <c r="H228" t="s">
        <v>322</v>
      </c>
      <c r="I228">
        <v>1</v>
      </c>
      <c r="J228" t="s">
        <v>36</v>
      </c>
    </row>
    <row r="229" spans="1:10" x14ac:dyDescent="0.25">
      <c r="A229" t="s">
        <v>705</v>
      </c>
      <c r="B229" t="s">
        <v>706</v>
      </c>
      <c r="C229" s="1" t="s">
        <v>321</v>
      </c>
      <c r="D229" s="2">
        <v>4.0399999999999998E-2</v>
      </c>
      <c r="E229" s="2">
        <f t="shared" si="3"/>
        <v>1.3936186348893951</v>
      </c>
      <c r="F229" s="2" t="s">
        <v>322</v>
      </c>
      <c r="G229" s="2" t="s">
        <v>322</v>
      </c>
      <c r="H229" t="s">
        <v>322</v>
      </c>
      <c r="I229">
        <v>1</v>
      </c>
      <c r="J229" t="s">
        <v>8</v>
      </c>
    </row>
    <row r="230" spans="1:10" x14ac:dyDescent="0.25">
      <c r="A230" t="s">
        <v>490</v>
      </c>
      <c r="B230" t="s">
        <v>707</v>
      </c>
      <c r="C230" s="1" t="s">
        <v>321</v>
      </c>
      <c r="D230" s="2">
        <v>4.0800000000000003E-2</v>
      </c>
      <c r="E230" s="2">
        <f t="shared" si="3"/>
        <v>1.38933983691012</v>
      </c>
      <c r="F230" s="2" t="s">
        <v>322</v>
      </c>
      <c r="G230" s="2" t="s">
        <v>322</v>
      </c>
      <c r="H230" t="s">
        <v>322</v>
      </c>
      <c r="I230">
        <v>2</v>
      </c>
      <c r="J230" t="s">
        <v>326</v>
      </c>
    </row>
    <row r="231" spans="1:10" x14ac:dyDescent="0.25">
      <c r="A231" t="s">
        <v>475</v>
      </c>
      <c r="B231" t="s">
        <v>708</v>
      </c>
      <c r="C231" s="1" t="s">
        <v>321</v>
      </c>
      <c r="D231" s="2">
        <v>4.2099999999999999E-2</v>
      </c>
      <c r="E231" s="2">
        <f t="shared" si="3"/>
        <v>1.3757179041643317</v>
      </c>
      <c r="F231" s="2" t="s">
        <v>322</v>
      </c>
      <c r="G231" s="2" t="s">
        <v>322</v>
      </c>
      <c r="H231" t="s">
        <v>322</v>
      </c>
      <c r="I231">
        <v>2</v>
      </c>
      <c r="J231" t="s">
        <v>334</v>
      </c>
    </row>
    <row r="232" spans="1:10" x14ac:dyDescent="0.25">
      <c r="A232" t="s">
        <v>332</v>
      </c>
      <c r="B232" t="s">
        <v>709</v>
      </c>
      <c r="C232" s="1" t="s">
        <v>321</v>
      </c>
      <c r="D232" s="2">
        <v>4.2099999999999999E-2</v>
      </c>
      <c r="E232" s="2">
        <f t="shared" si="3"/>
        <v>1.3757179041643317</v>
      </c>
      <c r="F232" s="2" t="s">
        <v>322</v>
      </c>
      <c r="G232" s="2" t="s">
        <v>322</v>
      </c>
      <c r="H232" t="s">
        <v>322</v>
      </c>
      <c r="I232">
        <v>2</v>
      </c>
      <c r="J232" t="s">
        <v>326</v>
      </c>
    </row>
    <row r="233" spans="1:10" x14ac:dyDescent="0.25">
      <c r="A233" t="s">
        <v>551</v>
      </c>
      <c r="B233" t="s">
        <v>710</v>
      </c>
      <c r="C233" s="1" t="s">
        <v>321</v>
      </c>
      <c r="D233" s="2">
        <v>4.3499999999999997E-2</v>
      </c>
      <c r="E233" s="2">
        <f t="shared" si="3"/>
        <v>1.3615107430453628</v>
      </c>
      <c r="F233" s="2" t="s">
        <v>322</v>
      </c>
      <c r="G233" s="2" t="s">
        <v>322</v>
      </c>
      <c r="H233" t="s">
        <v>322</v>
      </c>
      <c r="I233">
        <v>2</v>
      </c>
      <c r="J233" t="s">
        <v>334</v>
      </c>
    </row>
    <row r="234" spans="1:10" x14ac:dyDescent="0.25">
      <c r="A234" t="s">
        <v>490</v>
      </c>
      <c r="B234" t="s">
        <v>711</v>
      </c>
      <c r="C234" s="1" t="s">
        <v>321</v>
      </c>
      <c r="D234" s="2">
        <v>4.6100000000000002E-2</v>
      </c>
      <c r="E234" s="2">
        <f t="shared" si="3"/>
        <v>1.3362990746103518</v>
      </c>
      <c r="F234" s="2" t="s">
        <v>322</v>
      </c>
      <c r="G234" s="2" t="s">
        <v>322</v>
      </c>
      <c r="H234" t="s">
        <v>322</v>
      </c>
      <c r="I234">
        <v>1</v>
      </c>
      <c r="J234" t="s">
        <v>107</v>
      </c>
    </row>
    <row r="235" spans="1:10" x14ac:dyDescent="0.25">
      <c r="A235" t="s">
        <v>382</v>
      </c>
      <c r="B235" t="s">
        <v>712</v>
      </c>
      <c r="C235" s="1" t="s">
        <v>321</v>
      </c>
      <c r="D235" s="2">
        <v>4.6100000000000002E-2</v>
      </c>
      <c r="E235" s="2">
        <f t="shared" si="3"/>
        <v>1.3362990746103518</v>
      </c>
      <c r="F235" s="2" t="s">
        <v>322</v>
      </c>
      <c r="G235" s="2" t="s">
        <v>322</v>
      </c>
      <c r="H235" t="s">
        <v>322</v>
      </c>
      <c r="I235">
        <v>1</v>
      </c>
      <c r="J235" t="s">
        <v>8</v>
      </c>
    </row>
    <row r="236" spans="1:10" x14ac:dyDescent="0.25">
      <c r="A236" t="s">
        <v>660</v>
      </c>
      <c r="B236" t="s">
        <v>713</v>
      </c>
      <c r="C236" s="1" t="s">
        <v>321</v>
      </c>
      <c r="D236" s="2">
        <v>4.6100000000000002E-2</v>
      </c>
      <c r="E236" s="2">
        <f t="shared" si="3"/>
        <v>1.3362990746103518</v>
      </c>
      <c r="F236" s="2" t="s">
        <v>322</v>
      </c>
      <c r="G236" s="2" t="s">
        <v>322</v>
      </c>
      <c r="H236" t="s">
        <v>322</v>
      </c>
      <c r="I236">
        <v>1</v>
      </c>
      <c r="J236" t="s">
        <v>8</v>
      </c>
    </row>
    <row r="237" spans="1:10" x14ac:dyDescent="0.25">
      <c r="A237" t="s">
        <v>714</v>
      </c>
      <c r="B237" t="s">
        <v>715</v>
      </c>
      <c r="C237" s="1" t="s">
        <v>321</v>
      </c>
      <c r="D237" s="2">
        <v>4.6100000000000002E-2</v>
      </c>
      <c r="E237" s="2">
        <f t="shared" si="3"/>
        <v>1.3362990746103518</v>
      </c>
      <c r="F237" s="2" t="s">
        <v>322</v>
      </c>
      <c r="G237" s="2" t="s">
        <v>322</v>
      </c>
      <c r="H237" t="s">
        <v>322</v>
      </c>
      <c r="I237">
        <v>1</v>
      </c>
      <c r="J237" t="s">
        <v>36</v>
      </c>
    </row>
    <row r="238" spans="1:10" x14ac:dyDescent="0.25">
      <c r="A238" t="s">
        <v>483</v>
      </c>
      <c r="B238" t="s">
        <v>716</v>
      </c>
      <c r="C238" s="1" t="s">
        <v>321</v>
      </c>
      <c r="D238" s="2">
        <v>4.6100000000000002E-2</v>
      </c>
      <c r="E238" s="2">
        <f t="shared" si="3"/>
        <v>1.3362990746103518</v>
      </c>
      <c r="F238" s="2" t="s">
        <v>322</v>
      </c>
      <c r="G238" s="2" t="s">
        <v>322</v>
      </c>
      <c r="H238" t="s">
        <v>322</v>
      </c>
      <c r="I238">
        <v>1</v>
      </c>
      <c r="J238" t="s">
        <v>36</v>
      </c>
    </row>
    <row r="239" spans="1:10" x14ac:dyDescent="0.25">
      <c r="A239" t="s">
        <v>717</v>
      </c>
      <c r="B239" t="s">
        <v>718</v>
      </c>
      <c r="C239" s="1" t="s">
        <v>321</v>
      </c>
      <c r="D239" s="2">
        <v>4.6100000000000002E-2</v>
      </c>
      <c r="E239" s="2">
        <f t="shared" si="3"/>
        <v>1.3362990746103518</v>
      </c>
      <c r="F239" s="2" t="s">
        <v>322</v>
      </c>
      <c r="G239" s="2" t="s">
        <v>322</v>
      </c>
      <c r="H239" t="s">
        <v>322</v>
      </c>
      <c r="I239">
        <v>1</v>
      </c>
      <c r="J239" t="s">
        <v>107</v>
      </c>
    </row>
    <row r="240" spans="1:10" x14ac:dyDescent="0.25">
      <c r="A240" t="s">
        <v>634</v>
      </c>
      <c r="B240" t="s">
        <v>719</v>
      </c>
      <c r="C240" s="1" t="s">
        <v>321</v>
      </c>
      <c r="D240" s="2">
        <v>4.6100000000000002E-2</v>
      </c>
      <c r="E240" s="2">
        <f t="shared" si="3"/>
        <v>1.3362990746103518</v>
      </c>
      <c r="F240" s="2" t="s">
        <v>322</v>
      </c>
      <c r="G240" s="2" t="s">
        <v>322</v>
      </c>
      <c r="H240" t="s">
        <v>322</v>
      </c>
      <c r="I240">
        <v>1</v>
      </c>
      <c r="J240" t="s">
        <v>8</v>
      </c>
    </row>
    <row r="241" spans="1:10" x14ac:dyDescent="0.25">
      <c r="A241" t="s">
        <v>720</v>
      </c>
      <c r="B241" t="s">
        <v>721</v>
      </c>
      <c r="C241" s="1" t="s">
        <v>321</v>
      </c>
      <c r="D241" s="2">
        <v>4.6100000000000002E-2</v>
      </c>
      <c r="E241" s="2">
        <f t="shared" si="3"/>
        <v>1.3362990746103518</v>
      </c>
      <c r="F241" s="2" t="s">
        <v>322</v>
      </c>
      <c r="G241" s="2" t="s">
        <v>322</v>
      </c>
      <c r="H241" t="s">
        <v>322</v>
      </c>
      <c r="I241">
        <v>1</v>
      </c>
      <c r="J241" t="s">
        <v>17</v>
      </c>
    </row>
    <row r="242" spans="1:10" x14ac:dyDescent="0.25">
      <c r="A242" t="s">
        <v>722</v>
      </c>
      <c r="B242" t="s">
        <v>723</v>
      </c>
      <c r="C242" s="1" t="s">
        <v>321</v>
      </c>
      <c r="D242" s="2">
        <v>4.6100000000000002E-2</v>
      </c>
      <c r="E242" s="2">
        <f t="shared" si="3"/>
        <v>1.3362990746103518</v>
      </c>
      <c r="F242" s="2" t="s">
        <v>322</v>
      </c>
      <c r="G242" s="2" t="s">
        <v>322</v>
      </c>
      <c r="H242" t="s">
        <v>322</v>
      </c>
      <c r="I242">
        <v>1</v>
      </c>
      <c r="J242" t="s">
        <v>47</v>
      </c>
    </row>
    <row r="243" spans="1:10" x14ac:dyDescent="0.25">
      <c r="A243" t="s">
        <v>455</v>
      </c>
      <c r="B243" t="s">
        <v>724</v>
      </c>
      <c r="C243" s="1" t="s">
        <v>321</v>
      </c>
      <c r="D243" s="2">
        <v>4.7300000000000002E-2</v>
      </c>
      <c r="E243" s="2">
        <f t="shared" si="3"/>
        <v>1.3251388592621884</v>
      </c>
      <c r="F243" s="2" t="s">
        <v>322</v>
      </c>
      <c r="G243" s="2" t="s">
        <v>322</v>
      </c>
      <c r="H243" t="s">
        <v>322</v>
      </c>
      <c r="I243">
        <v>3</v>
      </c>
      <c r="J243" t="s">
        <v>347</v>
      </c>
    </row>
    <row r="244" spans="1:10" x14ac:dyDescent="0.25">
      <c r="A244" t="s">
        <v>673</v>
      </c>
      <c r="B244" t="s">
        <v>725</v>
      </c>
      <c r="C244" s="1" t="s">
        <v>321</v>
      </c>
      <c r="D244" s="2">
        <v>4.8099999999999997E-2</v>
      </c>
      <c r="E244" s="2">
        <f t="shared" si="3"/>
        <v>1.3178549236261683</v>
      </c>
      <c r="F244" s="2" t="s">
        <v>322</v>
      </c>
      <c r="G244" s="2" t="s">
        <v>322</v>
      </c>
      <c r="H244" t="s">
        <v>322</v>
      </c>
      <c r="I244">
        <v>3</v>
      </c>
      <c r="J244" t="s">
        <v>675</v>
      </c>
    </row>
    <row r="245" spans="1:10" x14ac:dyDescent="0.25">
      <c r="A245" t="s">
        <v>726</v>
      </c>
      <c r="B245" t="s">
        <v>727</v>
      </c>
      <c r="C245" s="1" t="s">
        <v>321</v>
      </c>
      <c r="D245" s="2">
        <v>4.9099999999999998E-2</v>
      </c>
      <c r="E245" s="2">
        <f t="shared" si="3"/>
        <v>1.3089185078770316</v>
      </c>
      <c r="F245" s="2" t="s">
        <v>322</v>
      </c>
      <c r="G245" s="2" t="s">
        <v>322</v>
      </c>
      <c r="H245" t="s">
        <v>322</v>
      </c>
      <c r="I245">
        <v>2</v>
      </c>
      <c r="J245" t="s">
        <v>561</v>
      </c>
    </row>
    <row r="246" spans="1:10" x14ac:dyDescent="0.25">
      <c r="A246" t="s">
        <v>435</v>
      </c>
      <c r="B246" t="s">
        <v>728</v>
      </c>
      <c r="C246" s="1" t="s">
        <v>729</v>
      </c>
      <c r="D246" s="2">
        <v>4.06E-4</v>
      </c>
      <c r="E246" s="2">
        <f t="shared" si="3"/>
        <v>3.3914739664228057</v>
      </c>
      <c r="F246" s="2" t="s">
        <v>322</v>
      </c>
      <c r="G246" s="2" t="s">
        <v>322</v>
      </c>
      <c r="I246">
        <v>2</v>
      </c>
      <c r="J246" t="s">
        <v>730</v>
      </c>
    </row>
    <row r="247" spans="1:10" x14ac:dyDescent="0.25">
      <c r="A247" t="s">
        <v>332</v>
      </c>
      <c r="B247" t="s">
        <v>731</v>
      </c>
      <c r="C247" s="1" t="s">
        <v>729</v>
      </c>
      <c r="D247" s="2">
        <v>4.06E-4</v>
      </c>
      <c r="E247" s="2">
        <f t="shared" si="3"/>
        <v>3.3914739664228057</v>
      </c>
      <c r="F247" s="2" t="s">
        <v>322</v>
      </c>
      <c r="G247" s="2" t="s">
        <v>322</v>
      </c>
      <c r="I247">
        <v>2</v>
      </c>
      <c r="J247" t="s">
        <v>732</v>
      </c>
    </row>
    <row r="248" spans="1:10" x14ac:dyDescent="0.25">
      <c r="A248" t="s">
        <v>397</v>
      </c>
      <c r="B248" t="s">
        <v>733</v>
      </c>
      <c r="C248" s="1" t="s">
        <v>729</v>
      </c>
      <c r="D248" s="2">
        <v>4.06E-4</v>
      </c>
      <c r="E248" s="2">
        <f t="shared" si="3"/>
        <v>3.3914739664228057</v>
      </c>
      <c r="F248" s="2" t="s">
        <v>322</v>
      </c>
      <c r="G248" s="2" t="s">
        <v>322</v>
      </c>
      <c r="I248">
        <v>2</v>
      </c>
      <c r="J248" t="s">
        <v>730</v>
      </c>
    </row>
    <row r="249" spans="1:10" x14ac:dyDescent="0.25">
      <c r="A249" t="s">
        <v>453</v>
      </c>
      <c r="B249" t="s">
        <v>734</v>
      </c>
      <c r="C249" s="1" t="s">
        <v>729</v>
      </c>
      <c r="D249" s="2">
        <v>4.06E-4</v>
      </c>
      <c r="E249" s="2">
        <f t="shared" si="3"/>
        <v>3.3914739664228057</v>
      </c>
      <c r="F249" s="2" t="s">
        <v>322</v>
      </c>
      <c r="G249" s="2" t="s">
        <v>322</v>
      </c>
      <c r="I249">
        <v>2</v>
      </c>
      <c r="J249" t="s">
        <v>127</v>
      </c>
    </row>
    <row r="250" spans="1:10" x14ac:dyDescent="0.25">
      <c r="A250" t="s">
        <v>563</v>
      </c>
      <c r="B250" t="s">
        <v>564</v>
      </c>
      <c r="C250" s="1" t="s">
        <v>729</v>
      </c>
      <c r="D250" s="2">
        <v>5.31E-4</v>
      </c>
      <c r="E250" s="2">
        <f t="shared" si="3"/>
        <v>3.274905478918531</v>
      </c>
      <c r="F250" s="2" t="s">
        <v>322</v>
      </c>
      <c r="G250" s="2" t="s">
        <v>322</v>
      </c>
      <c r="I250">
        <v>5</v>
      </c>
      <c r="J250" t="s">
        <v>735</v>
      </c>
    </row>
    <row r="251" spans="1:10" x14ac:dyDescent="0.25">
      <c r="A251" t="s">
        <v>563</v>
      </c>
      <c r="B251" t="s">
        <v>736</v>
      </c>
      <c r="C251" s="1" t="s">
        <v>729</v>
      </c>
      <c r="D251" s="2">
        <v>2.0699999999999998E-3</v>
      </c>
      <c r="E251" s="2">
        <f t="shared" si="3"/>
        <v>2.6840296545430822</v>
      </c>
      <c r="F251" s="2" t="s">
        <v>322</v>
      </c>
      <c r="G251" s="2" t="s">
        <v>322</v>
      </c>
      <c r="I251">
        <v>4</v>
      </c>
      <c r="J251" t="s">
        <v>737</v>
      </c>
    </row>
    <row r="252" spans="1:10" x14ac:dyDescent="0.25">
      <c r="A252" t="s">
        <v>335</v>
      </c>
      <c r="B252" t="s">
        <v>738</v>
      </c>
      <c r="C252" s="1" t="s">
        <v>729</v>
      </c>
      <c r="D252" s="2">
        <v>2.3700000000000001E-3</v>
      </c>
      <c r="E252" s="2">
        <f t="shared" si="3"/>
        <v>2.625251653989896</v>
      </c>
      <c r="F252" s="2" t="s">
        <v>322</v>
      </c>
      <c r="G252" s="2" t="s">
        <v>322</v>
      </c>
      <c r="I252">
        <v>2</v>
      </c>
      <c r="J252" t="s">
        <v>739</v>
      </c>
    </row>
    <row r="253" spans="1:10" x14ac:dyDescent="0.25">
      <c r="A253" t="s">
        <v>740</v>
      </c>
      <c r="B253" t="s">
        <v>741</v>
      </c>
      <c r="C253" s="1" t="s">
        <v>729</v>
      </c>
      <c r="D253" s="2">
        <v>2.3700000000000001E-3</v>
      </c>
      <c r="E253" s="2">
        <f t="shared" si="3"/>
        <v>2.625251653989896</v>
      </c>
      <c r="F253" s="2" t="s">
        <v>322</v>
      </c>
      <c r="G253" s="2" t="s">
        <v>322</v>
      </c>
      <c r="I253">
        <v>2</v>
      </c>
      <c r="J253" t="s">
        <v>742</v>
      </c>
    </row>
    <row r="254" spans="1:10" x14ac:dyDescent="0.25">
      <c r="A254" t="s">
        <v>743</v>
      </c>
      <c r="B254" t="s">
        <v>744</v>
      </c>
      <c r="C254" s="1" t="s">
        <v>729</v>
      </c>
      <c r="D254" s="2">
        <v>2.99E-3</v>
      </c>
      <c r="E254" s="2">
        <f t="shared" si="3"/>
        <v>2.5243288116755704</v>
      </c>
      <c r="F254" s="2" t="s">
        <v>322</v>
      </c>
      <c r="G254" s="2" t="s">
        <v>322</v>
      </c>
      <c r="I254">
        <v>3</v>
      </c>
      <c r="J254" t="s">
        <v>745</v>
      </c>
    </row>
    <row r="255" spans="1:10" x14ac:dyDescent="0.25">
      <c r="A255" t="s">
        <v>490</v>
      </c>
      <c r="B255" t="s">
        <v>746</v>
      </c>
      <c r="C255" s="1" t="s">
        <v>729</v>
      </c>
      <c r="D255" s="2">
        <v>3.9100000000000003E-3</v>
      </c>
      <c r="E255" s="2">
        <f t="shared" si="3"/>
        <v>2.4078232426041333</v>
      </c>
      <c r="F255" s="2" t="s">
        <v>322</v>
      </c>
      <c r="G255" s="2" t="s">
        <v>322</v>
      </c>
      <c r="I255">
        <v>2</v>
      </c>
      <c r="J255" t="s">
        <v>127</v>
      </c>
    </row>
    <row r="256" spans="1:10" x14ac:dyDescent="0.25">
      <c r="A256" t="s">
        <v>662</v>
      </c>
      <c r="B256" t="s">
        <v>747</v>
      </c>
      <c r="C256" s="1" t="s">
        <v>729</v>
      </c>
      <c r="D256" s="2">
        <v>4.3400000000000001E-3</v>
      </c>
      <c r="E256" s="2">
        <f t="shared" si="3"/>
        <v>2.3625102704874892</v>
      </c>
      <c r="F256" s="2" t="s">
        <v>322</v>
      </c>
      <c r="G256" s="2" t="s">
        <v>322</v>
      </c>
      <c r="I256">
        <v>3</v>
      </c>
      <c r="J256" t="s">
        <v>748</v>
      </c>
    </row>
    <row r="257" spans="1:10" x14ac:dyDescent="0.25">
      <c r="A257" t="s">
        <v>563</v>
      </c>
      <c r="B257" t="s">
        <v>749</v>
      </c>
      <c r="C257" s="1" t="s">
        <v>729</v>
      </c>
      <c r="D257" s="2">
        <v>4.3400000000000001E-3</v>
      </c>
      <c r="E257" s="2">
        <f t="shared" si="3"/>
        <v>2.3625102704874892</v>
      </c>
      <c r="F257" s="2" t="s">
        <v>322</v>
      </c>
      <c r="G257" s="2" t="s">
        <v>322</v>
      </c>
      <c r="I257">
        <v>3</v>
      </c>
      <c r="J257" t="s">
        <v>750</v>
      </c>
    </row>
    <row r="258" spans="1:10" x14ac:dyDescent="0.25">
      <c r="A258" t="s">
        <v>332</v>
      </c>
      <c r="B258" t="s">
        <v>751</v>
      </c>
      <c r="C258" s="1" t="s">
        <v>729</v>
      </c>
      <c r="D258" s="2">
        <v>4.8399999999999997E-3</v>
      </c>
      <c r="E258" s="2">
        <f t="shared" si="3"/>
        <v>2.3151546383555877</v>
      </c>
      <c r="F258" s="2" t="s">
        <v>322</v>
      </c>
      <c r="G258" s="2">
        <v>-0.89200000000000002</v>
      </c>
      <c r="I258">
        <v>15</v>
      </c>
      <c r="J258" t="s">
        <v>752</v>
      </c>
    </row>
    <row r="259" spans="1:10" x14ac:dyDescent="0.25">
      <c r="A259" t="s">
        <v>332</v>
      </c>
      <c r="B259" t="s">
        <v>753</v>
      </c>
      <c r="C259" s="1" t="s">
        <v>729</v>
      </c>
      <c r="D259" s="2">
        <v>5.79E-3</v>
      </c>
      <c r="E259" s="2">
        <f t="shared" ref="E259:E322" si="4">-1*LOG10(D259)</f>
        <v>2.237321436272564</v>
      </c>
      <c r="F259" s="2" t="s">
        <v>322</v>
      </c>
      <c r="G259" s="2" t="s">
        <v>322</v>
      </c>
      <c r="I259">
        <v>2</v>
      </c>
      <c r="J259" t="s">
        <v>742</v>
      </c>
    </row>
    <row r="260" spans="1:10" x14ac:dyDescent="0.25">
      <c r="A260" t="s">
        <v>754</v>
      </c>
      <c r="B260" t="s">
        <v>755</v>
      </c>
      <c r="C260" s="1" t="s">
        <v>729</v>
      </c>
      <c r="D260" s="2">
        <v>5.79E-3</v>
      </c>
      <c r="E260" s="2">
        <f t="shared" si="4"/>
        <v>2.237321436272564</v>
      </c>
      <c r="F260" s="2" t="s">
        <v>322</v>
      </c>
      <c r="G260" s="2" t="s">
        <v>322</v>
      </c>
      <c r="I260">
        <v>2</v>
      </c>
      <c r="J260" t="s">
        <v>127</v>
      </c>
    </row>
    <row r="261" spans="1:10" x14ac:dyDescent="0.25">
      <c r="A261" t="s">
        <v>756</v>
      </c>
      <c r="B261" t="s">
        <v>757</v>
      </c>
      <c r="C261" s="1" t="s">
        <v>729</v>
      </c>
      <c r="D261" s="2">
        <v>5.79E-3</v>
      </c>
      <c r="E261" s="2">
        <f t="shared" si="4"/>
        <v>2.237321436272564</v>
      </c>
      <c r="F261" s="2" t="s">
        <v>322</v>
      </c>
      <c r="G261" s="2" t="s">
        <v>322</v>
      </c>
      <c r="I261">
        <v>2</v>
      </c>
      <c r="J261" t="s">
        <v>739</v>
      </c>
    </row>
    <row r="262" spans="1:10" x14ac:dyDescent="0.25">
      <c r="A262" t="s">
        <v>740</v>
      </c>
      <c r="B262" t="s">
        <v>758</v>
      </c>
      <c r="C262" s="1" t="s">
        <v>729</v>
      </c>
      <c r="D262" s="2">
        <v>5.79E-3</v>
      </c>
      <c r="E262" s="2">
        <f t="shared" si="4"/>
        <v>2.237321436272564</v>
      </c>
      <c r="F262" s="2" t="s">
        <v>322</v>
      </c>
      <c r="G262" s="2" t="s">
        <v>322</v>
      </c>
      <c r="I262">
        <v>2</v>
      </c>
      <c r="J262" t="s">
        <v>742</v>
      </c>
    </row>
    <row r="263" spans="1:10" x14ac:dyDescent="0.25">
      <c r="A263" t="s">
        <v>327</v>
      </c>
      <c r="B263" t="s">
        <v>328</v>
      </c>
      <c r="C263" s="1" t="s">
        <v>729</v>
      </c>
      <c r="D263" s="2">
        <v>5.79E-3</v>
      </c>
      <c r="E263" s="2">
        <f t="shared" si="4"/>
        <v>2.237321436272564</v>
      </c>
      <c r="F263" s="2" t="s">
        <v>322</v>
      </c>
      <c r="G263" s="2" t="s">
        <v>322</v>
      </c>
      <c r="I263">
        <v>2</v>
      </c>
      <c r="J263" t="s">
        <v>329</v>
      </c>
    </row>
    <row r="264" spans="1:10" x14ac:dyDescent="0.25">
      <c r="A264" t="s">
        <v>510</v>
      </c>
      <c r="B264" t="s">
        <v>759</v>
      </c>
      <c r="C264" s="1" t="s">
        <v>729</v>
      </c>
      <c r="D264" s="2">
        <v>6.9800000000000001E-3</v>
      </c>
      <c r="E264" s="2">
        <f t="shared" si="4"/>
        <v>2.1561445773768391</v>
      </c>
      <c r="F264" s="2" t="s">
        <v>322</v>
      </c>
      <c r="G264" s="2" t="s">
        <v>322</v>
      </c>
      <c r="I264">
        <v>3</v>
      </c>
      <c r="J264" t="s">
        <v>760</v>
      </c>
    </row>
    <row r="265" spans="1:10" x14ac:dyDescent="0.25">
      <c r="A265" t="s">
        <v>662</v>
      </c>
      <c r="B265" t="s">
        <v>761</v>
      </c>
      <c r="C265" s="1" t="s">
        <v>729</v>
      </c>
      <c r="D265" s="2">
        <v>7.11E-3</v>
      </c>
      <c r="E265" s="2">
        <f t="shared" si="4"/>
        <v>2.1481303992702339</v>
      </c>
      <c r="F265" s="2" t="s">
        <v>322</v>
      </c>
      <c r="G265" s="2" t="s">
        <v>322</v>
      </c>
      <c r="I265">
        <v>4</v>
      </c>
      <c r="J265" t="s">
        <v>762</v>
      </c>
    </row>
    <row r="266" spans="1:10" x14ac:dyDescent="0.25">
      <c r="A266" t="s">
        <v>763</v>
      </c>
      <c r="B266" t="s">
        <v>764</v>
      </c>
      <c r="C266" s="1" t="s">
        <v>729</v>
      </c>
      <c r="D266" s="2">
        <v>7.79E-3</v>
      </c>
      <c r="E266" s="2">
        <f t="shared" si="4"/>
        <v>2.1084625423274357</v>
      </c>
      <c r="F266" s="2" t="s">
        <v>322</v>
      </c>
      <c r="G266" s="2" t="s">
        <v>322</v>
      </c>
      <c r="I266">
        <v>4</v>
      </c>
      <c r="J266" t="s">
        <v>765</v>
      </c>
    </row>
    <row r="267" spans="1:10" x14ac:dyDescent="0.25">
      <c r="A267" t="s">
        <v>766</v>
      </c>
      <c r="B267" t="s">
        <v>767</v>
      </c>
      <c r="C267" s="1" t="s">
        <v>729</v>
      </c>
      <c r="D267" s="2">
        <v>8.0000000000000002E-3</v>
      </c>
      <c r="E267" s="2">
        <f t="shared" si="4"/>
        <v>2.0969100130080562</v>
      </c>
      <c r="F267" s="2" t="s">
        <v>322</v>
      </c>
      <c r="G267" s="2" t="s">
        <v>322</v>
      </c>
      <c r="I267">
        <v>2</v>
      </c>
      <c r="J267" t="s">
        <v>739</v>
      </c>
    </row>
    <row r="268" spans="1:10" x14ac:dyDescent="0.25">
      <c r="A268" t="s">
        <v>726</v>
      </c>
      <c r="B268" t="s">
        <v>768</v>
      </c>
      <c r="C268" s="1" t="s">
        <v>729</v>
      </c>
      <c r="D268" s="2">
        <v>8.0000000000000002E-3</v>
      </c>
      <c r="E268" s="2">
        <f t="shared" si="4"/>
        <v>2.0969100130080562</v>
      </c>
      <c r="F268" s="2" t="s">
        <v>322</v>
      </c>
      <c r="G268" s="2" t="s">
        <v>322</v>
      </c>
      <c r="I268">
        <v>2</v>
      </c>
      <c r="J268" t="s">
        <v>769</v>
      </c>
    </row>
    <row r="269" spans="1:10" x14ac:dyDescent="0.25">
      <c r="A269" t="s">
        <v>770</v>
      </c>
      <c r="B269" t="s">
        <v>771</v>
      </c>
      <c r="C269" s="1" t="s">
        <v>729</v>
      </c>
      <c r="D269" s="2">
        <v>8.0000000000000002E-3</v>
      </c>
      <c r="E269" s="2">
        <f t="shared" si="4"/>
        <v>2.0969100130080562</v>
      </c>
      <c r="F269" s="2" t="s">
        <v>322</v>
      </c>
      <c r="G269" s="2" t="s">
        <v>322</v>
      </c>
      <c r="I269">
        <v>2</v>
      </c>
      <c r="J269" t="s">
        <v>772</v>
      </c>
    </row>
    <row r="270" spans="1:10" x14ac:dyDescent="0.25">
      <c r="A270" t="s">
        <v>332</v>
      </c>
      <c r="B270" t="s">
        <v>773</v>
      </c>
      <c r="C270" s="1" t="s">
        <v>729</v>
      </c>
      <c r="D270" s="2">
        <v>8.7899999999999992E-3</v>
      </c>
      <c r="E270" s="2">
        <f t="shared" si="4"/>
        <v>2.0560111249262283</v>
      </c>
      <c r="F270" s="2" t="s">
        <v>322</v>
      </c>
      <c r="G270" s="2">
        <v>-0.78600000000000003</v>
      </c>
      <c r="I270">
        <v>13</v>
      </c>
      <c r="J270" t="s">
        <v>774</v>
      </c>
    </row>
    <row r="271" spans="1:10" x14ac:dyDescent="0.25">
      <c r="A271" t="s">
        <v>775</v>
      </c>
      <c r="B271" t="s">
        <v>776</v>
      </c>
      <c r="C271" s="1" t="s">
        <v>729</v>
      </c>
      <c r="D271" s="2">
        <v>1.0500000000000001E-2</v>
      </c>
      <c r="E271" s="2">
        <f t="shared" si="4"/>
        <v>1.9788107009300619</v>
      </c>
      <c r="F271" s="2" t="s">
        <v>322</v>
      </c>
      <c r="G271" s="2" t="s">
        <v>322</v>
      </c>
      <c r="I271">
        <v>2</v>
      </c>
      <c r="J271" t="s">
        <v>777</v>
      </c>
    </row>
    <row r="272" spans="1:10" x14ac:dyDescent="0.25">
      <c r="A272" t="s">
        <v>403</v>
      </c>
      <c r="B272" t="s">
        <v>778</v>
      </c>
      <c r="C272" s="1" t="s">
        <v>729</v>
      </c>
      <c r="D272" s="2">
        <v>1.0500000000000001E-2</v>
      </c>
      <c r="E272" s="2">
        <f t="shared" si="4"/>
        <v>1.9788107009300619</v>
      </c>
      <c r="F272" s="2" t="s">
        <v>322</v>
      </c>
      <c r="G272" s="2" t="s">
        <v>322</v>
      </c>
      <c r="I272">
        <v>2</v>
      </c>
      <c r="J272" t="s">
        <v>772</v>
      </c>
    </row>
    <row r="273" spans="1:10" x14ac:dyDescent="0.25">
      <c r="A273" t="s">
        <v>720</v>
      </c>
      <c r="B273" t="s">
        <v>721</v>
      </c>
      <c r="C273" s="1" t="s">
        <v>729</v>
      </c>
      <c r="D273" s="2">
        <v>1.0500000000000001E-2</v>
      </c>
      <c r="E273" s="2">
        <f t="shared" si="4"/>
        <v>1.9788107009300619</v>
      </c>
      <c r="F273" s="2" t="s">
        <v>322</v>
      </c>
      <c r="G273" s="2" t="s">
        <v>322</v>
      </c>
      <c r="I273">
        <v>2</v>
      </c>
      <c r="J273" t="s">
        <v>779</v>
      </c>
    </row>
    <row r="274" spans="1:10" x14ac:dyDescent="0.25">
      <c r="A274" t="s">
        <v>335</v>
      </c>
      <c r="B274" t="s">
        <v>780</v>
      </c>
      <c r="C274" s="1" t="s">
        <v>729</v>
      </c>
      <c r="D274" s="2">
        <v>1.17E-2</v>
      </c>
      <c r="E274" s="2">
        <f t="shared" si="4"/>
        <v>1.9318141382538383</v>
      </c>
      <c r="F274" s="2" t="s">
        <v>322</v>
      </c>
      <c r="G274" s="2" t="s">
        <v>322</v>
      </c>
      <c r="I274">
        <v>3</v>
      </c>
      <c r="J274" t="s">
        <v>781</v>
      </c>
    </row>
    <row r="275" spans="1:10" x14ac:dyDescent="0.25">
      <c r="A275" t="s">
        <v>483</v>
      </c>
      <c r="B275" t="s">
        <v>484</v>
      </c>
      <c r="C275" s="1" t="s">
        <v>729</v>
      </c>
      <c r="D275" s="2">
        <v>1.2E-2</v>
      </c>
      <c r="E275" s="2">
        <f t="shared" si="4"/>
        <v>1.9208187539523751</v>
      </c>
      <c r="F275" s="2" t="s">
        <v>322</v>
      </c>
      <c r="G275" s="2" t="s">
        <v>322</v>
      </c>
      <c r="I275">
        <v>5</v>
      </c>
      <c r="J275" t="s">
        <v>782</v>
      </c>
    </row>
    <row r="276" spans="1:10" x14ac:dyDescent="0.25">
      <c r="A276" t="s">
        <v>351</v>
      </c>
      <c r="B276" t="s">
        <v>783</v>
      </c>
      <c r="C276" s="1" t="s">
        <v>729</v>
      </c>
      <c r="D276" s="2">
        <v>1.34E-2</v>
      </c>
      <c r="E276" s="2">
        <f t="shared" si="4"/>
        <v>1.8728952016351923</v>
      </c>
      <c r="F276" s="2" t="s">
        <v>322</v>
      </c>
      <c r="G276" s="2" t="s">
        <v>322</v>
      </c>
      <c r="I276">
        <v>2</v>
      </c>
      <c r="J276" t="s">
        <v>784</v>
      </c>
    </row>
    <row r="277" spans="1:10" x14ac:dyDescent="0.25">
      <c r="A277" t="s">
        <v>785</v>
      </c>
      <c r="B277" t="s">
        <v>786</v>
      </c>
      <c r="C277" s="1" t="s">
        <v>729</v>
      </c>
      <c r="D277" s="2">
        <v>1.34E-2</v>
      </c>
      <c r="E277" s="2">
        <f t="shared" si="4"/>
        <v>1.8728952016351923</v>
      </c>
      <c r="F277" s="2" t="s">
        <v>322</v>
      </c>
      <c r="G277" s="2" t="s">
        <v>322</v>
      </c>
      <c r="I277">
        <v>2</v>
      </c>
      <c r="J277" t="s">
        <v>779</v>
      </c>
    </row>
    <row r="278" spans="1:10" x14ac:dyDescent="0.25">
      <c r="A278" t="s">
        <v>332</v>
      </c>
      <c r="B278" t="s">
        <v>787</v>
      </c>
      <c r="C278" s="1" t="s">
        <v>729</v>
      </c>
      <c r="D278" s="2">
        <v>1.46E-2</v>
      </c>
      <c r="E278" s="2">
        <f t="shared" si="4"/>
        <v>1.8356471442155629</v>
      </c>
      <c r="F278" s="2" t="s">
        <v>322</v>
      </c>
      <c r="G278" s="2">
        <v>-1.458</v>
      </c>
      <c r="I278">
        <v>7</v>
      </c>
      <c r="J278" t="s">
        <v>788</v>
      </c>
    </row>
    <row r="279" spans="1:10" x14ac:dyDescent="0.25">
      <c r="A279" t="s">
        <v>789</v>
      </c>
      <c r="B279" t="s">
        <v>790</v>
      </c>
      <c r="C279" s="1" t="s">
        <v>729</v>
      </c>
      <c r="D279" s="2">
        <v>1.5299999999999999E-2</v>
      </c>
      <c r="E279" s="2">
        <f t="shared" si="4"/>
        <v>1.8153085691824011</v>
      </c>
      <c r="F279" s="2" t="s">
        <v>322</v>
      </c>
      <c r="G279" s="2" t="s">
        <v>322</v>
      </c>
      <c r="I279">
        <v>6</v>
      </c>
      <c r="J279" t="s">
        <v>791</v>
      </c>
    </row>
    <row r="280" spans="1:10" x14ac:dyDescent="0.25">
      <c r="A280" t="s">
        <v>386</v>
      </c>
      <c r="B280" t="s">
        <v>792</v>
      </c>
      <c r="C280" s="1" t="s">
        <v>729</v>
      </c>
      <c r="D280" s="2">
        <v>1.5900000000000001E-2</v>
      </c>
      <c r="E280" s="2">
        <f t="shared" si="4"/>
        <v>1.7986028756795485</v>
      </c>
      <c r="F280" s="2" t="s">
        <v>322</v>
      </c>
      <c r="G280" s="2" t="s">
        <v>322</v>
      </c>
      <c r="I280">
        <v>4</v>
      </c>
      <c r="J280" t="s">
        <v>793</v>
      </c>
    </row>
    <row r="281" spans="1:10" x14ac:dyDescent="0.25">
      <c r="A281" t="s">
        <v>332</v>
      </c>
      <c r="B281" t="s">
        <v>794</v>
      </c>
      <c r="C281" s="1" t="s">
        <v>729</v>
      </c>
      <c r="D281" s="2">
        <v>1.6500000000000001E-2</v>
      </c>
      <c r="E281" s="2">
        <f t="shared" si="4"/>
        <v>1.7825160557860937</v>
      </c>
      <c r="F281" s="2" t="s">
        <v>322</v>
      </c>
      <c r="G281" s="2" t="s">
        <v>322</v>
      </c>
      <c r="I281">
        <v>2</v>
      </c>
      <c r="J281" t="s">
        <v>742</v>
      </c>
    </row>
    <row r="282" spans="1:10" x14ac:dyDescent="0.25">
      <c r="A282" t="s">
        <v>720</v>
      </c>
      <c r="B282" t="s">
        <v>795</v>
      </c>
      <c r="C282" s="1" t="s">
        <v>729</v>
      </c>
      <c r="D282" s="2">
        <v>1.6500000000000001E-2</v>
      </c>
      <c r="E282" s="2">
        <f t="shared" si="4"/>
        <v>1.7825160557860937</v>
      </c>
      <c r="F282" s="2" t="s">
        <v>322</v>
      </c>
      <c r="G282" s="2" t="s">
        <v>322</v>
      </c>
      <c r="I282">
        <v>2</v>
      </c>
      <c r="J282" t="s">
        <v>779</v>
      </c>
    </row>
    <row r="283" spans="1:10" x14ac:dyDescent="0.25">
      <c r="A283" t="s">
        <v>796</v>
      </c>
      <c r="B283" t="s">
        <v>797</v>
      </c>
      <c r="C283" s="1" t="s">
        <v>729</v>
      </c>
      <c r="D283" s="2">
        <v>1.7999999999999999E-2</v>
      </c>
      <c r="E283" s="2">
        <f t="shared" si="4"/>
        <v>1.744727494896694</v>
      </c>
      <c r="F283" s="2" t="s">
        <v>322</v>
      </c>
      <c r="G283" s="2" t="s">
        <v>322</v>
      </c>
      <c r="I283">
        <v>3</v>
      </c>
      <c r="J283" t="s">
        <v>798</v>
      </c>
    </row>
    <row r="284" spans="1:10" x14ac:dyDescent="0.25">
      <c r="A284" t="s">
        <v>443</v>
      </c>
      <c r="B284" t="s">
        <v>799</v>
      </c>
      <c r="C284" s="1" t="s">
        <v>729</v>
      </c>
      <c r="D284" s="2">
        <v>1.8200000000000001E-2</v>
      </c>
      <c r="E284" s="2">
        <f t="shared" si="4"/>
        <v>1.7399286120149251</v>
      </c>
      <c r="F284" s="2" t="s">
        <v>322</v>
      </c>
      <c r="G284" s="2" t="s">
        <v>322</v>
      </c>
      <c r="I284">
        <v>4</v>
      </c>
      <c r="J284" t="s">
        <v>800</v>
      </c>
    </row>
    <row r="285" spans="1:10" x14ac:dyDescent="0.25">
      <c r="A285" t="s">
        <v>801</v>
      </c>
      <c r="B285" t="s">
        <v>802</v>
      </c>
      <c r="C285" s="1" t="s">
        <v>729</v>
      </c>
      <c r="D285" s="2">
        <v>1.9900000000000001E-2</v>
      </c>
      <c r="E285" s="2">
        <f t="shared" si="4"/>
        <v>1.7011469235902934</v>
      </c>
      <c r="F285" s="2" t="s">
        <v>322</v>
      </c>
      <c r="G285" s="2" t="s">
        <v>322</v>
      </c>
      <c r="I285">
        <v>2</v>
      </c>
      <c r="J285" t="s">
        <v>803</v>
      </c>
    </row>
    <row r="286" spans="1:10" x14ac:dyDescent="0.25">
      <c r="A286" t="s">
        <v>804</v>
      </c>
      <c r="B286" t="s">
        <v>805</v>
      </c>
      <c r="C286" s="1" t="s">
        <v>729</v>
      </c>
      <c r="D286" s="2">
        <v>1.9900000000000001E-2</v>
      </c>
      <c r="E286" s="2">
        <f t="shared" si="4"/>
        <v>1.7011469235902934</v>
      </c>
      <c r="F286" s="2" t="s">
        <v>322</v>
      </c>
      <c r="G286" s="2" t="s">
        <v>322</v>
      </c>
      <c r="I286">
        <v>2</v>
      </c>
      <c r="J286" t="s">
        <v>127</v>
      </c>
    </row>
    <row r="287" spans="1:10" x14ac:dyDescent="0.25">
      <c r="A287" t="s">
        <v>806</v>
      </c>
      <c r="B287" t="s">
        <v>807</v>
      </c>
      <c r="C287" s="1" t="s">
        <v>729</v>
      </c>
      <c r="D287" s="2">
        <v>2.0500000000000001E-2</v>
      </c>
      <c r="E287" s="2">
        <f t="shared" si="4"/>
        <v>1.6882461389442456</v>
      </c>
      <c r="F287" s="2" t="s">
        <v>322</v>
      </c>
      <c r="G287" s="2" t="s">
        <v>322</v>
      </c>
      <c r="I287">
        <v>1</v>
      </c>
      <c r="J287" t="s">
        <v>123</v>
      </c>
    </row>
    <row r="288" spans="1:10" x14ac:dyDescent="0.25">
      <c r="A288" t="s">
        <v>720</v>
      </c>
      <c r="B288" t="s">
        <v>808</v>
      </c>
      <c r="C288" s="1" t="s">
        <v>729</v>
      </c>
      <c r="D288" s="2">
        <v>2.0500000000000001E-2</v>
      </c>
      <c r="E288" s="2">
        <f t="shared" si="4"/>
        <v>1.6882461389442456</v>
      </c>
      <c r="F288" s="2" t="s">
        <v>322</v>
      </c>
      <c r="G288" s="2" t="s">
        <v>322</v>
      </c>
      <c r="I288">
        <v>1</v>
      </c>
      <c r="J288" t="s">
        <v>136</v>
      </c>
    </row>
    <row r="289" spans="1:10" x14ac:dyDescent="0.25">
      <c r="A289" t="s">
        <v>809</v>
      </c>
      <c r="B289" t="s">
        <v>810</v>
      </c>
      <c r="C289" s="1" t="s">
        <v>729</v>
      </c>
      <c r="D289" s="2">
        <v>2.0500000000000001E-2</v>
      </c>
      <c r="E289" s="2">
        <f t="shared" si="4"/>
        <v>1.6882461389442456</v>
      </c>
      <c r="F289" s="2" t="s">
        <v>322</v>
      </c>
      <c r="G289" s="2" t="s">
        <v>322</v>
      </c>
      <c r="I289">
        <v>1</v>
      </c>
      <c r="J289" t="s">
        <v>123</v>
      </c>
    </row>
    <row r="290" spans="1:10" x14ac:dyDescent="0.25">
      <c r="A290" t="s">
        <v>368</v>
      </c>
      <c r="B290" t="s">
        <v>369</v>
      </c>
      <c r="C290" s="1" t="s">
        <v>729</v>
      </c>
      <c r="D290" s="2">
        <v>2.0500000000000001E-2</v>
      </c>
      <c r="E290" s="2">
        <f t="shared" si="4"/>
        <v>1.6882461389442456</v>
      </c>
      <c r="F290" s="2" t="s">
        <v>322</v>
      </c>
      <c r="G290" s="2" t="s">
        <v>322</v>
      </c>
      <c r="I290">
        <v>1</v>
      </c>
      <c r="J290" t="s">
        <v>36</v>
      </c>
    </row>
    <row r="291" spans="1:10" x14ac:dyDescent="0.25">
      <c r="A291" t="s">
        <v>351</v>
      </c>
      <c r="B291" t="s">
        <v>370</v>
      </c>
      <c r="C291" s="1" t="s">
        <v>729</v>
      </c>
      <c r="D291" s="2">
        <v>2.0500000000000001E-2</v>
      </c>
      <c r="E291" s="2">
        <f t="shared" si="4"/>
        <v>1.6882461389442456</v>
      </c>
      <c r="F291" s="2" t="s">
        <v>322</v>
      </c>
      <c r="G291" s="2" t="s">
        <v>322</v>
      </c>
      <c r="I291">
        <v>1</v>
      </c>
      <c r="J291" t="s">
        <v>36</v>
      </c>
    </row>
    <row r="292" spans="1:10" x14ac:dyDescent="0.25">
      <c r="A292" t="s">
        <v>673</v>
      </c>
      <c r="B292" t="s">
        <v>811</v>
      </c>
      <c r="C292" s="1" t="s">
        <v>729</v>
      </c>
      <c r="D292" s="2">
        <v>2.0500000000000001E-2</v>
      </c>
      <c r="E292" s="2">
        <f t="shared" si="4"/>
        <v>1.6882461389442456</v>
      </c>
      <c r="F292" s="2" t="s">
        <v>322</v>
      </c>
      <c r="G292" s="2" t="s">
        <v>322</v>
      </c>
      <c r="I292">
        <v>1</v>
      </c>
      <c r="J292" t="s">
        <v>136</v>
      </c>
    </row>
    <row r="293" spans="1:10" x14ac:dyDescent="0.25">
      <c r="A293" t="s">
        <v>812</v>
      </c>
      <c r="B293" t="s">
        <v>813</v>
      </c>
      <c r="C293" s="1" t="s">
        <v>729</v>
      </c>
      <c r="D293" s="2">
        <v>2.0500000000000001E-2</v>
      </c>
      <c r="E293" s="2">
        <f t="shared" si="4"/>
        <v>1.6882461389442456</v>
      </c>
      <c r="F293" s="2" t="s">
        <v>322</v>
      </c>
      <c r="G293" s="2" t="s">
        <v>322</v>
      </c>
      <c r="I293">
        <v>1</v>
      </c>
      <c r="J293" t="s">
        <v>123</v>
      </c>
    </row>
    <row r="294" spans="1:10" x14ac:dyDescent="0.25">
      <c r="A294" t="s">
        <v>814</v>
      </c>
      <c r="B294" t="s">
        <v>815</v>
      </c>
      <c r="C294" s="1" t="s">
        <v>729</v>
      </c>
      <c r="D294" s="2">
        <v>2.0500000000000001E-2</v>
      </c>
      <c r="E294" s="2">
        <f t="shared" si="4"/>
        <v>1.6882461389442456</v>
      </c>
      <c r="F294" s="2" t="s">
        <v>322</v>
      </c>
      <c r="G294" s="2" t="s">
        <v>322</v>
      </c>
      <c r="I294">
        <v>1</v>
      </c>
      <c r="J294" t="s">
        <v>816</v>
      </c>
    </row>
    <row r="295" spans="1:10" x14ac:dyDescent="0.25">
      <c r="A295" t="s">
        <v>335</v>
      </c>
      <c r="B295" t="s">
        <v>374</v>
      </c>
      <c r="C295" s="1" t="s">
        <v>729</v>
      </c>
      <c r="D295" s="2">
        <v>2.0500000000000001E-2</v>
      </c>
      <c r="E295" s="2">
        <f t="shared" si="4"/>
        <v>1.6882461389442456</v>
      </c>
      <c r="F295" s="2" t="s">
        <v>322</v>
      </c>
      <c r="G295" s="2" t="s">
        <v>322</v>
      </c>
      <c r="I295">
        <v>1</v>
      </c>
      <c r="J295" t="s">
        <v>36</v>
      </c>
    </row>
    <row r="296" spans="1:10" x14ac:dyDescent="0.25">
      <c r="A296" t="s">
        <v>817</v>
      </c>
      <c r="B296" t="s">
        <v>818</v>
      </c>
      <c r="C296" s="1" t="s">
        <v>729</v>
      </c>
      <c r="D296" s="2">
        <v>2.0500000000000001E-2</v>
      </c>
      <c r="E296" s="2">
        <f t="shared" si="4"/>
        <v>1.6882461389442456</v>
      </c>
      <c r="F296" s="2" t="s">
        <v>322</v>
      </c>
      <c r="G296" s="2" t="s">
        <v>322</v>
      </c>
      <c r="I296">
        <v>1</v>
      </c>
      <c r="J296" t="s">
        <v>223</v>
      </c>
    </row>
    <row r="297" spans="1:10" x14ac:dyDescent="0.25">
      <c r="A297" t="s">
        <v>332</v>
      </c>
      <c r="B297" t="s">
        <v>375</v>
      </c>
      <c r="C297" s="1" t="s">
        <v>729</v>
      </c>
      <c r="D297" s="2">
        <v>2.0500000000000001E-2</v>
      </c>
      <c r="E297" s="2">
        <f t="shared" si="4"/>
        <v>1.6882461389442456</v>
      </c>
      <c r="F297" s="2" t="s">
        <v>322</v>
      </c>
      <c r="G297" s="2" t="s">
        <v>322</v>
      </c>
      <c r="I297">
        <v>1</v>
      </c>
      <c r="J297" t="s">
        <v>36</v>
      </c>
    </row>
    <row r="298" spans="1:10" x14ac:dyDescent="0.25">
      <c r="A298" t="s">
        <v>332</v>
      </c>
      <c r="B298" t="s">
        <v>376</v>
      </c>
      <c r="C298" s="1" t="s">
        <v>729</v>
      </c>
      <c r="D298" s="2">
        <v>2.0500000000000001E-2</v>
      </c>
      <c r="E298" s="2">
        <f t="shared" si="4"/>
        <v>1.6882461389442456</v>
      </c>
      <c r="F298" s="2" t="s">
        <v>322</v>
      </c>
      <c r="G298" s="2" t="s">
        <v>322</v>
      </c>
      <c r="I298">
        <v>1</v>
      </c>
      <c r="J298" t="s">
        <v>36</v>
      </c>
    </row>
    <row r="299" spans="1:10" x14ac:dyDescent="0.25">
      <c r="A299" t="s">
        <v>319</v>
      </c>
      <c r="B299" t="s">
        <v>819</v>
      </c>
      <c r="C299" s="1" t="s">
        <v>729</v>
      </c>
      <c r="D299" s="2">
        <v>2.0500000000000001E-2</v>
      </c>
      <c r="E299" s="2">
        <f t="shared" si="4"/>
        <v>1.6882461389442456</v>
      </c>
      <c r="F299" s="2" t="s">
        <v>322</v>
      </c>
      <c r="G299" s="2" t="s">
        <v>322</v>
      </c>
      <c r="I299">
        <v>1</v>
      </c>
      <c r="J299" t="s">
        <v>136</v>
      </c>
    </row>
    <row r="300" spans="1:10" x14ac:dyDescent="0.25">
      <c r="A300" t="s">
        <v>820</v>
      </c>
      <c r="B300" t="s">
        <v>821</v>
      </c>
      <c r="C300" s="1" t="s">
        <v>729</v>
      </c>
      <c r="D300" s="2">
        <v>2.0500000000000001E-2</v>
      </c>
      <c r="E300" s="2">
        <f t="shared" si="4"/>
        <v>1.6882461389442456</v>
      </c>
      <c r="F300" s="2" t="s">
        <v>322</v>
      </c>
      <c r="G300" s="2" t="s">
        <v>322</v>
      </c>
      <c r="I300">
        <v>1</v>
      </c>
      <c r="J300" t="s">
        <v>123</v>
      </c>
    </row>
    <row r="301" spans="1:10" x14ac:dyDescent="0.25">
      <c r="A301" t="s">
        <v>435</v>
      </c>
      <c r="B301" t="s">
        <v>822</v>
      </c>
      <c r="C301" s="1" t="s">
        <v>729</v>
      </c>
      <c r="D301" s="2">
        <v>2.0500000000000001E-2</v>
      </c>
      <c r="E301" s="2">
        <f t="shared" si="4"/>
        <v>1.6882461389442456</v>
      </c>
      <c r="F301" s="2" t="s">
        <v>322</v>
      </c>
      <c r="G301" s="2" t="s">
        <v>322</v>
      </c>
      <c r="I301">
        <v>1</v>
      </c>
      <c r="J301" t="s">
        <v>136</v>
      </c>
    </row>
    <row r="302" spans="1:10" x14ac:dyDescent="0.25">
      <c r="A302" t="s">
        <v>386</v>
      </c>
      <c r="B302" t="s">
        <v>387</v>
      </c>
      <c r="C302" s="1" t="s">
        <v>729</v>
      </c>
      <c r="D302" s="2">
        <v>2.0500000000000001E-2</v>
      </c>
      <c r="E302" s="2">
        <f t="shared" si="4"/>
        <v>1.6882461389442456</v>
      </c>
      <c r="F302" s="2" t="s">
        <v>322</v>
      </c>
      <c r="G302" s="2" t="s">
        <v>322</v>
      </c>
      <c r="I302">
        <v>1</v>
      </c>
      <c r="J302" t="s">
        <v>17</v>
      </c>
    </row>
    <row r="303" spans="1:10" x14ac:dyDescent="0.25">
      <c r="A303" t="s">
        <v>386</v>
      </c>
      <c r="B303" t="s">
        <v>388</v>
      </c>
      <c r="C303" s="1" t="s">
        <v>729</v>
      </c>
      <c r="D303" s="2">
        <v>2.0500000000000001E-2</v>
      </c>
      <c r="E303" s="2">
        <f t="shared" si="4"/>
        <v>1.6882461389442456</v>
      </c>
      <c r="F303" s="2" t="s">
        <v>322</v>
      </c>
      <c r="G303" s="2" t="s">
        <v>322</v>
      </c>
      <c r="I303">
        <v>1</v>
      </c>
      <c r="J303" t="s">
        <v>17</v>
      </c>
    </row>
    <row r="304" spans="1:10" x14ac:dyDescent="0.25">
      <c r="A304" t="s">
        <v>332</v>
      </c>
      <c r="B304" t="s">
        <v>823</v>
      </c>
      <c r="C304" s="1" t="s">
        <v>729</v>
      </c>
      <c r="D304" s="2">
        <v>2.0500000000000001E-2</v>
      </c>
      <c r="E304" s="2">
        <f t="shared" si="4"/>
        <v>1.6882461389442456</v>
      </c>
      <c r="F304" s="2" t="s">
        <v>322</v>
      </c>
      <c r="G304" s="2" t="s">
        <v>322</v>
      </c>
      <c r="I304">
        <v>1</v>
      </c>
      <c r="J304" t="s">
        <v>136</v>
      </c>
    </row>
    <row r="305" spans="1:10" x14ac:dyDescent="0.25">
      <c r="A305" t="s">
        <v>455</v>
      </c>
      <c r="B305" t="s">
        <v>824</v>
      </c>
      <c r="C305" s="1" t="s">
        <v>729</v>
      </c>
      <c r="D305" s="2">
        <v>2.0500000000000001E-2</v>
      </c>
      <c r="E305" s="2">
        <f t="shared" si="4"/>
        <v>1.6882461389442456</v>
      </c>
      <c r="F305" s="2" t="s">
        <v>322</v>
      </c>
      <c r="G305" s="2" t="s">
        <v>322</v>
      </c>
      <c r="I305">
        <v>1</v>
      </c>
      <c r="J305" t="s">
        <v>136</v>
      </c>
    </row>
    <row r="306" spans="1:10" x14ac:dyDescent="0.25">
      <c r="A306" t="s">
        <v>397</v>
      </c>
      <c r="B306" t="s">
        <v>398</v>
      </c>
      <c r="C306" s="1" t="s">
        <v>729</v>
      </c>
      <c r="D306" s="2">
        <v>2.0500000000000001E-2</v>
      </c>
      <c r="E306" s="2">
        <f t="shared" si="4"/>
        <v>1.6882461389442456</v>
      </c>
      <c r="F306" s="2" t="s">
        <v>322</v>
      </c>
      <c r="G306" s="2" t="s">
        <v>322</v>
      </c>
      <c r="I306">
        <v>1</v>
      </c>
      <c r="J306" t="s">
        <v>36</v>
      </c>
    </row>
    <row r="307" spans="1:10" x14ac:dyDescent="0.25">
      <c r="A307" t="s">
        <v>397</v>
      </c>
      <c r="B307" t="s">
        <v>399</v>
      </c>
      <c r="C307" s="1" t="s">
        <v>729</v>
      </c>
      <c r="D307" s="2">
        <v>2.0500000000000001E-2</v>
      </c>
      <c r="E307" s="2">
        <f t="shared" si="4"/>
        <v>1.6882461389442456</v>
      </c>
      <c r="F307" s="2" t="s">
        <v>322</v>
      </c>
      <c r="G307" s="2" t="s">
        <v>322</v>
      </c>
      <c r="I307">
        <v>1</v>
      </c>
      <c r="J307" t="s">
        <v>36</v>
      </c>
    </row>
    <row r="308" spans="1:10" x14ac:dyDescent="0.25">
      <c r="A308" t="s">
        <v>673</v>
      </c>
      <c r="B308" t="s">
        <v>825</v>
      </c>
      <c r="C308" s="1" t="s">
        <v>729</v>
      </c>
      <c r="D308" s="2">
        <v>2.0500000000000001E-2</v>
      </c>
      <c r="E308" s="2">
        <f t="shared" si="4"/>
        <v>1.6882461389442456</v>
      </c>
      <c r="F308" s="2" t="s">
        <v>322</v>
      </c>
      <c r="G308" s="2" t="s">
        <v>322</v>
      </c>
      <c r="I308">
        <v>1</v>
      </c>
      <c r="J308" t="s">
        <v>223</v>
      </c>
    </row>
    <row r="309" spans="1:10" x14ac:dyDescent="0.25">
      <c r="A309" t="s">
        <v>400</v>
      </c>
      <c r="B309" t="s">
        <v>401</v>
      </c>
      <c r="C309" s="1" t="s">
        <v>729</v>
      </c>
      <c r="D309" s="2">
        <v>2.0500000000000001E-2</v>
      </c>
      <c r="E309" s="2">
        <f t="shared" si="4"/>
        <v>1.6882461389442456</v>
      </c>
      <c r="F309" s="2" t="s">
        <v>322</v>
      </c>
      <c r="G309" s="2" t="s">
        <v>322</v>
      </c>
      <c r="I309">
        <v>1</v>
      </c>
      <c r="J309" t="s">
        <v>36</v>
      </c>
    </row>
    <row r="310" spans="1:10" x14ac:dyDescent="0.25">
      <c r="A310" t="s">
        <v>826</v>
      </c>
      <c r="B310" t="s">
        <v>827</v>
      </c>
      <c r="C310" s="1" t="s">
        <v>729</v>
      </c>
      <c r="D310" s="2">
        <v>2.0500000000000001E-2</v>
      </c>
      <c r="E310" s="2">
        <f t="shared" si="4"/>
        <v>1.6882461389442456</v>
      </c>
      <c r="F310" s="2" t="s">
        <v>322</v>
      </c>
      <c r="G310" s="2" t="s">
        <v>322</v>
      </c>
      <c r="I310">
        <v>1</v>
      </c>
      <c r="J310" t="s">
        <v>259</v>
      </c>
    </row>
    <row r="311" spans="1:10" x14ac:dyDescent="0.25">
      <c r="A311" t="s">
        <v>828</v>
      </c>
      <c r="B311" t="s">
        <v>829</v>
      </c>
      <c r="C311" s="1" t="s">
        <v>729</v>
      </c>
      <c r="D311" s="2">
        <v>2.0500000000000001E-2</v>
      </c>
      <c r="E311" s="2">
        <f t="shared" si="4"/>
        <v>1.6882461389442456</v>
      </c>
      <c r="F311" s="2" t="s">
        <v>322</v>
      </c>
      <c r="G311" s="2" t="s">
        <v>322</v>
      </c>
      <c r="I311">
        <v>1</v>
      </c>
      <c r="J311" t="s">
        <v>136</v>
      </c>
    </row>
    <row r="312" spans="1:10" x14ac:dyDescent="0.25">
      <c r="A312" t="s">
        <v>830</v>
      </c>
      <c r="B312" t="s">
        <v>831</v>
      </c>
      <c r="C312" s="1" t="s">
        <v>729</v>
      </c>
      <c r="D312" s="2">
        <v>2.0500000000000001E-2</v>
      </c>
      <c r="E312" s="2">
        <f t="shared" si="4"/>
        <v>1.6882461389442456</v>
      </c>
      <c r="F312" s="2" t="s">
        <v>322</v>
      </c>
      <c r="G312" s="2" t="s">
        <v>322</v>
      </c>
      <c r="I312">
        <v>1</v>
      </c>
      <c r="J312" t="s">
        <v>223</v>
      </c>
    </row>
    <row r="313" spans="1:10" x14ac:dyDescent="0.25">
      <c r="A313" t="s">
        <v>832</v>
      </c>
      <c r="B313" t="s">
        <v>833</v>
      </c>
      <c r="C313" s="1" t="s">
        <v>729</v>
      </c>
      <c r="D313" s="2">
        <v>2.0500000000000001E-2</v>
      </c>
      <c r="E313" s="2">
        <f t="shared" si="4"/>
        <v>1.6882461389442456</v>
      </c>
      <c r="F313" s="2" t="s">
        <v>322</v>
      </c>
      <c r="G313" s="2" t="s">
        <v>322</v>
      </c>
      <c r="I313">
        <v>1</v>
      </c>
      <c r="J313" t="s">
        <v>136</v>
      </c>
    </row>
    <row r="314" spans="1:10" x14ac:dyDescent="0.25">
      <c r="A314" t="s">
        <v>834</v>
      </c>
      <c r="B314" t="s">
        <v>835</v>
      </c>
      <c r="C314" s="1" t="s">
        <v>729</v>
      </c>
      <c r="D314" s="2">
        <v>2.0500000000000001E-2</v>
      </c>
      <c r="E314" s="2">
        <f t="shared" si="4"/>
        <v>1.6882461389442456</v>
      </c>
      <c r="F314" s="2" t="s">
        <v>322</v>
      </c>
      <c r="G314" s="2" t="s">
        <v>322</v>
      </c>
      <c r="I314">
        <v>1</v>
      </c>
      <c r="J314" t="s">
        <v>816</v>
      </c>
    </row>
    <row r="315" spans="1:10" x14ac:dyDescent="0.25">
      <c r="A315" t="s">
        <v>403</v>
      </c>
      <c r="B315" t="s">
        <v>404</v>
      </c>
      <c r="C315" s="1" t="s">
        <v>729</v>
      </c>
      <c r="D315" s="2">
        <v>2.0500000000000001E-2</v>
      </c>
      <c r="E315" s="2">
        <f t="shared" si="4"/>
        <v>1.6882461389442456</v>
      </c>
      <c r="F315" s="2" t="s">
        <v>322</v>
      </c>
      <c r="G315" s="2" t="s">
        <v>322</v>
      </c>
      <c r="I315">
        <v>1</v>
      </c>
      <c r="J315" t="s">
        <v>36</v>
      </c>
    </row>
    <row r="316" spans="1:10" x14ac:dyDescent="0.25">
      <c r="A316" t="s">
        <v>836</v>
      </c>
      <c r="B316" t="s">
        <v>837</v>
      </c>
      <c r="C316" s="1" t="s">
        <v>729</v>
      </c>
      <c r="D316" s="2">
        <v>2.0500000000000001E-2</v>
      </c>
      <c r="E316" s="2">
        <f t="shared" si="4"/>
        <v>1.6882461389442456</v>
      </c>
      <c r="F316" s="2" t="s">
        <v>322</v>
      </c>
      <c r="G316" s="2" t="s">
        <v>322</v>
      </c>
      <c r="I316">
        <v>1</v>
      </c>
      <c r="J316" t="s">
        <v>136</v>
      </c>
    </row>
    <row r="317" spans="1:10" x14ac:dyDescent="0.25">
      <c r="A317" t="s">
        <v>411</v>
      </c>
      <c r="B317" t="s">
        <v>412</v>
      </c>
      <c r="C317" s="1" t="s">
        <v>729</v>
      </c>
      <c r="D317" s="2">
        <v>2.0500000000000001E-2</v>
      </c>
      <c r="E317" s="2">
        <f t="shared" si="4"/>
        <v>1.6882461389442456</v>
      </c>
      <c r="F317" s="2" t="s">
        <v>322</v>
      </c>
      <c r="G317" s="2" t="s">
        <v>322</v>
      </c>
      <c r="I317">
        <v>1</v>
      </c>
      <c r="J317" t="s">
        <v>17</v>
      </c>
    </row>
    <row r="318" spans="1:10" x14ac:dyDescent="0.25">
      <c r="A318" t="s">
        <v>416</v>
      </c>
      <c r="B318" t="s">
        <v>417</v>
      </c>
      <c r="C318" s="1" t="s">
        <v>729</v>
      </c>
      <c r="D318" s="2">
        <v>2.0500000000000001E-2</v>
      </c>
      <c r="E318" s="2">
        <f t="shared" si="4"/>
        <v>1.6882461389442456</v>
      </c>
      <c r="F318" s="2" t="s">
        <v>322</v>
      </c>
      <c r="G318" s="2" t="s">
        <v>322</v>
      </c>
      <c r="I318">
        <v>1</v>
      </c>
      <c r="J318" t="s">
        <v>36</v>
      </c>
    </row>
    <row r="319" spans="1:10" x14ac:dyDescent="0.25">
      <c r="A319" t="s">
        <v>740</v>
      </c>
      <c r="B319" t="s">
        <v>838</v>
      </c>
      <c r="C319" s="1" t="s">
        <v>729</v>
      </c>
      <c r="D319" s="2">
        <v>2.0500000000000001E-2</v>
      </c>
      <c r="E319" s="2">
        <f t="shared" si="4"/>
        <v>1.6882461389442456</v>
      </c>
      <c r="F319" s="2" t="s">
        <v>322</v>
      </c>
      <c r="G319" s="2" t="s">
        <v>322</v>
      </c>
      <c r="I319">
        <v>1</v>
      </c>
      <c r="J319" t="s">
        <v>136</v>
      </c>
    </row>
    <row r="320" spans="1:10" x14ac:dyDescent="0.25">
      <c r="A320" t="s">
        <v>418</v>
      </c>
      <c r="B320" t="s">
        <v>419</v>
      </c>
      <c r="C320" s="1" t="s">
        <v>729</v>
      </c>
      <c r="D320" s="2">
        <v>2.0500000000000001E-2</v>
      </c>
      <c r="E320" s="2">
        <f t="shared" si="4"/>
        <v>1.6882461389442456</v>
      </c>
      <c r="F320" s="2" t="s">
        <v>322</v>
      </c>
      <c r="G320" s="2" t="s">
        <v>322</v>
      </c>
      <c r="I320">
        <v>1</v>
      </c>
      <c r="J320" t="s">
        <v>36</v>
      </c>
    </row>
    <row r="321" spans="1:10" x14ac:dyDescent="0.25">
      <c r="A321" t="s">
        <v>418</v>
      </c>
      <c r="B321" t="s">
        <v>420</v>
      </c>
      <c r="C321" s="1" t="s">
        <v>729</v>
      </c>
      <c r="D321" s="2">
        <v>2.0500000000000001E-2</v>
      </c>
      <c r="E321" s="2">
        <f t="shared" si="4"/>
        <v>1.6882461389442456</v>
      </c>
      <c r="F321" s="2" t="s">
        <v>322</v>
      </c>
      <c r="G321" s="2" t="s">
        <v>322</v>
      </c>
      <c r="I321">
        <v>1</v>
      </c>
      <c r="J321" t="s">
        <v>36</v>
      </c>
    </row>
    <row r="322" spans="1:10" x14ac:dyDescent="0.25">
      <c r="A322" t="s">
        <v>421</v>
      </c>
      <c r="B322" t="s">
        <v>422</v>
      </c>
      <c r="C322" s="1" t="s">
        <v>729</v>
      </c>
      <c r="D322" s="2">
        <v>2.0500000000000001E-2</v>
      </c>
      <c r="E322" s="2">
        <f t="shared" si="4"/>
        <v>1.6882461389442456</v>
      </c>
      <c r="F322" s="2" t="s">
        <v>322</v>
      </c>
      <c r="G322" s="2" t="s">
        <v>322</v>
      </c>
      <c r="I322">
        <v>1</v>
      </c>
      <c r="J322" t="s">
        <v>17</v>
      </c>
    </row>
    <row r="323" spans="1:10" x14ac:dyDescent="0.25">
      <c r="A323" t="s">
        <v>839</v>
      </c>
      <c r="B323" t="s">
        <v>840</v>
      </c>
      <c r="C323" s="1" t="s">
        <v>729</v>
      </c>
      <c r="D323" s="2">
        <v>2.0500000000000001E-2</v>
      </c>
      <c r="E323" s="2">
        <f t="shared" ref="E323:E386" si="5">-1*LOG10(D323)</f>
        <v>1.6882461389442456</v>
      </c>
      <c r="F323" s="2" t="s">
        <v>322</v>
      </c>
      <c r="G323" s="2" t="s">
        <v>322</v>
      </c>
      <c r="I323">
        <v>1</v>
      </c>
      <c r="J323" t="s">
        <v>136</v>
      </c>
    </row>
    <row r="324" spans="1:10" x14ac:dyDescent="0.25">
      <c r="A324" t="s">
        <v>841</v>
      </c>
      <c r="B324" t="s">
        <v>842</v>
      </c>
      <c r="C324" s="1" t="s">
        <v>729</v>
      </c>
      <c r="D324" s="2">
        <v>2.0500000000000001E-2</v>
      </c>
      <c r="E324" s="2">
        <f t="shared" si="5"/>
        <v>1.6882461389442456</v>
      </c>
      <c r="F324" s="2" t="s">
        <v>322</v>
      </c>
      <c r="G324" s="2" t="s">
        <v>322</v>
      </c>
      <c r="I324">
        <v>1</v>
      </c>
      <c r="J324" t="s">
        <v>816</v>
      </c>
    </row>
    <row r="325" spans="1:10" x14ac:dyDescent="0.25">
      <c r="A325" t="s">
        <v>429</v>
      </c>
      <c r="B325" t="s">
        <v>430</v>
      </c>
      <c r="C325" s="1" t="s">
        <v>729</v>
      </c>
      <c r="D325" s="2">
        <v>2.0500000000000001E-2</v>
      </c>
      <c r="E325" s="2">
        <f t="shared" si="5"/>
        <v>1.6882461389442456</v>
      </c>
      <c r="F325" s="2" t="s">
        <v>322</v>
      </c>
      <c r="G325" s="2" t="s">
        <v>322</v>
      </c>
      <c r="I325">
        <v>1</v>
      </c>
      <c r="J325" t="s">
        <v>17</v>
      </c>
    </row>
    <row r="326" spans="1:10" x14ac:dyDescent="0.25">
      <c r="A326" t="s">
        <v>843</v>
      </c>
      <c r="B326" t="s">
        <v>844</v>
      </c>
      <c r="C326" s="1" t="s">
        <v>729</v>
      </c>
      <c r="D326" s="2">
        <v>2.0500000000000001E-2</v>
      </c>
      <c r="E326" s="2">
        <f t="shared" si="5"/>
        <v>1.6882461389442456</v>
      </c>
      <c r="F326" s="2" t="s">
        <v>322</v>
      </c>
      <c r="G326" s="2" t="s">
        <v>322</v>
      </c>
      <c r="I326">
        <v>1</v>
      </c>
      <c r="J326" t="s">
        <v>130</v>
      </c>
    </row>
    <row r="327" spans="1:10" x14ac:dyDescent="0.25">
      <c r="A327" t="s">
        <v>845</v>
      </c>
      <c r="B327" t="s">
        <v>846</v>
      </c>
      <c r="C327" s="1" t="s">
        <v>729</v>
      </c>
      <c r="D327" s="2">
        <v>2.0500000000000001E-2</v>
      </c>
      <c r="E327" s="2">
        <f t="shared" si="5"/>
        <v>1.6882461389442456</v>
      </c>
      <c r="F327" s="2" t="s">
        <v>322</v>
      </c>
      <c r="G327" s="2" t="s">
        <v>322</v>
      </c>
      <c r="I327">
        <v>1</v>
      </c>
      <c r="J327" t="s">
        <v>136</v>
      </c>
    </row>
    <row r="328" spans="1:10" x14ac:dyDescent="0.25">
      <c r="A328" t="s">
        <v>431</v>
      </c>
      <c r="B328" t="s">
        <v>432</v>
      </c>
      <c r="C328" s="1" t="s">
        <v>729</v>
      </c>
      <c r="D328" s="2">
        <v>2.0500000000000001E-2</v>
      </c>
      <c r="E328" s="2">
        <f t="shared" si="5"/>
        <v>1.6882461389442456</v>
      </c>
      <c r="F328" s="2" t="s">
        <v>322</v>
      </c>
      <c r="G328" s="2" t="s">
        <v>322</v>
      </c>
      <c r="I328">
        <v>1</v>
      </c>
      <c r="J328" t="s">
        <v>17</v>
      </c>
    </row>
    <row r="329" spans="1:10" x14ac:dyDescent="0.25">
      <c r="A329" t="s">
        <v>563</v>
      </c>
      <c r="B329" t="s">
        <v>847</v>
      </c>
      <c r="C329" s="1" t="s">
        <v>729</v>
      </c>
      <c r="D329" s="2">
        <v>2.0500000000000001E-2</v>
      </c>
      <c r="E329" s="2">
        <f t="shared" si="5"/>
        <v>1.6882461389442456</v>
      </c>
      <c r="F329" s="2" t="s">
        <v>322</v>
      </c>
      <c r="G329" s="2" t="s">
        <v>322</v>
      </c>
      <c r="I329">
        <v>1</v>
      </c>
      <c r="J329" t="s">
        <v>816</v>
      </c>
    </row>
    <row r="330" spans="1:10" x14ac:dyDescent="0.25">
      <c r="A330" t="s">
        <v>384</v>
      </c>
      <c r="B330" t="s">
        <v>848</v>
      </c>
      <c r="C330" s="1" t="s">
        <v>729</v>
      </c>
      <c r="D330" s="2">
        <v>2.0500000000000001E-2</v>
      </c>
      <c r="E330" s="2">
        <f t="shared" si="5"/>
        <v>1.6882461389442456</v>
      </c>
      <c r="F330" s="2" t="s">
        <v>322</v>
      </c>
      <c r="G330" s="2" t="s">
        <v>322</v>
      </c>
      <c r="I330">
        <v>1</v>
      </c>
      <c r="J330" t="s">
        <v>123</v>
      </c>
    </row>
    <row r="331" spans="1:10" x14ac:dyDescent="0.25">
      <c r="A331" t="s">
        <v>435</v>
      </c>
      <c r="B331" t="s">
        <v>436</v>
      </c>
      <c r="C331" s="1" t="s">
        <v>729</v>
      </c>
      <c r="D331" s="2">
        <v>2.0500000000000001E-2</v>
      </c>
      <c r="E331" s="2">
        <f t="shared" si="5"/>
        <v>1.6882461389442456</v>
      </c>
      <c r="F331" s="2" t="s">
        <v>322</v>
      </c>
      <c r="G331" s="2" t="s">
        <v>322</v>
      </c>
      <c r="I331">
        <v>1</v>
      </c>
      <c r="J331" t="s">
        <v>36</v>
      </c>
    </row>
    <row r="332" spans="1:10" x14ac:dyDescent="0.25">
      <c r="A332" t="s">
        <v>849</v>
      </c>
      <c r="B332" t="s">
        <v>850</v>
      </c>
      <c r="C332" s="1" t="s">
        <v>729</v>
      </c>
      <c r="D332" s="2">
        <v>2.0500000000000001E-2</v>
      </c>
      <c r="E332" s="2">
        <f t="shared" si="5"/>
        <v>1.6882461389442456</v>
      </c>
      <c r="F332" s="2" t="s">
        <v>322</v>
      </c>
      <c r="G332" s="2" t="s">
        <v>322</v>
      </c>
      <c r="I332">
        <v>1</v>
      </c>
      <c r="J332" t="s">
        <v>123</v>
      </c>
    </row>
    <row r="333" spans="1:10" x14ac:dyDescent="0.25">
      <c r="A333" t="s">
        <v>851</v>
      </c>
      <c r="B333" t="s">
        <v>852</v>
      </c>
      <c r="C333" s="1" t="s">
        <v>729</v>
      </c>
      <c r="D333" s="2">
        <v>2.0500000000000001E-2</v>
      </c>
      <c r="E333" s="2">
        <f t="shared" si="5"/>
        <v>1.6882461389442456</v>
      </c>
      <c r="F333" s="2" t="s">
        <v>322</v>
      </c>
      <c r="G333" s="2" t="s">
        <v>322</v>
      </c>
      <c r="I333">
        <v>1</v>
      </c>
      <c r="J333" t="s">
        <v>853</v>
      </c>
    </row>
    <row r="334" spans="1:10" x14ac:dyDescent="0.25">
      <c r="A334" t="s">
        <v>403</v>
      </c>
      <c r="B334" t="s">
        <v>854</v>
      </c>
      <c r="C334" s="1" t="s">
        <v>729</v>
      </c>
      <c r="D334" s="2">
        <v>2.0500000000000001E-2</v>
      </c>
      <c r="E334" s="2">
        <f t="shared" si="5"/>
        <v>1.6882461389442456</v>
      </c>
      <c r="F334" s="2" t="s">
        <v>322</v>
      </c>
      <c r="G334" s="2" t="s">
        <v>322</v>
      </c>
      <c r="I334">
        <v>1</v>
      </c>
      <c r="J334" t="s">
        <v>223</v>
      </c>
    </row>
    <row r="335" spans="1:10" x14ac:dyDescent="0.25">
      <c r="A335" t="s">
        <v>849</v>
      </c>
      <c r="B335" t="s">
        <v>855</v>
      </c>
      <c r="C335" s="1" t="s">
        <v>729</v>
      </c>
      <c r="D335" s="2">
        <v>2.0500000000000001E-2</v>
      </c>
      <c r="E335" s="2">
        <f t="shared" si="5"/>
        <v>1.6882461389442456</v>
      </c>
      <c r="F335" s="2" t="s">
        <v>322</v>
      </c>
      <c r="G335" s="2" t="s">
        <v>322</v>
      </c>
      <c r="I335">
        <v>1</v>
      </c>
      <c r="J335" t="s">
        <v>123</v>
      </c>
    </row>
    <row r="336" spans="1:10" x14ac:dyDescent="0.25">
      <c r="A336" t="s">
        <v>856</v>
      </c>
      <c r="B336" t="s">
        <v>857</v>
      </c>
      <c r="C336" s="1" t="s">
        <v>729</v>
      </c>
      <c r="D336" s="2">
        <v>2.0500000000000001E-2</v>
      </c>
      <c r="E336" s="2">
        <f t="shared" si="5"/>
        <v>1.6882461389442456</v>
      </c>
      <c r="F336" s="2" t="s">
        <v>322</v>
      </c>
      <c r="G336" s="2" t="s">
        <v>322</v>
      </c>
      <c r="I336">
        <v>1</v>
      </c>
      <c r="J336" t="s">
        <v>123</v>
      </c>
    </row>
    <row r="337" spans="1:10" x14ac:dyDescent="0.25">
      <c r="A337" t="s">
        <v>858</v>
      </c>
      <c r="B337" t="s">
        <v>859</v>
      </c>
      <c r="C337" s="1" t="s">
        <v>729</v>
      </c>
      <c r="D337" s="2">
        <v>2.0500000000000001E-2</v>
      </c>
      <c r="E337" s="2">
        <f t="shared" si="5"/>
        <v>1.6882461389442456</v>
      </c>
      <c r="F337" s="2" t="s">
        <v>322</v>
      </c>
      <c r="G337" s="2" t="s">
        <v>322</v>
      </c>
      <c r="I337">
        <v>1</v>
      </c>
      <c r="J337" t="s">
        <v>156</v>
      </c>
    </row>
    <row r="338" spans="1:10" x14ac:dyDescent="0.25">
      <c r="A338" t="s">
        <v>611</v>
      </c>
      <c r="B338" t="s">
        <v>860</v>
      </c>
      <c r="C338" s="1" t="s">
        <v>729</v>
      </c>
      <c r="D338" s="2">
        <v>2.0500000000000001E-2</v>
      </c>
      <c r="E338" s="2">
        <f t="shared" si="5"/>
        <v>1.6882461389442456</v>
      </c>
      <c r="F338" s="2" t="s">
        <v>322</v>
      </c>
      <c r="G338" s="2" t="s">
        <v>322</v>
      </c>
      <c r="I338">
        <v>1</v>
      </c>
      <c r="J338" t="s">
        <v>156</v>
      </c>
    </row>
    <row r="339" spans="1:10" x14ac:dyDescent="0.25">
      <c r="A339" t="s">
        <v>673</v>
      </c>
      <c r="B339" t="s">
        <v>861</v>
      </c>
      <c r="C339" s="1" t="s">
        <v>729</v>
      </c>
      <c r="D339" s="2">
        <v>2.0500000000000001E-2</v>
      </c>
      <c r="E339" s="2">
        <f t="shared" si="5"/>
        <v>1.6882461389442456</v>
      </c>
      <c r="F339" s="2" t="s">
        <v>322</v>
      </c>
      <c r="G339" s="2" t="s">
        <v>322</v>
      </c>
      <c r="I339">
        <v>1</v>
      </c>
      <c r="J339" t="s">
        <v>130</v>
      </c>
    </row>
    <row r="340" spans="1:10" x14ac:dyDescent="0.25">
      <c r="A340" t="s">
        <v>862</v>
      </c>
      <c r="B340" t="s">
        <v>863</v>
      </c>
      <c r="C340" s="1" t="s">
        <v>729</v>
      </c>
      <c r="D340" s="2">
        <v>2.0500000000000001E-2</v>
      </c>
      <c r="E340" s="2">
        <f t="shared" si="5"/>
        <v>1.6882461389442456</v>
      </c>
      <c r="F340" s="2" t="s">
        <v>322</v>
      </c>
      <c r="G340" s="2" t="s">
        <v>322</v>
      </c>
      <c r="I340">
        <v>1</v>
      </c>
      <c r="J340" t="s">
        <v>223</v>
      </c>
    </row>
    <row r="341" spans="1:10" x14ac:dyDescent="0.25">
      <c r="A341" t="s">
        <v>864</v>
      </c>
      <c r="B341" t="s">
        <v>865</v>
      </c>
      <c r="C341" s="1" t="s">
        <v>729</v>
      </c>
      <c r="D341" s="2">
        <v>2.0500000000000001E-2</v>
      </c>
      <c r="E341" s="2">
        <f t="shared" si="5"/>
        <v>1.6882461389442456</v>
      </c>
      <c r="F341" s="2" t="s">
        <v>322</v>
      </c>
      <c r="G341" s="2" t="s">
        <v>322</v>
      </c>
      <c r="I341">
        <v>1</v>
      </c>
      <c r="J341" t="s">
        <v>816</v>
      </c>
    </row>
    <row r="342" spans="1:10" x14ac:dyDescent="0.25">
      <c r="A342" t="s">
        <v>866</v>
      </c>
      <c r="B342" t="s">
        <v>867</v>
      </c>
      <c r="C342" s="1" t="s">
        <v>729</v>
      </c>
      <c r="D342" s="2">
        <v>2.0500000000000001E-2</v>
      </c>
      <c r="E342" s="2">
        <f t="shared" si="5"/>
        <v>1.6882461389442456</v>
      </c>
      <c r="F342" s="2" t="s">
        <v>322</v>
      </c>
      <c r="G342" s="2" t="s">
        <v>322</v>
      </c>
      <c r="I342">
        <v>1</v>
      </c>
      <c r="J342" t="s">
        <v>136</v>
      </c>
    </row>
    <row r="343" spans="1:10" x14ac:dyDescent="0.25">
      <c r="A343" t="s">
        <v>868</v>
      </c>
      <c r="B343" t="s">
        <v>869</v>
      </c>
      <c r="C343" s="1" t="s">
        <v>729</v>
      </c>
      <c r="D343" s="2">
        <v>2.0500000000000001E-2</v>
      </c>
      <c r="E343" s="2">
        <f t="shared" si="5"/>
        <v>1.6882461389442456</v>
      </c>
      <c r="F343" s="2" t="s">
        <v>322</v>
      </c>
      <c r="G343" s="2" t="s">
        <v>322</v>
      </c>
      <c r="I343">
        <v>1</v>
      </c>
      <c r="J343" t="s">
        <v>136</v>
      </c>
    </row>
    <row r="344" spans="1:10" x14ac:dyDescent="0.25">
      <c r="A344" t="s">
        <v>413</v>
      </c>
      <c r="B344" t="s">
        <v>870</v>
      </c>
      <c r="C344" s="1" t="s">
        <v>729</v>
      </c>
      <c r="D344" s="2">
        <v>2.0500000000000001E-2</v>
      </c>
      <c r="E344" s="2">
        <f t="shared" si="5"/>
        <v>1.6882461389442456</v>
      </c>
      <c r="F344" s="2" t="s">
        <v>322</v>
      </c>
      <c r="G344" s="2" t="s">
        <v>322</v>
      </c>
      <c r="I344">
        <v>1</v>
      </c>
      <c r="J344" t="s">
        <v>136</v>
      </c>
    </row>
    <row r="345" spans="1:10" x14ac:dyDescent="0.25">
      <c r="A345" t="s">
        <v>461</v>
      </c>
      <c r="B345" t="s">
        <v>462</v>
      </c>
      <c r="C345" s="1" t="s">
        <v>729</v>
      </c>
      <c r="D345" s="2">
        <v>2.0500000000000001E-2</v>
      </c>
      <c r="E345" s="2">
        <f t="shared" si="5"/>
        <v>1.6882461389442456</v>
      </c>
      <c r="F345" s="2" t="s">
        <v>322</v>
      </c>
      <c r="G345" s="2" t="s">
        <v>322</v>
      </c>
      <c r="I345">
        <v>1</v>
      </c>
      <c r="J345" t="s">
        <v>36</v>
      </c>
    </row>
    <row r="346" spans="1:10" x14ac:dyDescent="0.25">
      <c r="A346" t="s">
        <v>871</v>
      </c>
      <c r="B346" t="s">
        <v>872</v>
      </c>
      <c r="C346" s="1" t="s">
        <v>729</v>
      </c>
      <c r="D346" s="2">
        <v>2.0500000000000001E-2</v>
      </c>
      <c r="E346" s="2">
        <f t="shared" si="5"/>
        <v>1.6882461389442456</v>
      </c>
      <c r="F346" s="2" t="s">
        <v>322</v>
      </c>
      <c r="G346" s="2" t="s">
        <v>322</v>
      </c>
      <c r="I346">
        <v>1</v>
      </c>
      <c r="J346" t="s">
        <v>853</v>
      </c>
    </row>
    <row r="347" spans="1:10" x14ac:dyDescent="0.25">
      <c r="A347" t="s">
        <v>530</v>
      </c>
      <c r="B347" t="s">
        <v>873</v>
      </c>
      <c r="C347" s="1" t="s">
        <v>729</v>
      </c>
      <c r="D347" s="2">
        <v>2.0500000000000001E-2</v>
      </c>
      <c r="E347" s="2">
        <f t="shared" si="5"/>
        <v>1.6882461389442456</v>
      </c>
      <c r="F347" s="2" t="s">
        <v>322</v>
      </c>
      <c r="G347" s="2" t="s">
        <v>322</v>
      </c>
      <c r="I347">
        <v>1</v>
      </c>
      <c r="J347" t="s">
        <v>223</v>
      </c>
    </row>
    <row r="348" spans="1:10" x14ac:dyDescent="0.25">
      <c r="A348" t="s">
        <v>874</v>
      </c>
      <c r="B348" t="s">
        <v>875</v>
      </c>
      <c r="C348" s="1" t="s">
        <v>729</v>
      </c>
      <c r="D348" s="2">
        <v>2.0500000000000001E-2</v>
      </c>
      <c r="E348" s="2">
        <f t="shared" si="5"/>
        <v>1.6882461389442456</v>
      </c>
      <c r="F348" s="2" t="s">
        <v>322</v>
      </c>
      <c r="G348" s="2" t="s">
        <v>322</v>
      </c>
      <c r="I348">
        <v>1</v>
      </c>
      <c r="J348" t="s">
        <v>223</v>
      </c>
    </row>
    <row r="349" spans="1:10" x14ac:dyDescent="0.25">
      <c r="A349" t="s">
        <v>467</v>
      </c>
      <c r="B349" t="s">
        <v>468</v>
      </c>
      <c r="C349" s="1" t="s">
        <v>729</v>
      </c>
      <c r="D349" s="2">
        <v>2.0500000000000001E-2</v>
      </c>
      <c r="E349" s="2">
        <f t="shared" si="5"/>
        <v>1.6882461389442456</v>
      </c>
      <c r="F349" s="2" t="s">
        <v>322</v>
      </c>
      <c r="G349" s="2" t="s">
        <v>322</v>
      </c>
      <c r="I349">
        <v>1</v>
      </c>
      <c r="J349" t="s">
        <v>17</v>
      </c>
    </row>
    <row r="350" spans="1:10" x14ac:dyDescent="0.25">
      <c r="A350" t="s">
        <v>469</v>
      </c>
      <c r="B350" t="s">
        <v>470</v>
      </c>
      <c r="C350" s="1" t="s">
        <v>729</v>
      </c>
      <c r="D350" s="2">
        <v>2.0500000000000001E-2</v>
      </c>
      <c r="E350" s="2">
        <f t="shared" si="5"/>
        <v>1.6882461389442456</v>
      </c>
      <c r="F350" s="2" t="s">
        <v>322</v>
      </c>
      <c r="G350" s="2" t="s">
        <v>322</v>
      </c>
      <c r="I350">
        <v>1</v>
      </c>
      <c r="J350" t="s">
        <v>36</v>
      </c>
    </row>
    <row r="351" spans="1:10" x14ac:dyDescent="0.25">
      <c r="A351" t="s">
        <v>876</v>
      </c>
      <c r="B351" t="s">
        <v>877</v>
      </c>
      <c r="C351" s="1" t="s">
        <v>729</v>
      </c>
      <c r="D351" s="2">
        <v>2.0500000000000001E-2</v>
      </c>
      <c r="E351" s="2">
        <f t="shared" si="5"/>
        <v>1.6882461389442456</v>
      </c>
      <c r="F351" s="2" t="s">
        <v>322</v>
      </c>
      <c r="G351" s="2" t="s">
        <v>322</v>
      </c>
      <c r="I351">
        <v>1</v>
      </c>
      <c r="J351" t="s">
        <v>136</v>
      </c>
    </row>
    <row r="352" spans="1:10" x14ac:dyDescent="0.25">
      <c r="A352" t="s">
        <v>878</v>
      </c>
      <c r="B352" t="s">
        <v>879</v>
      </c>
      <c r="C352" s="1" t="s">
        <v>729</v>
      </c>
      <c r="D352" s="2">
        <v>2.0500000000000001E-2</v>
      </c>
      <c r="E352" s="2">
        <f t="shared" si="5"/>
        <v>1.6882461389442456</v>
      </c>
      <c r="F352" s="2" t="s">
        <v>322</v>
      </c>
      <c r="G352" s="2" t="s">
        <v>322</v>
      </c>
      <c r="I352">
        <v>1</v>
      </c>
      <c r="J352" t="s">
        <v>136</v>
      </c>
    </row>
    <row r="353" spans="1:10" x14ac:dyDescent="0.25">
      <c r="A353" t="s">
        <v>880</v>
      </c>
      <c r="B353" t="s">
        <v>881</v>
      </c>
      <c r="C353" s="1" t="s">
        <v>729</v>
      </c>
      <c r="D353" s="2">
        <v>2.0500000000000001E-2</v>
      </c>
      <c r="E353" s="2">
        <f t="shared" si="5"/>
        <v>1.6882461389442456</v>
      </c>
      <c r="F353" s="2" t="s">
        <v>322</v>
      </c>
      <c r="G353" s="2" t="s">
        <v>322</v>
      </c>
      <c r="I353">
        <v>1</v>
      </c>
      <c r="J353" t="s">
        <v>853</v>
      </c>
    </row>
    <row r="354" spans="1:10" x14ac:dyDescent="0.25">
      <c r="A354" t="s">
        <v>836</v>
      </c>
      <c r="B354" t="s">
        <v>882</v>
      </c>
      <c r="C354" s="1" t="s">
        <v>729</v>
      </c>
      <c r="D354" s="2">
        <v>2.0500000000000001E-2</v>
      </c>
      <c r="E354" s="2">
        <f t="shared" si="5"/>
        <v>1.6882461389442456</v>
      </c>
      <c r="F354" s="2" t="s">
        <v>322</v>
      </c>
      <c r="G354" s="2" t="s">
        <v>322</v>
      </c>
      <c r="I354">
        <v>1</v>
      </c>
      <c r="J354" t="s">
        <v>136</v>
      </c>
    </row>
    <row r="355" spans="1:10" x14ac:dyDescent="0.25">
      <c r="A355" t="s">
        <v>471</v>
      </c>
      <c r="B355" t="s">
        <v>472</v>
      </c>
      <c r="C355" s="1" t="s">
        <v>729</v>
      </c>
      <c r="D355" s="2">
        <v>2.0500000000000001E-2</v>
      </c>
      <c r="E355" s="2">
        <f t="shared" si="5"/>
        <v>1.6882461389442456</v>
      </c>
      <c r="F355" s="2" t="s">
        <v>322</v>
      </c>
      <c r="G355" s="2" t="s">
        <v>322</v>
      </c>
      <c r="I355">
        <v>1</v>
      </c>
      <c r="J355" t="s">
        <v>17</v>
      </c>
    </row>
    <row r="356" spans="1:10" x14ac:dyDescent="0.25">
      <c r="A356" t="s">
        <v>878</v>
      </c>
      <c r="B356" t="s">
        <v>883</v>
      </c>
      <c r="C356" s="1" t="s">
        <v>729</v>
      </c>
      <c r="D356" s="2">
        <v>2.0500000000000001E-2</v>
      </c>
      <c r="E356" s="2">
        <f t="shared" si="5"/>
        <v>1.6882461389442456</v>
      </c>
      <c r="F356" s="2" t="s">
        <v>322</v>
      </c>
      <c r="G356" s="2" t="s">
        <v>322</v>
      </c>
      <c r="I356">
        <v>1</v>
      </c>
      <c r="J356" t="s">
        <v>123</v>
      </c>
    </row>
    <row r="357" spans="1:10" x14ac:dyDescent="0.25">
      <c r="A357" t="s">
        <v>490</v>
      </c>
      <c r="B357" t="s">
        <v>884</v>
      </c>
      <c r="C357" s="1" t="s">
        <v>729</v>
      </c>
      <c r="D357" s="2">
        <v>2.0500000000000001E-2</v>
      </c>
      <c r="E357" s="2">
        <f t="shared" si="5"/>
        <v>1.6882461389442456</v>
      </c>
      <c r="F357" s="2" t="s">
        <v>322</v>
      </c>
      <c r="G357" s="2" t="s">
        <v>322</v>
      </c>
      <c r="I357">
        <v>1</v>
      </c>
      <c r="J357" t="s">
        <v>223</v>
      </c>
    </row>
    <row r="358" spans="1:10" x14ac:dyDescent="0.25">
      <c r="A358" t="s">
        <v>885</v>
      </c>
      <c r="B358" t="s">
        <v>886</v>
      </c>
      <c r="C358" s="1" t="s">
        <v>729</v>
      </c>
      <c r="D358" s="2">
        <v>2.0500000000000001E-2</v>
      </c>
      <c r="E358" s="2">
        <f t="shared" si="5"/>
        <v>1.6882461389442456</v>
      </c>
      <c r="F358" s="2" t="s">
        <v>322</v>
      </c>
      <c r="G358" s="2" t="s">
        <v>322</v>
      </c>
      <c r="I358">
        <v>1</v>
      </c>
      <c r="J358" t="s">
        <v>136</v>
      </c>
    </row>
    <row r="359" spans="1:10" x14ac:dyDescent="0.25">
      <c r="A359" t="s">
        <v>885</v>
      </c>
      <c r="B359" t="s">
        <v>887</v>
      </c>
      <c r="C359" s="1" t="s">
        <v>729</v>
      </c>
      <c r="D359" s="2">
        <v>2.0500000000000001E-2</v>
      </c>
      <c r="E359" s="2">
        <f t="shared" si="5"/>
        <v>1.6882461389442456</v>
      </c>
      <c r="F359" s="2" t="s">
        <v>322</v>
      </c>
      <c r="G359" s="2" t="s">
        <v>322</v>
      </c>
      <c r="I359">
        <v>1</v>
      </c>
      <c r="J359" t="s">
        <v>136</v>
      </c>
    </row>
    <row r="360" spans="1:10" x14ac:dyDescent="0.25">
      <c r="A360" t="s">
        <v>888</v>
      </c>
      <c r="B360" t="s">
        <v>889</v>
      </c>
      <c r="C360" s="1" t="s">
        <v>729</v>
      </c>
      <c r="D360" s="2">
        <v>2.0500000000000001E-2</v>
      </c>
      <c r="E360" s="2">
        <f t="shared" si="5"/>
        <v>1.6882461389442456</v>
      </c>
      <c r="F360" s="2" t="s">
        <v>322</v>
      </c>
      <c r="G360" s="2" t="s">
        <v>322</v>
      </c>
      <c r="I360">
        <v>1</v>
      </c>
      <c r="J360" t="s">
        <v>136</v>
      </c>
    </row>
    <row r="361" spans="1:10" x14ac:dyDescent="0.25">
      <c r="A361" t="s">
        <v>888</v>
      </c>
      <c r="B361" t="s">
        <v>890</v>
      </c>
      <c r="C361" s="1" t="s">
        <v>729</v>
      </c>
      <c r="D361" s="2">
        <v>2.0500000000000001E-2</v>
      </c>
      <c r="E361" s="2">
        <f t="shared" si="5"/>
        <v>1.6882461389442456</v>
      </c>
      <c r="F361" s="2" t="s">
        <v>322</v>
      </c>
      <c r="G361" s="2" t="s">
        <v>322</v>
      </c>
      <c r="I361">
        <v>1</v>
      </c>
      <c r="J361" t="s">
        <v>136</v>
      </c>
    </row>
    <row r="362" spans="1:10" x14ac:dyDescent="0.25">
      <c r="A362" t="s">
        <v>455</v>
      </c>
      <c r="B362" t="s">
        <v>891</v>
      </c>
      <c r="C362" s="1" t="s">
        <v>729</v>
      </c>
      <c r="D362" s="2">
        <v>2.0500000000000001E-2</v>
      </c>
      <c r="E362" s="2">
        <f t="shared" si="5"/>
        <v>1.6882461389442456</v>
      </c>
      <c r="F362" s="2" t="s">
        <v>322</v>
      </c>
      <c r="G362" s="2" t="s">
        <v>322</v>
      </c>
      <c r="I362">
        <v>1</v>
      </c>
      <c r="J362" t="s">
        <v>136</v>
      </c>
    </row>
    <row r="363" spans="1:10" x14ac:dyDescent="0.25">
      <c r="A363" t="s">
        <v>892</v>
      </c>
      <c r="B363" t="s">
        <v>893</v>
      </c>
      <c r="C363" s="1" t="s">
        <v>729</v>
      </c>
      <c r="D363" s="2">
        <v>2.0500000000000001E-2</v>
      </c>
      <c r="E363" s="2">
        <f t="shared" si="5"/>
        <v>1.6882461389442456</v>
      </c>
      <c r="F363" s="2" t="s">
        <v>322</v>
      </c>
      <c r="G363" s="2" t="s">
        <v>322</v>
      </c>
      <c r="I363">
        <v>1</v>
      </c>
      <c r="J363" t="s">
        <v>136</v>
      </c>
    </row>
    <row r="364" spans="1:10" x14ac:dyDescent="0.25">
      <c r="A364" t="s">
        <v>892</v>
      </c>
      <c r="B364" t="s">
        <v>894</v>
      </c>
      <c r="C364" s="1" t="s">
        <v>729</v>
      </c>
      <c r="D364" s="2">
        <v>2.0500000000000001E-2</v>
      </c>
      <c r="E364" s="2">
        <f t="shared" si="5"/>
        <v>1.6882461389442456</v>
      </c>
      <c r="F364" s="2" t="s">
        <v>322</v>
      </c>
      <c r="G364" s="2" t="s">
        <v>322</v>
      </c>
      <c r="I364">
        <v>1</v>
      </c>
      <c r="J364" t="s">
        <v>136</v>
      </c>
    </row>
    <row r="365" spans="1:10" x14ac:dyDescent="0.25">
      <c r="A365" t="s">
        <v>895</v>
      </c>
      <c r="B365" t="s">
        <v>896</v>
      </c>
      <c r="C365" s="1" t="s">
        <v>729</v>
      </c>
      <c r="D365" s="2">
        <v>2.0500000000000001E-2</v>
      </c>
      <c r="E365" s="2">
        <f t="shared" si="5"/>
        <v>1.6882461389442456</v>
      </c>
      <c r="F365" s="2" t="s">
        <v>322</v>
      </c>
      <c r="G365" s="2" t="s">
        <v>322</v>
      </c>
      <c r="I365">
        <v>1</v>
      </c>
      <c r="J365" t="s">
        <v>136</v>
      </c>
    </row>
    <row r="366" spans="1:10" x14ac:dyDescent="0.25">
      <c r="A366" t="s">
        <v>897</v>
      </c>
      <c r="B366" t="s">
        <v>898</v>
      </c>
      <c r="C366" s="1" t="s">
        <v>729</v>
      </c>
      <c r="D366" s="2">
        <v>2.0500000000000001E-2</v>
      </c>
      <c r="E366" s="2">
        <f t="shared" si="5"/>
        <v>1.6882461389442456</v>
      </c>
      <c r="F366" s="2" t="s">
        <v>322</v>
      </c>
      <c r="G366" s="2" t="s">
        <v>322</v>
      </c>
      <c r="I366">
        <v>1</v>
      </c>
      <c r="J366" t="s">
        <v>136</v>
      </c>
    </row>
    <row r="367" spans="1:10" x14ac:dyDescent="0.25">
      <c r="A367" t="s">
        <v>607</v>
      </c>
      <c r="B367" t="s">
        <v>899</v>
      </c>
      <c r="C367" s="1" t="s">
        <v>729</v>
      </c>
      <c r="D367" s="2">
        <v>2.0500000000000001E-2</v>
      </c>
      <c r="E367" s="2">
        <f t="shared" si="5"/>
        <v>1.6882461389442456</v>
      </c>
      <c r="F367" s="2" t="s">
        <v>322</v>
      </c>
      <c r="G367" s="2" t="s">
        <v>322</v>
      </c>
      <c r="I367">
        <v>1</v>
      </c>
      <c r="J367" t="s">
        <v>245</v>
      </c>
    </row>
    <row r="368" spans="1:10" x14ac:dyDescent="0.25">
      <c r="A368" t="s">
        <v>900</v>
      </c>
      <c r="B368" t="s">
        <v>901</v>
      </c>
      <c r="C368" s="1" t="s">
        <v>729</v>
      </c>
      <c r="D368" s="2">
        <v>2.0500000000000001E-2</v>
      </c>
      <c r="E368" s="2">
        <f t="shared" si="5"/>
        <v>1.6882461389442456</v>
      </c>
      <c r="F368" s="2" t="s">
        <v>322</v>
      </c>
      <c r="G368" s="2" t="s">
        <v>322</v>
      </c>
      <c r="I368">
        <v>1</v>
      </c>
      <c r="J368" t="s">
        <v>136</v>
      </c>
    </row>
    <row r="369" spans="1:10" x14ac:dyDescent="0.25">
      <c r="A369" t="s">
        <v>409</v>
      </c>
      <c r="B369" t="s">
        <v>480</v>
      </c>
      <c r="C369" s="1" t="s">
        <v>729</v>
      </c>
      <c r="D369" s="2">
        <v>2.0500000000000001E-2</v>
      </c>
      <c r="E369" s="2">
        <f t="shared" si="5"/>
        <v>1.6882461389442456</v>
      </c>
      <c r="F369" s="2" t="s">
        <v>322</v>
      </c>
      <c r="G369" s="2" t="s">
        <v>322</v>
      </c>
      <c r="I369">
        <v>1</v>
      </c>
      <c r="J369" t="s">
        <v>36</v>
      </c>
    </row>
    <row r="370" spans="1:10" x14ac:dyDescent="0.25">
      <c r="A370" t="s">
        <v>902</v>
      </c>
      <c r="B370" t="s">
        <v>903</v>
      </c>
      <c r="C370" s="1" t="s">
        <v>729</v>
      </c>
      <c r="D370" s="2">
        <v>2.0500000000000001E-2</v>
      </c>
      <c r="E370" s="2">
        <f t="shared" si="5"/>
        <v>1.6882461389442456</v>
      </c>
      <c r="F370" s="2" t="s">
        <v>322</v>
      </c>
      <c r="G370" s="2" t="s">
        <v>322</v>
      </c>
      <c r="I370">
        <v>1</v>
      </c>
      <c r="J370" t="s">
        <v>136</v>
      </c>
    </row>
    <row r="371" spans="1:10" x14ac:dyDescent="0.25">
      <c r="A371" t="s">
        <v>596</v>
      </c>
      <c r="B371" t="s">
        <v>904</v>
      </c>
      <c r="C371" s="1" t="s">
        <v>729</v>
      </c>
      <c r="D371" s="2">
        <v>2.0500000000000001E-2</v>
      </c>
      <c r="E371" s="2">
        <f t="shared" si="5"/>
        <v>1.6882461389442456</v>
      </c>
      <c r="F371" s="2" t="s">
        <v>322</v>
      </c>
      <c r="G371" s="2" t="s">
        <v>322</v>
      </c>
      <c r="I371">
        <v>1</v>
      </c>
      <c r="J371" t="s">
        <v>136</v>
      </c>
    </row>
    <row r="372" spans="1:10" x14ac:dyDescent="0.25">
      <c r="A372" t="s">
        <v>481</v>
      </c>
      <c r="B372" t="s">
        <v>482</v>
      </c>
      <c r="C372" s="1" t="s">
        <v>729</v>
      </c>
      <c r="D372" s="2">
        <v>2.0500000000000001E-2</v>
      </c>
      <c r="E372" s="2">
        <f t="shared" si="5"/>
        <v>1.6882461389442456</v>
      </c>
      <c r="F372" s="2" t="s">
        <v>322</v>
      </c>
      <c r="G372" s="2" t="s">
        <v>322</v>
      </c>
      <c r="I372">
        <v>1</v>
      </c>
      <c r="J372" t="s">
        <v>27</v>
      </c>
    </row>
    <row r="373" spans="1:10" x14ac:dyDescent="0.25">
      <c r="A373" t="s">
        <v>905</v>
      </c>
      <c r="B373" t="s">
        <v>906</v>
      </c>
      <c r="C373" s="1" t="s">
        <v>729</v>
      </c>
      <c r="D373" s="2">
        <v>2.0500000000000001E-2</v>
      </c>
      <c r="E373" s="2">
        <f t="shared" si="5"/>
        <v>1.6882461389442456</v>
      </c>
      <c r="F373" s="2" t="s">
        <v>322</v>
      </c>
      <c r="G373" s="2" t="s">
        <v>322</v>
      </c>
      <c r="I373">
        <v>1</v>
      </c>
      <c r="J373" t="s">
        <v>223</v>
      </c>
    </row>
    <row r="374" spans="1:10" x14ac:dyDescent="0.25">
      <c r="A374" t="s">
        <v>490</v>
      </c>
      <c r="B374" t="s">
        <v>907</v>
      </c>
      <c r="C374" s="1" t="s">
        <v>729</v>
      </c>
      <c r="D374" s="2">
        <v>2.0500000000000001E-2</v>
      </c>
      <c r="E374" s="2">
        <f t="shared" si="5"/>
        <v>1.6882461389442456</v>
      </c>
      <c r="F374" s="2" t="s">
        <v>322</v>
      </c>
      <c r="G374" s="2" t="s">
        <v>322</v>
      </c>
      <c r="I374">
        <v>1</v>
      </c>
      <c r="J374" t="s">
        <v>136</v>
      </c>
    </row>
    <row r="375" spans="1:10" x14ac:dyDescent="0.25">
      <c r="A375" t="s">
        <v>673</v>
      </c>
      <c r="B375" t="s">
        <v>908</v>
      </c>
      <c r="C375" s="1" t="s">
        <v>729</v>
      </c>
      <c r="D375" s="2">
        <v>2.0500000000000001E-2</v>
      </c>
      <c r="E375" s="2">
        <f t="shared" si="5"/>
        <v>1.6882461389442456</v>
      </c>
      <c r="F375" s="2" t="s">
        <v>322</v>
      </c>
      <c r="G375" s="2" t="s">
        <v>322</v>
      </c>
      <c r="I375">
        <v>1</v>
      </c>
      <c r="J375" t="s">
        <v>162</v>
      </c>
    </row>
    <row r="376" spans="1:10" x14ac:dyDescent="0.25">
      <c r="A376" t="s">
        <v>455</v>
      </c>
      <c r="B376" t="s">
        <v>909</v>
      </c>
      <c r="C376" s="1" t="s">
        <v>729</v>
      </c>
      <c r="D376" s="2">
        <v>2.06E-2</v>
      </c>
      <c r="E376" s="2">
        <f t="shared" si="5"/>
        <v>1.6861327796308465</v>
      </c>
      <c r="F376" s="2" t="s">
        <v>322</v>
      </c>
      <c r="G376" s="2" t="s">
        <v>322</v>
      </c>
      <c r="I376">
        <v>8</v>
      </c>
      <c r="J376" t="s">
        <v>910</v>
      </c>
    </row>
    <row r="377" spans="1:10" x14ac:dyDescent="0.25">
      <c r="A377" t="s">
        <v>443</v>
      </c>
      <c r="B377" t="s">
        <v>911</v>
      </c>
      <c r="C377" s="1" t="s">
        <v>729</v>
      </c>
      <c r="D377" s="2">
        <v>2.06E-2</v>
      </c>
      <c r="E377" s="2">
        <f t="shared" si="5"/>
        <v>1.6861327796308465</v>
      </c>
      <c r="F377" s="2" t="s">
        <v>322</v>
      </c>
      <c r="G377" s="2" t="s">
        <v>322</v>
      </c>
      <c r="I377">
        <v>5</v>
      </c>
      <c r="J377" t="s">
        <v>912</v>
      </c>
    </row>
    <row r="378" spans="1:10" x14ac:dyDescent="0.25">
      <c r="A378" t="s">
        <v>455</v>
      </c>
      <c r="B378" t="s">
        <v>913</v>
      </c>
      <c r="C378" s="1" t="s">
        <v>729</v>
      </c>
      <c r="D378" s="2">
        <v>2.3400000000000001E-2</v>
      </c>
      <c r="E378" s="2">
        <f t="shared" si="5"/>
        <v>1.630784142589857</v>
      </c>
      <c r="F378" s="2" t="s">
        <v>322</v>
      </c>
      <c r="G378" s="2" t="s">
        <v>322</v>
      </c>
      <c r="I378">
        <v>6</v>
      </c>
      <c r="J378" t="s">
        <v>791</v>
      </c>
    </row>
    <row r="379" spans="1:10" x14ac:dyDescent="0.25">
      <c r="A379" t="s">
        <v>843</v>
      </c>
      <c r="B379" t="s">
        <v>914</v>
      </c>
      <c r="C379" s="1" t="s">
        <v>729</v>
      </c>
      <c r="D379" s="2">
        <v>2.3599999999999999E-2</v>
      </c>
      <c r="E379" s="2">
        <f t="shared" si="5"/>
        <v>1.6270879970298935</v>
      </c>
      <c r="F379" s="2" t="s">
        <v>322</v>
      </c>
      <c r="G379" s="2" t="s">
        <v>322</v>
      </c>
      <c r="I379">
        <v>2</v>
      </c>
      <c r="J379" t="s">
        <v>915</v>
      </c>
    </row>
    <row r="380" spans="1:10" x14ac:dyDescent="0.25">
      <c r="A380" t="s">
        <v>455</v>
      </c>
      <c r="B380" t="s">
        <v>553</v>
      </c>
      <c r="C380" s="1" t="s">
        <v>729</v>
      </c>
      <c r="D380" s="2">
        <v>2.41E-2</v>
      </c>
      <c r="E380" s="2">
        <f t="shared" si="5"/>
        <v>1.6179829574251317</v>
      </c>
      <c r="F380" s="2" t="s">
        <v>322</v>
      </c>
      <c r="G380" s="2" t="s">
        <v>322</v>
      </c>
      <c r="I380">
        <v>8</v>
      </c>
      <c r="J380" t="s">
        <v>910</v>
      </c>
    </row>
    <row r="381" spans="1:10" x14ac:dyDescent="0.25">
      <c r="A381" t="s">
        <v>455</v>
      </c>
      <c r="B381" t="s">
        <v>724</v>
      </c>
      <c r="C381" s="1" t="s">
        <v>729</v>
      </c>
      <c r="D381" s="2">
        <v>2.63E-2</v>
      </c>
      <c r="E381" s="2">
        <f t="shared" si="5"/>
        <v>1.5800442515102422</v>
      </c>
      <c r="F381" s="2" t="s">
        <v>322</v>
      </c>
      <c r="G381" s="2" t="s">
        <v>322</v>
      </c>
      <c r="I381">
        <v>7</v>
      </c>
      <c r="J381" t="s">
        <v>916</v>
      </c>
    </row>
    <row r="382" spans="1:10" x14ac:dyDescent="0.25">
      <c r="A382" t="s">
        <v>720</v>
      </c>
      <c r="B382" t="s">
        <v>917</v>
      </c>
      <c r="C382" s="1" t="s">
        <v>729</v>
      </c>
      <c r="D382" s="2">
        <v>2.7400000000000001E-2</v>
      </c>
      <c r="E382" s="2">
        <f t="shared" si="5"/>
        <v>1.5622494371796121</v>
      </c>
      <c r="F382" s="2" t="s">
        <v>322</v>
      </c>
      <c r="G382" s="2">
        <v>-0.84899999999999998</v>
      </c>
      <c r="I382">
        <v>5</v>
      </c>
      <c r="J382" t="s">
        <v>918</v>
      </c>
    </row>
    <row r="383" spans="1:10" x14ac:dyDescent="0.25">
      <c r="A383" t="s">
        <v>740</v>
      </c>
      <c r="B383" t="s">
        <v>919</v>
      </c>
      <c r="C383" s="1" t="s">
        <v>729</v>
      </c>
      <c r="D383" s="2">
        <v>2.8000000000000001E-2</v>
      </c>
      <c r="E383" s="2">
        <f t="shared" si="5"/>
        <v>1.5528419686577808</v>
      </c>
      <c r="F383" s="2" t="s">
        <v>322</v>
      </c>
      <c r="G383" s="2" t="s">
        <v>322</v>
      </c>
      <c r="I383">
        <v>4</v>
      </c>
      <c r="J383" t="s">
        <v>920</v>
      </c>
    </row>
    <row r="384" spans="1:10" x14ac:dyDescent="0.25">
      <c r="A384" t="s">
        <v>720</v>
      </c>
      <c r="B384" t="s">
        <v>921</v>
      </c>
      <c r="C384" s="1" t="s">
        <v>729</v>
      </c>
      <c r="D384" s="2">
        <v>3.1699999999999999E-2</v>
      </c>
      <c r="E384" s="2">
        <f t="shared" si="5"/>
        <v>1.4989407377822486</v>
      </c>
      <c r="F384" s="2" t="s">
        <v>322</v>
      </c>
      <c r="G384" s="2" t="s">
        <v>322</v>
      </c>
      <c r="I384">
        <v>2</v>
      </c>
      <c r="J384" t="s">
        <v>742</v>
      </c>
    </row>
    <row r="385" spans="1:10" x14ac:dyDescent="0.25">
      <c r="A385" t="s">
        <v>319</v>
      </c>
      <c r="B385" t="s">
        <v>922</v>
      </c>
      <c r="C385" s="1" t="s">
        <v>729</v>
      </c>
      <c r="D385" s="2">
        <v>3.1699999999999999E-2</v>
      </c>
      <c r="E385" s="2">
        <f t="shared" si="5"/>
        <v>1.4989407377822486</v>
      </c>
      <c r="F385" s="2" t="s">
        <v>322</v>
      </c>
      <c r="G385" s="2" t="s">
        <v>322</v>
      </c>
      <c r="I385">
        <v>2</v>
      </c>
      <c r="J385" t="s">
        <v>730</v>
      </c>
    </row>
    <row r="386" spans="1:10" x14ac:dyDescent="0.25">
      <c r="A386" t="s">
        <v>490</v>
      </c>
      <c r="B386" t="s">
        <v>923</v>
      </c>
      <c r="C386" s="1" t="s">
        <v>729</v>
      </c>
      <c r="D386" s="2">
        <v>3.1699999999999999E-2</v>
      </c>
      <c r="E386" s="2">
        <f t="shared" si="5"/>
        <v>1.4989407377822486</v>
      </c>
      <c r="F386" s="2" t="s">
        <v>322</v>
      </c>
      <c r="G386" s="2" t="s">
        <v>322</v>
      </c>
      <c r="I386">
        <v>2</v>
      </c>
      <c r="J386" t="s">
        <v>924</v>
      </c>
    </row>
    <row r="387" spans="1:10" x14ac:dyDescent="0.25">
      <c r="A387" t="s">
        <v>925</v>
      </c>
      <c r="B387" t="s">
        <v>926</v>
      </c>
      <c r="C387" s="1" t="s">
        <v>729</v>
      </c>
      <c r="D387" s="2">
        <v>3.61E-2</v>
      </c>
      <c r="E387" s="2">
        <f t="shared" ref="E387:E450" si="6">-1*LOG10(D387)</f>
        <v>1.4424927980943421</v>
      </c>
      <c r="F387" s="2" t="s">
        <v>322</v>
      </c>
      <c r="G387" s="2" t="s">
        <v>322</v>
      </c>
      <c r="I387">
        <v>2</v>
      </c>
      <c r="J387" t="s">
        <v>732</v>
      </c>
    </row>
    <row r="388" spans="1:10" x14ac:dyDescent="0.25">
      <c r="A388" t="s">
        <v>673</v>
      </c>
      <c r="B388" t="s">
        <v>927</v>
      </c>
      <c r="C388" s="1" t="s">
        <v>729</v>
      </c>
      <c r="D388" s="2">
        <v>3.61E-2</v>
      </c>
      <c r="E388" s="2">
        <f t="shared" si="6"/>
        <v>1.4424927980943421</v>
      </c>
      <c r="F388" s="2" t="s">
        <v>322</v>
      </c>
      <c r="G388" s="2" t="s">
        <v>322</v>
      </c>
      <c r="I388">
        <v>2</v>
      </c>
      <c r="J388" t="s">
        <v>739</v>
      </c>
    </row>
    <row r="389" spans="1:10" x14ac:dyDescent="0.25">
      <c r="A389" t="s">
        <v>332</v>
      </c>
      <c r="B389" t="s">
        <v>928</v>
      </c>
      <c r="C389" s="1" t="s">
        <v>729</v>
      </c>
      <c r="D389" s="2">
        <v>3.8600000000000002E-2</v>
      </c>
      <c r="E389" s="2">
        <f t="shared" si="6"/>
        <v>1.4134126953282451</v>
      </c>
      <c r="F389" s="2" t="s">
        <v>322</v>
      </c>
      <c r="G389" s="2">
        <v>-1.9530000000000001</v>
      </c>
      <c r="I389">
        <v>5</v>
      </c>
      <c r="J389" t="s">
        <v>929</v>
      </c>
    </row>
    <row r="390" spans="1:10" x14ac:dyDescent="0.25">
      <c r="A390" t="s">
        <v>930</v>
      </c>
      <c r="B390" t="s">
        <v>931</v>
      </c>
      <c r="C390" s="1" t="s">
        <v>729</v>
      </c>
      <c r="D390" s="2">
        <v>4.0399999999999998E-2</v>
      </c>
      <c r="E390" s="2">
        <f t="shared" si="6"/>
        <v>1.3936186348893951</v>
      </c>
      <c r="F390" s="2" t="s">
        <v>322</v>
      </c>
      <c r="G390" s="2" t="s">
        <v>322</v>
      </c>
      <c r="I390">
        <v>3</v>
      </c>
      <c r="J390" t="s">
        <v>932</v>
      </c>
    </row>
    <row r="391" spans="1:10" x14ac:dyDescent="0.25">
      <c r="A391" t="s">
        <v>806</v>
      </c>
      <c r="B391" t="s">
        <v>933</v>
      </c>
      <c r="C391" s="1" t="s">
        <v>729</v>
      </c>
      <c r="D391" s="2">
        <v>4.0599999999999997E-2</v>
      </c>
      <c r="E391" s="2">
        <f t="shared" si="6"/>
        <v>1.391473966422806</v>
      </c>
      <c r="F391" s="2" t="s">
        <v>322</v>
      </c>
      <c r="G391" s="2" t="s">
        <v>322</v>
      </c>
      <c r="I391">
        <v>1</v>
      </c>
      <c r="J391" t="s">
        <v>123</v>
      </c>
    </row>
    <row r="392" spans="1:10" x14ac:dyDescent="0.25">
      <c r="A392" t="s">
        <v>934</v>
      </c>
      <c r="B392" t="s">
        <v>935</v>
      </c>
      <c r="C392" s="1" t="s">
        <v>729</v>
      </c>
      <c r="D392" s="2">
        <v>4.0599999999999997E-2</v>
      </c>
      <c r="E392" s="2">
        <f t="shared" si="6"/>
        <v>1.391473966422806</v>
      </c>
      <c r="F392" s="2" t="s">
        <v>322</v>
      </c>
      <c r="G392" s="2" t="s">
        <v>322</v>
      </c>
      <c r="I392">
        <v>1</v>
      </c>
      <c r="J392" t="s">
        <v>816</v>
      </c>
    </row>
    <row r="393" spans="1:10" x14ac:dyDescent="0.25">
      <c r="A393" t="s">
        <v>496</v>
      </c>
      <c r="B393" t="s">
        <v>497</v>
      </c>
      <c r="C393" s="1" t="s">
        <v>729</v>
      </c>
      <c r="D393" s="2">
        <v>4.0599999999999997E-2</v>
      </c>
      <c r="E393" s="2">
        <f t="shared" si="6"/>
        <v>1.391473966422806</v>
      </c>
      <c r="F393" s="2" t="s">
        <v>322</v>
      </c>
      <c r="G393" s="2" t="s">
        <v>322</v>
      </c>
      <c r="I393">
        <v>1</v>
      </c>
      <c r="J393" t="s">
        <v>36</v>
      </c>
    </row>
    <row r="394" spans="1:10" x14ac:dyDescent="0.25">
      <c r="A394" t="s">
        <v>936</v>
      </c>
      <c r="B394" t="s">
        <v>937</v>
      </c>
      <c r="C394" s="1" t="s">
        <v>729</v>
      </c>
      <c r="D394" s="2">
        <v>4.0599999999999997E-2</v>
      </c>
      <c r="E394" s="2">
        <f t="shared" si="6"/>
        <v>1.391473966422806</v>
      </c>
      <c r="F394" s="2" t="s">
        <v>322</v>
      </c>
      <c r="G394" s="2" t="s">
        <v>322</v>
      </c>
      <c r="I394">
        <v>1</v>
      </c>
      <c r="J394" t="s">
        <v>136</v>
      </c>
    </row>
    <row r="395" spans="1:10" x14ac:dyDescent="0.25">
      <c r="A395" t="s">
        <v>332</v>
      </c>
      <c r="B395" t="s">
        <v>938</v>
      </c>
      <c r="C395" s="1" t="s">
        <v>729</v>
      </c>
      <c r="D395" s="2">
        <v>4.0599999999999997E-2</v>
      </c>
      <c r="E395" s="2">
        <f t="shared" si="6"/>
        <v>1.391473966422806</v>
      </c>
      <c r="F395" s="2" t="s">
        <v>322</v>
      </c>
      <c r="G395" s="2" t="s">
        <v>322</v>
      </c>
      <c r="I395">
        <v>1</v>
      </c>
      <c r="J395" t="s">
        <v>130</v>
      </c>
    </row>
    <row r="396" spans="1:10" x14ac:dyDescent="0.25">
      <c r="A396" t="s">
        <v>332</v>
      </c>
      <c r="B396" t="s">
        <v>939</v>
      </c>
      <c r="C396" s="1" t="s">
        <v>729</v>
      </c>
      <c r="D396" s="2">
        <v>4.0599999999999997E-2</v>
      </c>
      <c r="E396" s="2">
        <f t="shared" si="6"/>
        <v>1.391473966422806</v>
      </c>
      <c r="F396" s="2" t="s">
        <v>322</v>
      </c>
      <c r="G396" s="2" t="s">
        <v>322</v>
      </c>
      <c r="I396">
        <v>1</v>
      </c>
      <c r="J396" t="s">
        <v>223</v>
      </c>
    </row>
    <row r="397" spans="1:10" x14ac:dyDescent="0.25">
      <c r="A397" t="s">
        <v>332</v>
      </c>
      <c r="B397" t="s">
        <v>940</v>
      </c>
      <c r="C397" s="1" t="s">
        <v>729</v>
      </c>
      <c r="D397" s="2">
        <v>4.0599999999999997E-2</v>
      </c>
      <c r="E397" s="2">
        <f t="shared" si="6"/>
        <v>1.391473966422806</v>
      </c>
      <c r="F397" s="2" t="s">
        <v>322</v>
      </c>
      <c r="G397" s="2" t="s">
        <v>322</v>
      </c>
      <c r="I397">
        <v>1</v>
      </c>
      <c r="J397" t="s">
        <v>136</v>
      </c>
    </row>
    <row r="398" spans="1:10" x14ac:dyDescent="0.25">
      <c r="A398" t="s">
        <v>941</v>
      </c>
      <c r="B398" t="s">
        <v>942</v>
      </c>
      <c r="C398" s="1" t="s">
        <v>729</v>
      </c>
      <c r="D398" s="2">
        <v>4.0599999999999997E-2</v>
      </c>
      <c r="E398" s="2">
        <f t="shared" si="6"/>
        <v>1.391473966422806</v>
      </c>
      <c r="F398" s="2" t="s">
        <v>322</v>
      </c>
      <c r="G398" s="2" t="s">
        <v>322</v>
      </c>
      <c r="I398">
        <v>1</v>
      </c>
      <c r="J398" t="s">
        <v>136</v>
      </c>
    </row>
    <row r="399" spans="1:10" x14ac:dyDescent="0.25">
      <c r="A399" t="s">
        <v>405</v>
      </c>
      <c r="B399" t="s">
        <v>943</v>
      </c>
      <c r="C399" s="1" t="s">
        <v>729</v>
      </c>
      <c r="D399" s="2">
        <v>4.0599999999999997E-2</v>
      </c>
      <c r="E399" s="2">
        <f t="shared" si="6"/>
        <v>1.391473966422806</v>
      </c>
      <c r="F399" s="2" t="s">
        <v>322</v>
      </c>
      <c r="G399" s="2" t="s">
        <v>322</v>
      </c>
      <c r="I399">
        <v>1</v>
      </c>
      <c r="J399" t="s">
        <v>136</v>
      </c>
    </row>
    <row r="400" spans="1:10" x14ac:dyDescent="0.25">
      <c r="A400" t="s">
        <v>851</v>
      </c>
      <c r="B400" t="s">
        <v>944</v>
      </c>
      <c r="C400" s="1" t="s">
        <v>729</v>
      </c>
      <c r="D400" s="2">
        <v>4.0599999999999997E-2</v>
      </c>
      <c r="E400" s="2">
        <f t="shared" si="6"/>
        <v>1.391473966422806</v>
      </c>
      <c r="F400" s="2" t="s">
        <v>322</v>
      </c>
      <c r="G400" s="2" t="s">
        <v>322</v>
      </c>
      <c r="I400">
        <v>1</v>
      </c>
      <c r="J400" t="s">
        <v>136</v>
      </c>
    </row>
    <row r="401" spans="1:10" x14ac:dyDescent="0.25">
      <c r="A401" t="s">
        <v>503</v>
      </c>
      <c r="B401" t="s">
        <v>504</v>
      </c>
      <c r="C401" s="1" t="s">
        <v>729</v>
      </c>
      <c r="D401" s="2">
        <v>4.0599999999999997E-2</v>
      </c>
      <c r="E401" s="2">
        <f t="shared" si="6"/>
        <v>1.391473966422806</v>
      </c>
      <c r="F401" s="2" t="s">
        <v>322</v>
      </c>
      <c r="G401" s="2" t="s">
        <v>322</v>
      </c>
      <c r="I401">
        <v>1</v>
      </c>
      <c r="J401" t="s">
        <v>17</v>
      </c>
    </row>
    <row r="402" spans="1:10" x14ac:dyDescent="0.25">
      <c r="A402" t="s">
        <v>945</v>
      </c>
      <c r="B402" t="s">
        <v>946</v>
      </c>
      <c r="C402" s="1" t="s">
        <v>729</v>
      </c>
      <c r="D402" s="2">
        <v>4.0599999999999997E-2</v>
      </c>
      <c r="E402" s="2">
        <f t="shared" si="6"/>
        <v>1.391473966422806</v>
      </c>
      <c r="F402" s="2" t="s">
        <v>322</v>
      </c>
      <c r="G402" s="2" t="s">
        <v>322</v>
      </c>
      <c r="I402">
        <v>1</v>
      </c>
      <c r="J402" t="s">
        <v>136</v>
      </c>
    </row>
    <row r="403" spans="1:10" x14ac:dyDescent="0.25">
      <c r="A403" t="s">
        <v>603</v>
      </c>
      <c r="B403" t="s">
        <v>947</v>
      </c>
      <c r="C403" s="1" t="s">
        <v>729</v>
      </c>
      <c r="D403" s="2">
        <v>4.0599999999999997E-2</v>
      </c>
      <c r="E403" s="2">
        <f t="shared" si="6"/>
        <v>1.391473966422806</v>
      </c>
      <c r="F403" s="2" t="s">
        <v>322</v>
      </c>
      <c r="G403" s="2" t="s">
        <v>322</v>
      </c>
      <c r="I403">
        <v>1</v>
      </c>
      <c r="J403" t="s">
        <v>123</v>
      </c>
    </row>
    <row r="404" spans="1:10" x14ac:dyDescent="0.25">
      <c r="A404" t="s">
        <v>649</v>
      </c>
      <c r="B404" t="s">
        <v>948</v>
      </c>
      <c r="C404" s="1" t="s">
        <v>729</v>
      </c>
      <c r="D404" s="2">
        <v>4.0599999999999997E-2</v>
      </c>
      <c r="E404" s="2">
        <f t="shared" si="6"/>
        <v>1.391473966422806</v>
      </c>
      <c r="F404" s="2" t="s">
        <v>322</v>
      </c>
      <c r="G404" s="2" t="s">
        <v>322</v>
      </c>
      <c r="I404">
        <v>1</v>
      </c>
      <c r="J404" t="s">
        <v>853</v>
      </c>
    </row>
    <row r="405" spans="1:10" x14ac:dyDescent="0.25">
      <c r="A405" t="s">
        <v>949</v>
      </c>
      <c r="B405" t="s">
        <v>950</v>
      </c>
      <c r="C405" s="1" t="s">
        <v>729</v>
      </c>
      <c r="D405" s="2">
        <v>4.0599999999999997E-2</v>
      </c>
      <c r="E405" s="2">
        <f t="shared" si="6"/>
        <v>1.391473966422806</v>
      </c>
      <c r="F405" s="2" t="s">
        <v>322</v>
      </c>
      <c r="G405" s="2" t="s">
        <v>322</v>
      </c>
      <c r="I405">
        <v>1</v>
      </c>
      <c r="J405" t="s">
        <v>123</v>
      </c>
    </row>
    <row r="406" spans="1:10" x14ac:dyDescent="0.25">
      <c r="A406" t="s">
        <v>682</v>
      </c>
      <c r="B406" t="s">
        <v>951</v>
      </c>
      <c r="C406" s="1" t="s">
        <v>729</v>
      </c>
      <c r="D406" s="2">
        <v>4.0599999999999997E-2</v>
      </c>
      <c r="E406" s="2">
        <f t="shared" si="6"/>
        <v>1.391473966422806</v>
      </c>
      <c r="F406" s="2" t="s">
        <v>322</v>
      </c>
      <c r="G406" s="2" t="s">
        <v>322</v>
      </c>
      <c r="I406">
        <v>1</v>
      </c>
      <c r="J406" t="s">
        <v>259</v>
      </c>
    </row>
    <row r="407" spans="1:10" x14ac:dyDescent="0.25">
      <c r="A407" t="s">
        <v>952</v>
      </c>
      <c r="B407" t="s">
        <v>953</v>
      </c>
      <c r="C407" s="1" t="s">
        <v>729</v>
      </c>
      <c r="D407" s="2">
        <v>4.0599999999999997E-2</v>
      </c>
      <c r="E407" s="2">
        <f t="shared" si="6"/>
        <v>1.391473966422806</v>
      </c>
      <c r="F407" s="2" t="s">
        <v>322</v>
      </c>
      <c r="G407" s="2" t="s">
        <v>322</v>
      </c>
      <c r="I407">
        <v>1</v>
      </c>
      <c r="J407" t="s">
        <v>136</v>
      </c>
    </row>
    <row r="408" spans="1:10" x14ac:dyDescent="0.25">
      <c r="A408" t="s">
        <v>874</v>
      </c>
      <c r="B408" t="s">
        <v>954</v>
      </c>
      <c r="C408" s="1" t="s">
        <v>729</v>
      </c>
      <c r="D408" s="2">
        <v>4.0599999999999997E-2</v>
      </c>
      <c r="E408" s="2">
        <f t="shared" si="6"/>
        <v>1.391473966422806</v>
      </c>
      <c r="F408" s="2" t="s">
        <v>322</v>
      </c>
      <c r="G408" s="2" t="s">
        <v>322</v>
      </c>
      <c r="I408">
        <v>1</v>
      </c>
      <c r="J408" t="s">
        <v>130</v>
      </c>
    </row>
    <row r="409" spans="1:10" x14ac:dyDescent="0.25">
      <c r="A409" t="s">
        <v>955</v>
      </c>
      <c r="B409" t="s">
        <v>956</v>
      </c>
      <c r="C409" s="1" t="s">
        <v>729</v>
      </c>
      <c r="D409" s="2">
        <v>4.0599999999999997E-2</v>
      </c>
      <c r="E409" s="2">
        <f t="shared" si="6"/>
        <v>1.391473966422806</v>
      </c>
      <c r="F409" s="2" t="s">
        <v>322</v>
      </c>
      <c r="G409" s="2" t="s">
        <v>322</v>
      </c>
      <c r="I409">
        <v>1</v>
      </c>
      <c r="J409" t="s">
        <v>816</v>
      </c>
    </row>
    <row r="410" spans="1:10" x14ac:dyDescent="0.25">
      <c r="A410" t="s">
        <v>957</v>
      </c>
      <c r="B410" t="s">
        <v>958</v>
      </c>
      <c r="C410" s="1" t="s">
        <v>729</v>
      </c>
      <c r="D410" s="2">
        <v>4.0599999999999997E-2</v>
      </c>
      <c r="E410" s="2">
        <f t="shared" si="6"/>
        <v>1.391473966422806</v>
      </c>
      <c r="F410" s="2" t="s">
        <v>322</v>
      </c>
      <c r="G410" s="2" t="s">
        <v>322</v>
      </c>
      <c r="I410">
        <v>1</v>
      </c>
      <c r="J410" t="s">
        <v>816</v>
      </c>
    </row>
    <row r="411" spans="1:10" x14ac:dyDescent="0.25">
      <c r="A411" t="s">
        <v>959</v>
      </c>
      <c r="B411" t="s">
        <v>960</v>
      </c>
      <c r="C411" s="1" t="s">
        <v>729</v>
      </c>
      <c r="D411" s="2">
        <v>4.0599999999999997E-2</v>
      </c>
      <c r="E411" s="2">
        <f t="shared" si="6"/>
        <v>1.391473966422806</v>
      </c>
      <c r="F411" s="2" t="s">
        <v>322</v>
      </c>
      <c r="G411" s="2" t="s">
        <v>322</v>
      </c>
      <c r="I411">
        <v>1</v>
      </c>
      <c r="J411" t="s">
        <v>123</v>
      </c>
    </row>
    <row r="412" spans="1:10" x14ac:dyDescent="0.25">
      <c r="A412" t="s">
        <v>959</v>
      </c>
      <c r="B412" t="s">
        <v>961</v>
      </c>
      <c r="C412" s="1" t="s">
        <v>729</v>
      </c>
      <c r="D412" s="2">
        <v>4.0599999999999997E-2</v>
      </c>
      <c r="E412" s="2">
        <f t="shared" si="6"/>
        <v>1.391473966422806</v>
      </c>
      <c r="F412" s="2" t="s">
        <v>322</v>
      </c>
      <c r="G412" s="2" t="s">
        <v>322</v>
      </c>
      <c r="I412">
        <v>1</v>
      </c>
      <c r="J412" t="s">
        <v>123</v>
      </c>
    </row>
    <row r="413" spans="1:10" x14ac:dyDescent="0.25">
      <c r="A413" t="s">
        <v>962</v>
      </c>
      <c r="B413" t="s">
        <v>963</v>
      </c>
      <c r="C413" s="1" t="s">
        <v>729</v>
      </c>
      <c r="D413" s="2">
        <v>4.0599999999999997E-2</v>
      </c>
      <c r="E413" s="2">
        <f t="shared" si="6"/>
        <v>1.391473966422806</v>
      </c>
      <c r="F413" s="2" t="s">
        <v>322</v>
      </c>
      <c r="G413" s="2" t="s">
        <v>322</v>
      </c>
      <c r="I413">
        <v>1</v>
      </c>
      <c r="J413" t="s">
        <v>816</v>
      </c>
    </row>
    <row r="414" spans="1:10" x14ac:dyDescent="0.25">
      <c r="A414" t="s">
        <v>332</v>
      </c>
      <c r="B414" t="s">
        <v>964</v>
      </c>
      <c r="C414" s="1" t="s">
        <v>729</v>
      </c>
      <c r="D414" s="2">
        <v>4.0599999999999997E-2</v>
      </c>
      <c r="E414" s="2">
        <f t="shared" si="6"/>
        <v>1.391473966422806</v>
      </c>
      <c r="F414" s="2" t="s">
        <v>322</v>
      </c>
      <c r="G414" s="2" t="s">
        <v>322</v>
      </c>
      <c r="I414">
        <v>1</v>
      </c>
      <c r="J414" t="s">
        <v>965</v>
      </c>
    </row>
    <row r="415" spans="1:10" x14ac:dyDescent="0.25">
      <c r="A415" t="s">
        <v>532</v>
      </c>
      <c r="B415" t="s">
        <v>537</v>
      </c>
      <c r="C415" s="1" t="s">
        <v>729</v>
      </c>
      <c r="D415" s="2">
        <v>4.0599999999999997E-2</v>
      </c>
      <c r="E415" s="2">
        <f t="shared" si="6"/>
        <v>1.391473966422806</v>
      </c>
      <c r="F415" s="2" t="s">
        <v>322</v>
      </c>
      <c r="G415" s="2" t="s">
        <v>322</v>
      </c>
      <c r="I415">
        <v>1</v>
      </c>
      <c r="J415" t="s">
        <v>36</v>
      </c>
    </row>
    <row r="416" spans="1:10" x14ac:dyDescent="0.25">
      <c r="A416" t="s">
        <v>673</v>
      </c>
      <c r="B416" t="s">
        <v>966</v>
      </c>
      <c r="C416" s="1" t="s">
        <v>729</v>
      </c>
      <c r="D416" s="2">
        <v>4.0599999999999997E-2</v>
      </c>
      <c r="E416" s="2">
        <f t="shared" si="6"/>
        <v>1.391473966422806</v>
      </c>
      <c r="F416" s="2" t="s">
        <v>322</v>
      </c>
      <c r="G416" s="2" t="s">
        <v>322</v>
      </c>
      <c r="I416">
        <v>1</v>
      </c>
      <c r="J416" t="s">
        <v>156</v>
      </c>
    </row>
    <row r="417" spans="1:10" x14ac:dyDescent="0.25">
      <c r="A417" t="s">
        <v>532</v>
      </c>
      <c r="B417" t="s">
        <v>541</v>
      </c>
      <c r="C417" s="1" t="s">
        <v>729</v>
      </c>
      <c r="D417" s="2">
        <v>4.0599999999999997E-2</v>
      </c>
      <c r="E417" s="2">
        <f t="shared" si="6"/>
        <v>1.391473966422806</v>
      </c>
      <c r="F417" s="2" t="s">
        <v>322</v>
      </c>
      <c r="G417" s="2" t="s">
        <v>322</v>
      </c>
      <c r="I417">
        <v>1</v>
      </c>
      <c r="J417" t="s">
        <v>36</v>
      </c>
    </row>
    <row r="418" spans="1:10" x14ac:dyDescent="0.25">
      <c r="A418" t="s">
        <v>967</v>
      </c>
      <c r="B418" t="s">
        <v>968</v>
      </c>
      <c r="C418" s="1" t="s">
        <v>729</v>
      </c>
      <c r="D418" s="2">
        <v>4.0599999999999997E-2</v>
      </c>
      <c r="E418" s="2">
        <f t="shared" si="6"/>
        <v>1.391473966422806</v>
      </c>
      <c r="F418" s="2" t="s">
        <v>322</v>
      </c>
      <c r="G418" s="2" t="s">
        <v>322</v>
      </c>
      <c r="I418">
        <v>1</v>
      </c>
      <c r="J418" t="s">
        <v>123</v>
      </c>
    </row>
    <row r="419" spans="1:10" x14ac:dyDescent="0.25">
      <c r="A419" t="s">
        <v>969</v>
      </c>
      <c r="B419" t="s">
        <v>970</v>
      </c>
      <c r="C419" s="1" t="s">
        <v>729</v>
      </c>
      <c r="D419" s="2">
        <v>4.0599999999999997E-2</v>
      </c>
      <c r="E419" s="2">
        <f t="shared" si="6"/>
        <v>1.391473966422806</v>
      </c>
      <c r="F419" s="2" t="s">
        <v>322</v>
      </c>
      <c r="G419" s="2" t="s">
        <v>322</v>
      </c>
      <c r="I419">
        <v>1</v>
      </c>
      <c r="J419" t="s">
        <v>136</v>
      </c>
    </row>
    <row r="420" spans="1:10" x14ac:dyDescent="0.25">
      <c r="A420" t="s">
        <v>319</v>
      </c>
      <c r="B420" t="s">
        <v>548</v>
      </c>
      <c r="C420" s="1" t="s">
        <v>729</v>
      </c>
      <c r="D420" s="2">
        <v>4.0599999999999997E-2</v>
      </c>
      <c r="E420" s="2">
        <f t="shared" si="6"/>
        <v>1.391473966422806</v>
      </c>
      <c r="F420" s="2" t="s">
        <v>322</v>
      </c>
      <c r="G420" s="2" t="s">
        <v>322</v>
      </c>
      <c r="I420">
        <v>1</v>
      </c>
      <c r="J420" t="s">
        <v>17</v>
      </c>
    </row>
    <row r="421" spans="1:10" x14ac:dyDescent="0.25">
      <c r="A421" t="s">
        <v>720</v>
      </c>
      <c r="B421" t="s">
        <v>971</v>
      </c>
      <c r="C421" s="1" t="s">
        <v>729</v>
      </c>
      <c r="D421" s="2">
        <v>4.0599999999999997E-2</v>
      </c>
      <c r="E421" s="2">
        <f t="shared" si="6"/>
        <v>1.391473966422806</v>
      </c>
      <c r="F421" s="2" t="s">
        <v>322</v>
      </c>
      <c r="G421" s="2" t="s">
        <v>322</v>
      </c>
      <c r="I421">
        <v>1</v>
      </c>
      <c r="J421" t="s">
        <v>136</v>
      </c>
    </row>
    <row r="422" spans="1:10" x14ac:dyDescent="0.25">
      <c r="A422" t="s">
        <v>796</v>
      </c>
      <c r="B422" t="s">
        <v>972</v>
      </c>
      <c r="C422" s="1" t="s">
        <v>729</v>
      </c>
      <c r="D422" s="2">
        <v>4.0599999999999997E-2</v>
      </c>
      <c r="E422" s="2">
        <f t="shared" si="6"/>
        <v>1.391473966422806</v>
      </c>
      <c r="F422" s="2" t="s">
        <v>322</v>
      </c>
      <c r="G422" s="2" t="s">
        <v>322</v>
      </c>
      <c r="I422">
        <v>1</v>
      </c>
      <c r="J422" t="s">
        <v>136</v>
      </c>
    </row>
    <row r="423" spans="1:10" x14ac:dyDescent="0.25">
      <c r="A423" t="s">
        <v>596</v>
      </c>
      <c r="B423" t="s">
        <v>973</v>
      </c>
      <c r="C423" s="1" t="s">
        <v>729</v>
      </c>
      <c r="D423" s="2">
        <v>4.0599999999999997E-2</v>
      </c>
      <c r="E423" s="2">
        <f t="shared" si="6"/>
        <v>1.391473966422806</v>
      </c>
      <c r="F423" s="2" t="s">
        <v>322</v>
      </c>
      <c r="G423" s="2" t="s">
        <v>322</v>
      </c>
      <c r="I423">
        <v>1</v>
      </c>
      <c r="J423" t="s">
        <v>816</v>
      </c>
    </row>
    <row r="424" spans="1:10" x14ac:dyDescent="0.25">
      <c r="A424" t="s">
        <v>974</v>
      </c>
      <c r="B424" t="s">
        <v>975</v>
      </c>
      <c r="C424" s="1" t="s">
        <v>729</v>
      </c>
      <c r="D424" s="2">
        <v>4.0599999999999997E-2</v>
      </c>
      <c r="E424" s="2">
        <f t="shared" si="6"/>
        <v>1.391473966422806</v>
      </c>
      <c r="F424" s="2" t="s">
        <v>322</v>
      </c>
      <c r="G424" s="2" t="s">
        <v>322</v>
      </c>
      <c r="I424">
        <v>1</v>
      </c>
      <c r="J424" t="s">
        <v>853</v>
      </c>
    </row>
    <row r="425" spans="1:10" x14ac:dyDescent="0.25">
      <c r="A425" t="s">
        <v>976</v>
      </c>
      <c r="B425" t="s">
        <v>977</v>
      </c>
      <c r="C425" s="1" t="s">
        <v>729</v>
      </c>
      <c r="D425" s="2">
        <v>4.0800000000000003E-2</v>
      </c>
      <c r="E425" s="2">
        <f t="shared" si="6"/>
        <v>1.38933983691012</v>
      </c>
      <c r="F425" s="2" t="s">
        <v>322</v>
      </c>
      <c r="G425" s="2" t="s">
        <v>322</v>
      </c>
      <c r="I425">
        <v>2</v>
      </c>
      <c r="J425" t="s">
        <v>772</v>
      </c>
    </row>
    <row r="426" spans="1:10" x14ac:dyDescent="0.25">
      <c r="A426" t="s">
        <v>902</v>
      </c>
      <c r="B426" t="s">
        <v>978</v>
      </c>
      <c r="C426" s="1" t="s">
        <v>729</v>
      </c>
      <c r="D426" s="2">
        <v>4.0800000000000003E-2</v>
      </c>
      <c r="E426" s="2">
        <f t="shared" si="6"/>
        <v>1.38933983691012</v>
      </c>
      <c r="F426" s="2" t="s">
        <v>322</v>
      </c>
      <c r="G426" s="2" t="s">
        <v>322</v>
      </c>
      <c r="I426">
        <v>2</v>
      </c>
      <c r="J426" t="s">
        <v>979</v>
      </c>
    </row>
    <row r="427" spans="1:10" x14ac:dyDescent="0.25">
      <c r="A427" t="s">
        <v>332</v>
      </c>
      <c r="B427" t="s">
        <v>980</v>
      </c>
      <c r="C427" s="1" t="s">
        <v>729</v>
      </c>
      <c r="D427" s="2">
        <v>4.2000000000000003E-2</v>
      </c>
      <c r="E427" s="2">
        <f t="shared" si="6"/>
        <v>1.3767507096020994</v>
      </c>
      <c r="F427" s="2" t="s">
        <v>322</v>
      </c>
      <c r="G427" s="2">
        <v>-1.016</v>
      </c>
      <c r="I427">
        <v>10</v>
      </c>
      <c r="J427" t="s">
        <v>981</v>
      </c>
    </row>
    <row r="428" spans="1:10" x14ac:dyDescent="0.25">
      <c r="A428" t="s">
        <v>720</v>
      </c>
      <c r="B428" t="s">
        <v>982</v>
      </c>
      <c r="C428" s="1" t="s">
        <v>729</v>
      </c>
      <c r="D428" s="2">
        <v>4.3099999999999999E-2</v>
      </c>
      <c r="E428" s="2">
        <f t="shared" si="6"/>
        <v>1.3655227298392685</v>
      </c>
      <c r="F428" s="2" t="s">
        <v>322</v>
      </c>
      <c r="G428" s="2" t="s">
        <v>322</v>
      </c>
      <c r="I428">
        <v>3</v>
      </c>
      <c r="J428" t="s">
        <v>983</v>
      </c>
    </row>
    <row r="429" spans="1:10" x14ac:dyDescent="0.25">
      <c r="A429" t="s">
        <v>596</v>
      </c>
      <c r="B429" t="s">
        <v>984</v>
      </c>
      <c r="C429" s="1" t="s">
        <v>729</v>
      </c>
      <c r="D429" s="2">
        <v>4.5600000000000002E-2</v>
      </c>
      <c r="E429" s="2">
        <f t="shared" si="6"/>
        <v>1.341035157335565</v>
      </c>
      <c r="F429" s="2" t="s">
        <v>322</v>
      </c>
      <c r="G429" s="2" t="s">
        <v>322</v>
      </c>
      <c r="I429">
        <v>2</v>
      </c>
      <c r="J429" t="s">
        <v>985</v>
      </c>
    </row>
    <row r="430" spans="1:10" x14ac:dyDescent="0.25">
      <c r="A430" t="s">
        <v>986</v>
      </c>
      <c r="B430" t="s">
        <v>987</v>
      </c>
      <c r="C430" s="1" t="s">
        <v>729</v>
      </c>
      <c r="D430" s="2">
        <v>4.5999999999999999E-2</v>
      </c>
      <c r="E430" s="2">
        <f t="shared" si="6"/>
        <v>1.3372421683184259</v>
      </c>
      <c r="F430" s="2" t="s">
        <v>322</v>
      </c>
      <c r="G430" s="2" t="s">
        <v>322</v>
      </c>
      <c r="I430">
        <v>3</v>
      </c>
      <c r="J430" t="s">
        <v>988</v>
      </c>
    </row>
    <row r="431" spans="1:10" x14ac:dyDescent="0.25">
      <c r="A431" t="s">
        <v>332</v>
      </c>
      <c r="B431" t="s">
        <v>989</v>
      </c>
      <c r="C431" s="1" t="s">
        <v>729</v>
      </c>
      <c r="D431" s="2">
        <v>4.8399999999999999E-2</v>
      </c>
      <c r="E431" s="2">
        <f t="shared" si="6"/>
        <v>1.3151546383555874</v>
      </c>
      <c r="F431" s="2" t="s">
        <v>322</v>
      </c>
      <c r="G431" s="2">
        <v>0.12</v>
      </c>
      <c r="I431">
        <v>7</v>
      </c>
      <c r="J431" t="s">
        <v>990</v>
      </c>
    </row>
    <row r="432" spans="1:10" x14ac:dyDescent="0.25">
      <c r="A432" t="s">
        <v>851</v>
      </c>
      <c r="B432" t="s">
        <v>991</v>
      </c>
      <c r="C432" s="1" t="s">
        <v>992</v>
      </c>
      <c r="D432" s="2">
        <v>2.4600000000000002E-5</v>
      </c>
      <c r="E432" s="2">
        <f t="shared" si="6"/>
        <v>4.6090648928966207</v>
      </c>
      <c r="F432" s="2" t="s">
        <v>322</v>
      </c>
      <c r="G432" s="2">
        <v>1.7150000000000001</v>
      </c>
      <c r="I432">
        <v>4</v>
      </c>
      <c r="J432" t="s">
        <v>993</v>
      </c>
    </row>
    <row r="433" spans="1:10" x14ac:dyDescent="0.25">
      <c r="A433" t="s">
        <v>763</v>
      </c>
      <c r="B433" t="s">
        <v>764</v>
      </c>
      <c r="C433" s="1" t="s">
        <v>992</v>
      </c>
      <c r="D433" s="2">
        <v>6.6799999999999997E-5</v>
      </c>
      <c r="E433" s="2">
        <f t="shared" si="6"/>
        <v>4.1752235375244542</v>
      </c>
      <c r="F433" s="2" t="s">
        <v>322</v>
      </c>
      <c r="G433" s="2">
        <v>0.35899999999999999</v>
      </c>
      <c r="I433">
        <v>8</v>
      </c>
      <c r="J433" t="s">
        <v>994</v>
      </c>
    </row>
    <row r="434" spans="1:10" x14ac:dyDescent="0.25">
      <c r="A434" t="s">
        <v>563</v>
      </c>
      <c r="B434" t="s">
        <v>736</v>
      </c>
      <c r="C434" s="1" t="s">
        <v>992</v>
      </c>
      <c r="D434" s="2">
        <v>4.0499999999999998E-4</v>
      </c>
      <c r="E434" s="2">
        <f t="shared" si="6"/>
        <v>3.3925449767853313</v>
      </c>
      <c r="F434" s="2" t="s">
        <v>322</v>
      </c>
      <c r="G434" s="2" t="s">
        <v>322</v>
      </c>
      <c r="I434">
        <v>6</v>
      </c>
      <c r="J434" t="s">
        <v>995</v>
      </c>
    </row>
    <row r="435" spans="1:10" x14ac:dyDescent="0.25">
      <c r="A435" t="s">
        <v>996</v>
      </c>
      <c r="B435" t="s">
        <v>997</v>
      </c>
      <c r="C435" s="1" t="s">
        <v>992</v>
      </c>
      <c r="D435" s="2">
        <v>4.0499999999999998E-4</v>
      </c>
      <c r="E435" s="2">
        <f t="shared" si="6"/>
        <v>3.3925449767853313</v>
      </c>
      <c r="F435" s="2" t="s">
        <v>322</v>
      </c>
      <c r="G435" s="2">
        <v>-1.159</v>
      </c>
      <c r="I435">
        <v>6</v>
      </c>
      <c r="J435" t="s">
        <v>998</v>
      </c>
    </row>
    <row r="436" spans="1:10" x14ac:dyDescent="0.25">
      <c r="A436" t="s">
        <v>817</v>
      </c>
      <c r="B436" t="s">
        <v>999</v>
      </c>
      <c r="C436" s="1" t="s">
        <v>992</v>
      </c>
      <c r="D436" s="2">
        <v>6.0300000000000002E-4</v>
      </c>
      <c r="E436" s="2">
        <f t="shared" si="6"/>
        <v>3.2196826878598488</v>
      </c>
      <c r="F436" s="2" t="s">
        <v>322</v>
      </c>
      <c r="G436" s="2">
        <v>-0.26600000000000001</v>
      </c>
      <c r="I436">
        <v>6</v>
      </c>
      <c r="J436" t="s">
        <v>1000</v>
      </c>
    </row>
    <row r="437" spans="1:10" x14ac:dyDescent="0.25">
      <c r="A437" t="s">
        <v>817</v>
      </c>
      <c r="B437" t="s">
        <v>1001</v>
      </c>
      <c r="C437" s="1" t="s">
        <v>992</v>
      </c>
      <c r="D437" s="2">
        <v>7.6599999999999997E-4</v>
      </c>
      <c r="E437" s="2">
        <f t="shared" si="6"/>
        <v>3.1157712303673959</v>
      </c>
      <c r="F437" s="2" t="s">
        <v>322</v>
      </c>
      <c r="G437" s="2">
        <v>-1.1379999999999999</v>
      </c>
      <c r="I437">
        <v>7</v>
      </c>
      <c r="J437" t="s">
        <v>1002</v>
      </c>
    </row>
    <row r="438" spans="1:10" x14ac:dyDescent="0.25">
      <c r="A438" t="s">
        <v>740</v>
      </c>
      <c r="B438" t="s">
        <v>1003</v>
      </c>
      <c r="C438" s="1" t="s">
        <v>992</v>
      </c>
      <c r="D438" s="2">
        <v>8.7799999999999998E-4</v>
      </c>
      <c r="E438" s="2">
        <f t="shared" si="6"/>
        <v>3.0565054840938974</v>
      </c>
      <c r="F438" s="2" t="s">
        <v>322</v>
      </c>
      <c r="G438" s="2">
        <v>-1.2969999999999999</v>
      </c>
      <c r="I438">
        <v>10</v>
      </c>
      <c r="J438" t="s">
        <v>1004</v>
      </c>
    </row>
    <row r="439" spans="1:10" x14ac:dyDescent="0.25">
      <c r="A439" t="s">
        <v>1005</v>
      </c>
      <c r="B439" t="s">
        <v>1006</v>
      </c>
      <c r="C439" s="1" t="s">
        <v>992</v>
      </c>
      <c r="D439" s="2">
        <v>9.6500000000000004E-4</v>
      </c>
      <c r="E439" s="2">
        <f t="shared" si="6"/>
        <v>3.0154726866562074</v>
      </c>
      <c r="F439" s="2" t="s">
        <v>322</v>
      </c>
      <c r="G439" s="2">
        <v>-1</v>
      </c>
      <c r="I439">
        <v>4</v>
      </c>
      <c r="J439" t="s">
        <v>1007</v>
      </c>
    </row>
    <row r="440" spans="1:10" x14ac:dyDescent="0.25">
      <c r="A440" t="s">
        <v>936</v>
      </c>
      <c r="B440" t="s">
        <v>1008</v>
      </c>
      <c r="C440" s="1" t="s">
        <v>992</v>
      </c>
      <c r="D440" s="2">
        <v>9.6900000000000003E-4</v>
      </c>
      <c r="E440" s="2">
        <f t="shared" si="6"/>
        <v>3.0136762229492349</v>
      </c>
      <c r="F440" s="2" t="s">
        <v>322</v>
      </c>
      <c r="G440" s="2">
        <v>-1.121</v>
      </c>
      <c r="I440">
        <v>9</v>
      </c>
      <c r="J440" t="s">
        <v>1009</v>
      </c>
    </row>
    <row r="441" spans="1:10" x14ac:dyDescent="0.25">
      <c r="A441" t="s">
        <v>563</v>
      </c>
      <c r="B441" t="s">
        <v>1010</v>
      </c>
      <c r="C441" s="1" t="s">
        <v>992</v>
      </c>
      <c r="D441" s="2">
        <v>1.0200000000000001E-3</v>
      </c>
      <c r="E441" s="2">
        <f t="shared" si="6"/>
        <v>2.9913998282380825</v>
      </c>
      <c r="F441" s="2" t="s">
        <v>322</v>
      </c>
      <c r="G441" s="2" t="s">
        <v>322</v>
      </c>
      <c r="I441">
        <v>7</v>
      </c>
      <c r="J441" t="s">
        <v>1011</v>
      </c>
    </row>
    <row r="442" spans="1:10" x14ac:dyDescent="0.25">
      <c r="A442" t="s">
        <v>836</v>
      </c>
      <c r="B442" t="s">
        <v>1012</v>
      </c>
      <c r="C442" s="1" t="s">
        <v>992</v>
      </c>
      <c r="D442" s="2">
        <v>1.25E-3</v>
      </c>
      <c r="E442" s="2">
        <f t="shared" si="6"/>
        <v>2.9030899869919438</v>
      </c>
      <c r="F442" s="2" t="s">
        <v>322</v>
      </c>
      <c r="G442" s="2">
        <v>-1.51</v>
      </c>
      <c r="I442">
        <v>8</v>
      </c>
      <c r="J442" t="s">
        <v>1013</v>
      </c>
    </row>
    <row r="443" spans="1:10" x14ac:dyDescent="0.25">
      <c r="A443" t="s">
        <v>332</v>
      </c>
      <c r="B443" t="s">
        <v>731</v>
      </c>
      <c r="C443" s="1" t="s">
        <v>992</v>
      </c>
      <c r="D443" s="2">
        <v>1.3699999999999999E-3</v>
      </c>
      <c r="E443" s="2">
        <f t="shared" si="6"/>
        <v>2.8632794328435933</v>
      </c>
      <c r="F443" s="2" t="s">
        <v>322</v>
      </c>
      <c r="G443" s="2" t="s">
        <v>322</v>
      </c>
      <c r="I443">
        <v>2</v>
      </c>
      <c r="J443" t="s">
        <v>732</v>
      </c>
    </row>
    <row r="444" spans="1:10" x14ac:dyDescent="0.25">
      <c r="A444" t="s">
        <v>384</v>
      </c>
      <c r="B444" t="s">
        <v>1014</v>
      </c>
      <c r="C444" s="1" t="s">
        <v>992</v>
      </c>
      <c r="D444" s="2">
        <v>1.3699999999999999E-3</v>
      </c>
      <c r="E444" s="2">
        <f t="shared" si="6"/>
        <v>2.8632794328435933</v>
      </c>
      <c r="F444" s="2" t="s">
        <v>322</v>
      </c>
      <c r="G444" s="2" t="s">
        <v>322</v>
      </c>
      <c r="I444">
        <v>2</v>
      </c>
      <c r="J444" t="s">
        <v>1015</v>
      </c>
    </row>
    <row r="445" spans="1:10" x14ac:dyDescent="0.25">
      <c r="A445" t="s">
        <v>1016</v>
      </c>
      <c r="B445" t="s">
        <v>1017</v>
      </c>
      <c r="C445" s="1" t="s">
        <v>992</v>
      </c>
      <c r="D445" s="2">
        <v>1.3699999999999999E-3</v>
      </c>
      <c r="E445" s="2">
        <f t="shared" si="6"/>
        <v>2.8632794328435933</v>
      </c>
      <c r="F445" s="2" t="s">
        <v>322</v>
      </c>
      <c r="G445" s="2" t="s">
        <v>322</v>
      </c>
      <c r="I445">
        <v>2</v>
      </c>
      <c r="J445" t="s">
        <v>1018</v>
      </c>
    </row>
    <row r="446" spans="1:10" x14ac:dyDescent="0.25">
      <c r="A446" t="s">
        <v>453</v>
      </c>
      <c r="B446" t="s">
        <v>734</v>
      </c>
      <c r="C446" s="1" t="s">
        <v>992</v>
      </c>
      <c r="D446" s="2">
        <v>1.3699999999999999E-3</v>
      </c>
      <c r="E446" s="2">
        <f t="shared" si="6"/>
        <v>2.8632794328435933</v>
      </c>
      <c r="F446" s="2" t="s">
        <v>322</v>
      </c>
      <c r="G446" s="2" t="s">
        <v>322</v>
      </c>
      <c r="I446">
        <v>2</v>
      </c>
      <c r="J446" t="s">
        <v>127</v>
      </c>
    </row>
    <row r="447" spans="1:10" x14ac:dyDescent="0.25">
      <c r="A447" t="s">
        <v>332</v>
      </c>
      <c r="B447" t="s">
        <v>751</v>
      </c>
      <c r="C447" s="1" t="s">
        <v>992</v>
      </c>
      <c r="D447" s="2">
        <v>1.9E-3</v>
      </c>
      <c r="E447" s="2">
        <f t="shared" si="6"/>
        <v>2.7212463990471711</v>
      </c>
      <c r="F447" s="2" t="s">
        <v>1019</v>
      </c>
      <c r="G447" s="2">
        <v>-2.2839999999999998</v>
      </c>
      <c r="I447">
        <v>23</v>
      </c>
      <c r="J447" t="s">
        <v>1020</v>
      </c>
    </row>
    <row r="448" spans="1:10" x14ac:dyDescent="0.25">
      <c r="A448" t="s">
        <v>740</v>
      </c>
      <c r="B448" t="s">
        <v>1021</v>
      </c>
      <c r="C448" s="1" t="s">
        <v>992</v>
      </c>
      <c r="D448" s="2">
        <v>2.2300000000000002E-3</v>
      </c>
      <c r="E448" s="2">
        <f t="shared" si="6"/>
        <v>2.6516951369518393</v>
      </c>
      <c r="F448" s="2" t="s">
        <v>322</v>
      </c>
      <c r="G448" s="2">
        <v>-1.2090000000000001</v>
      </c>
      <c r="I448">
        <v>6</v>
      </c>
      <c r="J448" t="s">
        <v>1022</v>
      </c>
    </row>
    <row r="449" spans="1:10" x14ac:dyDescent="0.25">
      <c r="A449" t="s">
        <v>332</v>
      </c>
      <c r="B449" t="s">
        <v>989</v>
      </c>
      <c r="C449" s="1" t="s">
        <v>992</v>
      </c>
      <c r="D449" s="2">
        <v>2.3900000000000002E-3</v>
      </c>
      <c r="E449" s="2">
        <f t="shared" si="6"/>
        <v>2.6216020990518625</v>
      </c>
      <c r="F449" s="2" t="s">
        <v>322</v>
      </c>
      <c r="G449" s="2">
        <v>-1.954</v>
      </c>
      <c r="I449">
        <v>14</v>
      </c>
      <c r="J449" t="s">
        <v>1023</v>
      </c>
    </row>
    <row r="450" spans="1:10" x14ac:dyDescent="0.25">
      <c r="A450" t="s">
        <v>1024</v>
      </c>
      <c r="B450" t="s">
        <v>1025</v>
      </c>
      <c r="C450" s="1" t="s">
        <v>992</v>
      </c>
      <c r="D450" s="2">
        <v>2.4099999999999998E-3</v>
      </c>
      <c r="E450" s="2">
        <f t="shared" si="6"/>
        <v>2.6179829574251317</v>
      </c>
      <c r="F450" s="2" t="s">
        <v>322</v>
      </c>
      <c r="G450" s="2" t="s">
        <v>322</v>
      </c>
      <c r="I450">
        <v>3</v>
      </c>
      <c r="J450" t="s">
        <v>1026</v>
      </c>
    </row>
    <row r="451" spans="1:10" x14ac:dyDescent="0.25">
      <c r="A451" t="s">
        <v>817</v>
      </c>
      <c r="B451" t="s">
        <v>1027</v>
      </c>
      <c r="C451" s="1" t="s">
        <v>992</v>
      </c>
      <c r="D451" s="2">
        <v>2.5799999999999998E-3</v>
      </c>
      <c r="E451" s="2">
        <f t="shared" ref="E451:E514" si="7">-1*LOG10(D451)</f>
        <v>2.5883802940367699</v>
      </c>
      <c r="F451" s="2" t="s">
        <v>322</v>
      </c>
      <c r="G451" s="2">
        <v>-0.61799999999999999</v>
      </c>
      <c r="I451">
        <v>5</v>
      </c>
      <c r="J451" t="s">
        <v>1028</v>
      </c>
    </row>
    <row r="452" spans="1:10" x14ac:dyDescent="0.25">
      <c r="A452" t="s">
        <v>332</v>
      </c>
      <c r="B452" t="s">
        <v>773</v>
      </c>
      <c r="C452" s="1" t="s">
        <v>992</v>
      </c>
      <c r="D452" s="2">
        <v>2.7699999999999999E-3</v>
      </c>
      <c r="E452" s="2">
        <f t="shared" si="7"/>
        <v>2.5575202309355514</v>
      </c>
      <c r="F452" s="2" t="s">
        <v>1019</v>
      </c>
      <c r="G452" s="2">
        <v>-2.3889999999999998</v>
      </c>
      <c r="I452">
        <v>20</v>
      </c>
      <c r="J452" t="s">
        <v>1029</v>
      </c>
    </row>
    <row r="453" spans="1:10" x14ac:dyDescent="0.25">
      <c r="A453" t="s">
        <v>563</v>
      </c>
      <c r="B453" t="s">
        <v>749</v>
      </c>
      <c r="C453" s="1" t="s">
        <v>992</v>
      </c>
      <c r="D453" s="2">
        <v>2.8700000000000002E-3</v>
      </c>
      <c r="E453" s="2">
        <f t="shared" si="7"/>
        <v>2.5421181032660076</v>
      </c>
      <c r="F453" s="2" t="s">
        <v>322</v>
      </c>
      <c r="G453" s="2" t="s">
        <v>322</v>
      </c>
      <c r="I453">
        <v>4</v>
      </c>
      <c r="J453" t="s">
        <v>1030</v>
      </c>
    </row>
    <row r="454" spans="1:10" x14ac:dyDescent="0.25">
      <c r="A454" t="s">
        <v>817</v>
      </c>
      <c r="B454" t="s">
        <v>1031</v>
      </c>
      <c r="C454" s="1" t="s">
        <v>992</v>
      </c>
      <c r="D454" s="2">
        <v>4.0099999999999997E-3</v>
      </c>
      <c r="E454" s="2">
        <f t="shared" si="7"/>
        <v>2.3968556273798178</v>
      </c>
      <c r="F454" s="2" t="s">
        <v>322</v>
      </c>
      <c r="G454" s="2" t="s">
        <v>322</v>
      </c>
      <c r="I454">
        <v>2</v>
      </c>
      <c r="J454" t="s">
        <v>1032</v>
      </c>
    </row>
    <row r="455" spans="1:10" x14ac:dyDescent="0.25">
      <c r="A455" t="s">
        <v>563</v>
      </c>
      <c r="B455" t="s">
        <v>581</v>
      </c>
      <c r="C455" s="1" t="s">
        <v>992</v>
      </c>
      <c r="D455" s="2">
        <v>4.0099999999999997E-3</v>
      </c>
      <c r="E455" s="2">
        <f t="shared" si="7"/>
        <v>2.3968556273798178</v>
      </c>
      <c r="F455" s="2" t="s">
        <v>322</v>
      </c>
      <c r="G455" s="2" t="s">
        <v>322</v>
      </c>
      <c r="I455">
        <v>2</v>
      </c>
      <c r="J455" t="s">
        <v>1033</v>
      </c>
    </row>
    <row r="456" spans="1:10" x14ac:dyDescent="0.25">
      <c r="A456" t="s">
        <v>1034</v>
      </c>
      <c r="B456" t="s">
        <v>1035</v>
      </c>
      <c r="C456" s="1" t="s">
        <v>992</v>
      </c>
      <c r="D456" s="2">
        <v>4.4299999999999999E-3</v>
      </c>
      <c r="E456" s="2">
        <f t="shared" si="7"/>
        <v>2.3535962737769305</v>
      </c>
      <c r="F456" s="2" t="s">
        <v>322</v>
      </c>
      <c r="G456" s="2" t="s">
        <v>322</v>
      </c>
      <c r="I456">
        <v>4</v>
      </c>
      <c r="J456" t="s">
        <v>1036</v>
      </c>
    </row>
    <row r="457" spans="1:10" x14ac:dyDescent="0.25">
      <c r="A457" t="s">
        <v>455</v>
      </c>
      <c r="B457" t="s">
        <v>553</v>
      </c>
      <c r="C457" s="1" t="s">
        <v>992</v>
      </c>
      <c r="D457" s="2">
        <v>4.6100000000000004E-3</v>
      </c>
      <c r="E457" s="2">
        <f t="shared" si="7"/>
        <v>2.336299074610352</v>
      </c>
      <c r="F457" s="2" t="s">
        <v>322</v>
      </c>
      <c r="G457" s="2">
        <v>-0.23200000000000001</v>
      </c>
      <c r="I457">
        <v>14</v>
      </c>
      <c r="J457" t="s">
        <v>1037</v>
      </c>
    </row>
    <row r="458" spans="1:10" x14ac:dyDescent="0.25">
      <c r="A458" t="s">
        <v>740</v>
      </c>
      <c r="B458" t="s">
        <v>919</v>
      </c>
      <c r="C458" s="1" t="s">
        <v>992</v>
      </c>
      <c r="D458" s="2">
        <v>4.6299999999999996E-3</v>
      </c>
      <c r="E458" s="2">
        <f t="shared" si="7"/>
        <v>2.3344190089820467</v>
      </c>
      <c r="F458" s="2" t="s">
        <v>322</v>
      </c>
      <c r="G458" s="2">
        <v>-1.4590000000000001</v>
      </c>
      <c r="I458">
        <v>7</v>
      </c>
      <c r="J458" t="s">
        <v>1038</v>
      </c>
    </row>
    <row r="459" spans="1:10" x14ac:dyDescent="0.25">
      <c r="A459" t="s">
        <v>532</v>
      </c>
      <c r="B459" t="s">
        <v>558</v>
      </c>
      <c r="C459" s="1" t="s">
        <v>992</v>
      </c>
      <c r="D459" s="2">
        <v>6.5500000000000003E-3</v>
      </c>
      <c r="E459" s="2">
        <f t="shared" si="7"/>
        <v>2.1837587000082168</v>
      </c>
      <c r="F459" s="2" t="s">
        <v>322</v>
      </c>
      <c r="G459" s="2">
        <v>-0.83199999999999996</v>
      </c>
      <c r="I459">
        <v>14</v>
      </c>
      <c r="J459" t="s">
        <v>1039</v>
      </c>
    </row>
    <row r="460" spans="1:10" x14ac:dyDescent="0.25">
      <c r="A460" t="s">
        <v>1040</v>
      </c>
      <c r="B460" t="s">
        <v>1041</v>
      </c>
      <c r="C460" s="1" t="s">
        <v>992</v>
      </c>
      <c r="D460" s="2">
        <v>6.5599999999999999E-3</v>
      </c>
      <c r="E460" s="2">
        <f t="shared" si="7"/>
        <v>2.1830961606243395</v>
      </c>
      <c r="F460" s="2" t="s">
        <v>322</v>
      </c>
      <c r="G460" s="2" t="s">
        <v>322</v>
      </c>
      <c r="I460">
        <v>3</v>
      </c>
      <c r="J460" t="s">
        <v>1042</v>
      </c>
    </row>
    <row r="461" spans="1:10" x14ac:dyDescent="0.25">
      <c r="A461" t="s">
        <v>1043</v>
      </c>
      <c r="B461" t="s">
        <v>1044</v>
      </c>
      <c r="C461" s="1" t="s">
        <v>992</v>
      </c>
      <c r="D461" s="2">
        <v>6.5599999999999999E-3</v>
      </c>
      <c r="E461" s="2">
        <f t="shared" si="7"/>
        <v>2.1830961606243395</v>
      </c>
      <c r="F461" s="2" t="s">
        <v>322</v>
      </c>
      <c r="G461" s="2" t="s">
        <v>322</v>
      </c>
      <c r="I461">
        <v>3</v>
      </c>
      <c r="J461" t="s">
        <v>1045</v>
      </c>
    </row>
    <row r="462" spans="1:10" x14ac:dyDescent="0.25">
      <c r="A462" t="s">
        <v>1046</v>
      </c>
      <c r="B462" t="s">
        <v>1047</v>
      </c>
      <c r="C462" s="1" t="s">
        <v>992</v>
      </c>
      <c r="D462" s="2">
        <v>7.3000000000000001E-3</v>
      </c>
      <c r="E462" s="2">
        <f t="shared" si="7"/>
        <v>2.1366771398795441</v>
      </c>
      <c r="F462" s="2" t="s">
        <v>322</v>
      </c>
      <c r="G462" s="2">
        <v>-1.0669999999999999</v>
      </c>
      <c r="I462">
        <v>5</v>
      </c>
      <c r="J462" t="s">
        <v>1048</v>
      </c>
    </row>
    <row r="463" spans="1:10" x14ac:dyDescent="0.25">
      <c r="A463" t="s">
        <v>1016</v>
      </c>
      <c r="B463" t="s">
        <v>1049</v>
      </c>
      <c r="C463" s="1" t="s">
        <v>992</v>
      </c>
      <c r="D463" s="2">
        <v>7.6899999999999998E-3</v>
      </c>
      <c r="E463" s="2">
        <f t="shared" si="7"/>
        <v>2.114073660198569</v>
      </c>
      <c r="F463" s="2" t="s">
        <v>322</v>
      </c>
      <c r="G463" s="2" t="s">
        <v>322</v>
      </c>
      <c r="I463">
        <v>4</v>
      </c>
      <c r="J463" t="s">
        <v>1050</v>
      </c>
    </row>
    <row r="464" spans="1:10" x14ac:dyDescent="0.25">
      <c r="A464" t="s">
        <v>393</v>
      </c>
      <c r="B464" t="s">
        <v>1051</v>
      </c>
      <c r="C464" s="1" t="s">
        <v>992</v>
      </c>
      <c r="D464" s="2">
        <v>7.6899999999999998E-3</v>
      </c>
      <c r="E464" s="2">
        <f t="shared" si="7"/>
        <v>2.114073660198569</v>
      </c>
      <c r="F464" s="2" t="s">
        <v>322</v>
      </c>
      <c r="G464" s="2">
        <v>6.8000000000000005E-2</v>
      </c>
      <c r="I464">
        <v>4</v>
      </c>
      <c r="J464" t="s">
        <v>1052</v>
      </c>
    </row>
    <row r="465" spans="1:10" x14ac:dyDescent="0.25">
      <c r="A465" t="s">
        <v>563</v>
      </c>
      <c r="B465" t="s">
        <v>1053</v>
      </c>
      <c r="C465" s="1" t="s">
        <v>992</v>
      </c>
      <c r="D465" s="2">
        <v>7.6899999999999998E-3</v>
      </c>
      <c r="E465" s="2">
        <f t="shared" si="7"/>
        <v>2.114073660198569</v>
      </c>
      <c r="F465" s="2" t="s">
        <v>322</v>
      </c>
      <c r="G465" s="2" t="s">
        <v>322</v>
      </c>
      <c r="I465">
        <v>4</v>
      </c>
      <c r="J465" t="s">
        <v>1054</v>
      </c>
    </row>
    <row r="466" spans="1:10" x14ac:dyDescent="0.25">
      <c r="A466" t="s">
        <v>335</v>
      </c>
      <c r="B466" t="s">
        <v>738</v>
      </c>
      <c r="C466" s="1" t="s">
        <v>992</v>
      </c>
      <c r="D466" s="2">
        <v>7.8300000000000002E-3</v>
      </c>
      <c r="E466" s="2">
        <f t="shared" si="7"/>
        <v>2.1062382379420566</v>
      </c>
      <c r="F466" s="2" t="s">
        <v>322</v>
      </c>
      <c r="G466" s="2" t="s">
        <v>322</v>
      </c>
      <c r="I466">
        <v>2</v>
      </c>
      <c r="J466" t="s">
        <v>739</v>
      </c>
    </row>
    <row r="467" spans="1:10" x14ac:dyDescent="0.25">
      <c r="A467" t="s">
        <v>455</v>
      </c>
      <c r="B467" t="s">
        <v>1055</v>
      </c>
      <c r="C467" s="1" t="s">
        <v>992</v>
      </c>
      <c r="D467" s="2">
        <v>7.8300000000000002E-3</v>
      </c>
      <c r="E467" s="2">
        <f t="shared" si="7"/>
        <v>2.1062382379420566</v>
      </c>
      <c r="F467" s="2" t="s">
        <v>322</v>
      </c>
      <c r="G467" s="2" t="s">
        <v>322</v>
      </c>
      <c r="I467">
        <v>2</v>
      </c>
      <c r="J467" t="s">
        <v>1056</v>
      </c>
    </row>
    <row r="468" spans="1:10" x14ac:dyDescent="0.25">
      <c r="A468" t="s">
        <v>1057</v>
      </c>
      <c r="B468" t="s">
        <v>1058</v>
      </c>
      <c r="C468" s="1" t="s">
        <v>992</v>
      </c>
      <c r="D468" s="2">
        <v>7.8300000000000002E-3</v>
      </c>
      <c r="E468" s="2">
        <f t="shared" si="7"/>
        <v>2.1062382379420566</v>
      </c>
      <c r="F468" s="2" t="s">
        <v>322</v>
      </c>
      <c r="G468" s="2" t="s">
        <v>322</v>
      </c>
      <c r="I468">
        <v>2</v>
      </c>
      <c r="J468" t="s">
        <v>228</v>
      </c>
    </row>
    <row r="469" spans="1:10" x14ac:dyDescent="0.25">
      <c r="A469" t="s">
        <v>740</v>
      </c>
      <c r="B469" t="s">
        <v>741</v>
      </c>
      <c r="C469" s="1" t="s">
        <v>992</v>
      </c>
      <c r="D469" s="2">
        <v>7.8300000000000002E-3</v>
      </c>
      <c r="E469" s="2">
        <f t="shared" si="7"/>
        <v>2.1062382379420566</v>
      </c>
      <c r="F469" s="2" t="s">
        <v>322</v>
      </c>
      <c r="G469" s="2" t="s">
        <v>322</v>
      </c>
      <c r="I469">
        <v>2</v>
      </c>
      <c r="J469" t="s">
        <v>742</v>
      </c>
    </row>
    <row r="470" spans="1:10" x14ac:dyDescent="0.25">
      <c r="A470" t="s">
        <v>490</v>
      </c>
      <c r="B470" t="s">
        <v>491</v>
      </c>
      <c r="C470" s="1" t="s">
        <v>992</v>
      </c>
      <c r="D470" s="2">
        <v>7.92E-3</v>
      </c>
      <c r="E470" s="2">
        <f t="shared" si="7"/>
        <v>2.1012748184105066</v>
      </c>
      <c r="F470" s="2" t="s">
        <v>1019</v>
      </c>
      <c r="G470" s="2">
        <v>-2.1560000000000001</v>
      </c>
      <c r="I470">
        <v>8</v>
      </c>
      <c r="J470" t="s">
        <v>1059</v>
      </c>
    </row>
    <row r="471" spans="1:10" x14ac:dyDescent="0.25">
      <c r="A471" t="s">
        <v>332</v>
      </c>
      <c r="B471" t="s">
        <v>928</v>
      </c>
      <c r="C471" s="1" t="s">
        <v>992</v>
      </c>
      <c r="D471" s="2">
        <v>8.0499999999999999E-3</v>
      </c>
      <c r="E471" s="2">
        <f t="shared" si="7"/>
        <v>2.0942041196321317</v>
      </c>
      <c r="F471" s="2" t="s">
        <v>322</v>
      </c>
      <c r="G471" s="2">
        <v>-1.9410000000000001</v>
      </c>
      <c r="I471">
        <v>7</v>
      </c>
      <c r="J471" t="s">
        <v>1060</v>
      </c>
    </row>
    <row r="472" spans="1:10" x14ac:dyDescent="0.25">
      <c r="A472" t="s">
        <v>1061</v>
      </c>
      <c r="B472" t="s">
        <v>1062</v>
      </c>
      <c r="C472" s="1" t="s">
        <v>992</v>
      </c>
      <c r="D472" s="2">
        <v>8.4399999999999996E-3</v>
      </c>
      <c r="E472" s="2">
        <f t="shared" si="7"/>
        <v>2.0736575533743449</v>
      </c>
      <c r="F472" s="2" t="s">
        <v>322</v>
      </c>
      <c r="G472" s="2">
        <v>-1.264</v>
      </c>
      <c r="I472">
        <v>9</v>
      </c>
      <c r="J472" t="s">
        <v>1063</v>
      </c>
    </row>
    <row r="473" spans="1:10" x14ac:dyDescent="0.25">
      <c r="A473" t="s">
        <v>1064</v>
      </c>
      <c r="B473" t="s">
        <v>1065</v>
      </c>
      <c r="C473" s="1" t="s">
        <v>992</v>
      </c>
      <c r="D473" s="2">
        <v>8.5199999999999998E-3</v>
      </c>
      <c r="E473" s="2">
        <f t="shared" si="7"/>
        <v>2.0695604052332999</v>
      </c>
      <c r="F473" s="2" t="s">
        <v>322</v>
      </c>
      <c r="G473" s="2" t="s">
        <v>322</v>
      </c>
      <c r="I473">
        <v>3</v>
      </c>
      <c r="J473" t="s">
        <v>1066</v>
      </c>
    </row>
    <row r="474" spans="1:10" x14ac:dyDescent="0.25">
      <c r="A474" t="s">
        <v>578</v>
      </c>
      <c r="B474" t="s">
        <v>1067</v>
      </c>
      <c r="C474" s="1" t="s">
        <v>992</v>
      </c>
      <c r="D474" s="2">
        <v>9.0200000000000002E-3</v>
      </c>
      <c r="E474" s="2">
        <f t="shared" si="7"/>
        <v>2.0447934624580584</v>
      </c>
      <c r="F474" s="2" t="s">
        <v>322</v>
      </c>
      <c r="G474" s="2">
        <v>-1.2310000000000001</v>
      </c>
      <c r="I474">
        <v>9</v>
      </c>
      <c r="J474" t="s">
        <v>1068</v>
      </c>
    </row>
    <row r="475" spans="1:10" x14ac:dyDescent="0.25">
      <c r="A475" t="s">
        <v>455</v>
      </c>
      <c r="B475" t="s">
        <v>909</v>
      </c>
      <c r="C475" s="1" t="s">
        <v>992</v>
      </c>
      <c r="D475" s="2">
        <v>9.6799999999999994E-3</v>
      </c>
      <c r="E475" s="2">
        <f t="shared" si="7"/>
        <v>2.0141246426916064</v>
      </c>
      <c r="F475" s="2" t="s">
        <v>322</v>
      </c>
      <c r="G475" s="2">
        <v>0.128</v>
      </c>
      <c r="I475">
        <v>13</v>
      </c>
      <c r="J475" t="s">
        <v>1069</v>
      </c>
    </row>
    <row r="476" spans="1:10" x14ac:dyDescent="0.25">
      <c r="A476" t="s">
        <v>490</v>
      </c>
      <c r="B476" t="s">
        <v>1070</v>
      </c>
      <c r="C476" s="1" t="s">
        <v>992</v>
      </c>
      <c r="D476" s="2">
        <v>0.01</v>
      </c>
      <c r="E476" s="2">
        <f t="shared" si="7"/>
        <v>2</v>
      </c>
      <c r="F476" s="2" t="s">
        <v>322</v>
      </c>
      <c r="G476" s="2">
        <v>0.29799999999999999</v>
      </c>
      <c r="I476">
        <v>6</v>
      </c>
      <c r="J476" t="s">
        <v>1071</v>
      </c>
    </row>
    <row r="477" spans="1:10" x14ac:dyDescent="0.25">
      <c r="A477" t="s">
        <v>930</v>
      </c>
      <c r="B477" t="s">
        <v>931</v>
      </c>
      <c r="C477" s="1" t="s">
        <v>992</v>
      </c>
      <c r="D477" s="2">
        <v>1.18E-2</v>
      </c>
      <c r="E477" s="2">
        <f t="shared" si="7"/>
        <v>1.9281179926938745</v>
      </c>
      <c r="F477" s="2" t="s">
        <v>322</v>
      </c>
      <c r="G477" s="2">
        <v>-1.4550000000000001</v>
      </c>
      <c r="I477">
        <v>5</v>
      </c>
      <c r="J477" t="s">
        <v>1072</v>
      </c>
    </row>
    <row r="478" spans="1:10" x14ac:dyDescent="0.25">
      <c r="A478" t="s">
        <v>720</v>
      </c>
      <c r="B478" t="s">
        <v>917</v>
      </c>
      <c r="C478" s="1" t="s">
        <v>992</v>
      </c>
      <c r="D478" s="2">
        <v>1.2200000000000001E-2</v>
      </c>
      <c r="E478" s="2">
        <f t="shared" si="7"/>
        <v>1.9136401693252518</v>
      </c>
      <c r="F478" s="2" t="s">
        <v>322</v>
      </c>
      <c r="G478" s="2">
        <v>-0.505</v>
      </c>
      <c r="I478">
        <v>8</v>
      </c>
      <c r="J478" t="s">
        <v>1073</v>
      </c>
    </row>
    <row r="479" spans="1:10" x14ac:dyDescent="0.25">
      <c r="A479" t="s">
        <v>332</v>
      </c>
      <c r="B479" t="s">
        <v>1074</v>
      </c>
      <c r="C479" s="1" t="s">
        <v>992</v>
      </c>
      <c r="D479" s="2">
        <v>1.2200000000000001E-2</v>
      </c>
      <c r="E479" s="2">
        <f t="shared" si="7"/>
        <v>1.9136401693252518</v>
      </c>
      <c r="F479" s="2" t="s">
        <v>322</v>
      </c>
      <c r="G479" s="2">
        <v>-1.1859999999999999</v>
      </c>
      <c r="I479">
        <v>4</v>
      </c>
      <c r="J479" t="s">
        <v>1075</v>
      </c>
    </row>
    <row r="480" spans="1:10" x14ac:dyDescent="0.25">
      <c r="A480" t="s">
        <v>332</v>
      </c>
      <c r="B480" t="s">
        <v>1076</v>
      </c>
      <c r="C480" s="1" t="s">
        <v>992</v>
      </c>
      <c r="D480" s="2">
        <v>1.2699999999999999E-2</v>
      </c>
      <c r="E480" s="2">
        <f t="shared" si="7"/>
        <v>1.8961962790440432</v>
      </c>
      <c r="F480" s="2" t="s">
        <v>322</v>
      </c>
      <c r="G480" s="2" t="s">
        <v>322</v>
      </c>
      <c r="I480">
        <v>2</v>
      </c>
      <c r="J480" t="s">
        <v>1077</v>
      </c>
    </row>
    <row r="481" spans="1:10" x14ac:dyDescent="0.25">
      <c r="A481" t="s">
        <v>1078</v>
      </c>
      <c r="B481" t="s">
        <v>1079</v>
      </c>
      <c r="C481" s="1" t="s">
        <v>992</v>
      </c>
      <c r="D481" s="2">
        <v>1.2699999999999999E-2</v>
      </c>
      <c r="E481" s="2">
        <f t="shared" si="7"/>
        <v>1.8961962790440432</v>
      </c>
      <c r="F481" s="2" t="s">
        <v>322</v>
      </c>
      <c r="G481" s="2" t="s">
        <v>322</v>
      </c>
      <c r="I481">
        <v>2</v>
      </c>
      <c r="J481" t="s">
        <v>228</v>
      </c>
    </row>
    <row r="482" spans="1:10" x14ac:dyDescent="0.25">
      <c r="A482" t="s">
        <v>1078</v>
      </c>
      <c r="B482" t="s">
        <v>1080</v>
      </c>
      <c r="C482" s="1" t="s">
        <v>992</v>
      </c>
      <c r="D482" s="2">
        <v>1.2699999999999999E-2</v>
      </c>
      <c r="E482" s="2">
        <f t="shared" si="7"/>
        <v>1.8961962790440432</v>
      </c>
      <c r="F482" s="2" t="s">
        <v>322</v>
      </c>
      <c r="G482" s="2" t="s">
        <v>322</v>
      </c>
      <c r="I482">
        <v>2</v>
      </c>
      <c r="J482" t="s">
        <v>228</v>
      </c>
    </row>
    <row r="483" spans="1:10" x14ac:dyDescent="0.25">
      <c r="A483" t="s">
        <v>1081</v>
      </c>
      <c r="B483" t="s">
        <v>1082</v>
      </c>
      <c r="C483" s="1" t="s">
        <v>992</v>
      </c>
      <c r="D483" s="2">
        <v>1.2699999999999999E-2</v>
      </c>
      <c r="E483" s="2">
        <f t="shared" si="7"/>
        <v>1.8961962790440432</v>
      </c>
      <c r="F483" s="2" t="s">
        <v>322</v>
      </c>
      <c r="G483" s="2" t="s">
        <v>322</v>
      </c>
      <c r="I483">
        <v>2</v>
      </c>
      <c r="J483" t="s">
        <v>1083</v>
      </c>
    </row>
    <row r="484" spans="1:10" x14ac:dyDescent="0.25">
      <c r="A484" t="s">
        <v>563</v>
      </c>
      <c r="B484" t="s">
        <v>1084</v>
      </c>
      <c r="C484" s="1" t="s">
        <v>992</v>
      </c>
      <c r="D484" s="2">
        <v>1.2699999999999999E-2</v>
      </c>
      <c r="E484" s="2">
        <f t="shared" si="7"/>
        <v>1.8961962790440432</v>
      </c>
      <c r="F484" s="2" t="s">
        <v>322</v>
      </c>
      <c r="G484" s="2" t="s">
        <v>322</v>
      </c>
      <c r="I484">
        <v>2</v>
      </c>
      <c r="J484" t="s">
        <v>1085</v>
      </c>
    </row>
    <row r="485" spans="1:10" x14ac:dyDescent="0.25">
      <c r="A485" t="s">
        <v>814</v>
      </c>
      <c r="B485" t="s">
        <v>1086</v>
      </c>
      <c r="C485" s="1" t="s">
        <v>992</v>
      </c>
      <c r="D485" s="2">
        <v>1.2699999999999999E-2</v>
      </c>
      <c r="E485" s="2">
        <f t="shared" si="7"/>
        <v>1.8961962790440432</v>
      </c>
      <c r="F485" s="2" t="s">
        <v>322</v>
      </c>
      <c r="G485" s="2" t="s">
        <v>322</v>
      </c>
      <c r="I485">
        <v>2</v>
      </c>
      <c r="J485" t="s">
        <v>1087</v>
      </c>
    </row>
    <row r="486" spans="1:10" x14ac:dyDescent="0.25">
      <c r="A486" t="s">
        <v>1088</v>
      </c>
      <c r="B486" t="s">
        <v>1089</v>
      </c>
      <c r="C486" s="1" t="s">
        <v>992</v>
      </c>
      <c r="D486" s="2">
        <v>1.2699999999999999E-2</v>
      </c>
      <c r="E486" s="2">
        <f t="shared" si="7"/>
        <v>1.8961962790440432</v>
      </c>
      <c r="F486" s="2" t="s">
        <v>322</v>
      </c>
      <c r="G486" s="2" t="s">
        <v>322</v>
      </c>
      <c r="I486">
        <v>2</v>
      </c>
      <c r="J486" t="s">
        <v>1018</v>
      </c>
    </row>
    <row r="487" spans="1:10" x14ac:dyDescent="0.25">
      <c r="A487" t="s">
        <v>1090</v>
      </c>
      <c r="B487" t="s">
        <v>1091</v>
      </c>
      <c r="C487" s="1" t="s">
        <v>992</v>
      </c>
      <c r="D487" s="2">
        <v>1.2699999999999999E-2</v>
      </c>
      <c r="E487" s="2">
        <f t="shared" si="7"/>
        <v>1.8961962790440432</v>
      </c>
      <c r="F487" s="2" t="s">
        <v>322</v>
      </c>
      <c r="G487" s="2" t="s">
        <v>322</v>
      </c>
      <c r="I487">
        <v>2</v>
      </c>
      <c r="J487" t="s">
        <v>1092</v>
      </c>
    </row>
    <row r="488" spans="1:10" x14ac:dyDescent="0.25">
      <c r="A488" t="s">
        <v>490</v>
      </c>
      <c r="B488" t="s">
        <v>746</v>
      </c>
      <c r="C488" s="1" t="s">
        <v>992</v>
      </c>
      <c r="D488" s="2">
        <v>1.2699999999999999E-2</v>
      </c>
      <c r="E488" s="2">
        <f t="shared" si="7"/>
        <v>1.8961962790440432</v>
      </c>
      <c r="F488" s="2" t="s">
        <v>322</v>
      </c>
      <c r="G488" s="2" t="s">
        <v>322</v>
      </c>
      <c r="I488">
        <v>2</v>
      </c>
      <c r="J488" t="s">
        <v>127</v>
      </c>
    </row>
    <row r="489" spans="1:10" x14ac:dyDescent="0.25">
      <c r="A489" t="s">
        <v>405</v>
      </c>
      <c r="B489" t="s">
        <v>670</v>
      </c>
      <c r="C489" s="1" t="s">
        <v>992</v>
      </c>
      <c r="D489" s="2">
        <v>1.2699999999999999E-2</v>
      </c>
      <c r="E489" s="2">
        <f t="shared" si="7"/>
        <v>1.8961962790440432</v>
      </c>
      <c r="F489" s="2" t="s">
        <v>322</v>
      </c>
      <c r="G489" s="2" t="s">
        <v>322</v>
      </c>
      <c r="I489">
        <v>2</v>
      </c>
      <c r="J489" t="s">
        <v>1093</v>
      </c>
    </row>
    <row r="490" spans="1:10" x14ac:dyDescent="0.25">
      <c r="A490" t="s">
        <v>720</v>
      </c>
      <c r="B490" t="s">
        <v>921</v>
      </c>
      <c r="C490" s="1" t="s">
        <v>992</v>
      </c>
      <c r="D490" s="2">
        <v>1.34E-2</v>
      </c>
      <c r="E490" s="2">
        <f t="shared" si="7"/>
        <v>1.8728952016351923</v>
      </c>
      <c r="F490" s="2" t="s">
        <v>322</v>
      </c>
      <c r="G490" s="2" t="s">
        <v>322</v>
      </c>
      <c r="I490">
        <v>3</v>
      </c>
      <c r="J490" t="s">
        <v>1094</v>
      </c>
    </row>
    <row r="491" spans="1:10" x14ac:dyDescent="0.25">
      <c r="A491" t="s">
        <v>490</v>
      </c>
      <c r="B491" t="s">
        <v>923</v>
      </c>
      <c r="C491" s="1" t="s">
        <v>992</v>
      </c>
      <c r="D491" s="2">
        <v>1.34E-2</v>
      </c>
      <c r="E491" s="2">
        <f t="shared" si="7"/>
        <v>1.8728952016351923</v>
      </c>
      <c r="F491" s="2" t="s">
        <v>322</v>
      </c>
      <c r="G491" s="2" t="s">
        <v>322</v>
      </c>
      <c r="I491">
        <v>3</v>
      </c>
      <c r="J491" t="s">
        <v>1095</v>
      </c>
    </row>
    <row r="492" spans="1:10" x14ac:dyDescent="0.25">
      <c r="A492" t="s">
        <v>1096</v>
      </c>
      <c r="B492" t="s">
        <v>1097</v>
      </c>
      <c r="C492" s="1" t="s">
        <v>992</v>
      </c>
      <c r="D492" s="2">
        <v>1.34E-2</v>
      </c>
      <c r="E492" s="2">
        <f t="shared" si="7"/>
        <v>1.8728952016351923</v>
      </c>
      <c r="F492" s="2" t="s">
        <v>322</v>
      </c>
      <c r="G492" s="2" t="s">
        <v>322</v>
      </c>
      <c r="I492">
        <v>3</v>
      </c>
      <c r="J492" t="s">
        <v>1098</v>
      </c>
    </row>
    <row r="493" spans="1:10" x14ac:dyDescent="0.25">
      <c r="A493" t="s">
        <v>1099</v>
      </c>
      <c r="B493" t="s">
        <v>1100</v>
      </c>
      <c r="C493" s="1" t="s">
        <v>992</v>
      </c>
      <c r="D493" s="2">
        <v>1.34E-2</v>
      </c>
      <c r="E493" s="2">
        <f t="shared" si="7"/>
        <v>1.8728952016351923</v>
      </c>
      <c r="F493" s="2" t="s">
        <v>322</v>
      </c>
      <c r="G493" s="2" t="s">
        <v>322</v>
      </c>
      <c r="I493">
        <v>3</v>
      </c>
      <c r="J493" t="s">
        <v>1101</v>
      </c>
    </row>
    <row r="494" spans="1:10" x14ac:dyDescent="0.25">
      <c r="A494" t="s">
        <v>332</v>
      </c>
      <c r="B494" t="s">
        <v>1102</v>
      </c>
      <c r="C494" s="1" t="s">
        <v>992</v>
      </c>
      <c r="D494" s="2">
        <v>1.6299999999999999E-2</v>
      </c>
      <c r="E494" s="2">
        <f t="shared" si="7"/>
        <v>1.7878123955960423</v>
      </c>
      <c r="F494" s="2" t="s">
        <v>322</v>
      </c>
      <c r="G494" s="2" t="s">
        <v>322</v>
      </c>
      <c r="I494">
        <v>3</v>
      </c>
      <c r="J494" t="s">
        <v>1103</v>
      </c>
    </row>
    <row r="495" spans="1:10" x14ac:dyDescent="0.25">
      <c r="A495" t="s">
        <v>673</v>
      </c>
      <c r="B495" t="s">
        <v>927</v>
      </c>
      <c r="C495" s="1" t="s">
        <v>992</v>
      </c>
      <c r="D495" s="2">
        <v>1.6299999999999999E-2</v>
      </c>
      <c r="E495" s="2">
        <f t="shared" si="7"/>
        <v>1.7878123955960423</v>
      </c>
      <c r="F495" s="2" t="s">
        <v>322</v>
      </c>
      <c r="G495" s="2" t="s">
        <v>322</v>
      </c>
      <c r="I495">
        <v>3</v>
      </c>
      <c r="J495" t="s">
        <v>1104</v>
      </c>
    </row>
    <row r="496" spans="1:10" x14ac:dyDescent="0.25">
      <c r="A496" t="s">
        <v>1105</v>
      </c>
      <c r="B496" t="s">
        <v>1106</v>
      </c>
      <c r="C496" s="1" t="s">
        <v>992</v>
      </c>
      <c r="D496" s="2">
        <v>1.7500000000000002E-2</v>
      </c>
      <c r="E496" s="2">
        <f t="shared" si="7"/>
        <v>1.7569619513137056</v>
      </c>
      <c r="F496" s="2" t="s">
        <v>322</v>
      </c>
      <c r="G496" s="2">
        <v>-0.78900000000000003</v>
      </c>
      <c r="I496">
        <v>7</v>
      </c>
      <c r="J496" t="s">
        <v>1107</v>
      </c>
    </row>
    <row r="497" spans="1:10" x14ac:dyDescent="0.25">
      <c r="A497" t="s">
        <v>455</v>
      </c>
      <c r="B497" t="s">
        <v>724</v>
      </c>
      <c r="C497" s="1" t="s">
        <v>992</v>
      </c>
      <c r="D497" s="2">
        <v>1.7899999999999999E-2</v>
      </c>
      <c r="E497" s="2">
        <f t="shared" si="7"/>
        <v>1.7471469690201069</v>
      </c>
      <c r="F497" s="2" t="s">
        <v>322</v>
      </c>
      <c r="G497" s="2" t="s">
        <v>322</v>
      </c>
      <c r="I497">
        <v>11</v>
      </c>
      <c r="J497" t="s">
        <v>1108</v>
      </c>
    </row>
    <row r="498" spans="1:10" x14ac:dyDescent="0.25">
      <c r="A498" t="s">
        <v>332</v>
      </c>
      <c r="B498" t="s">
        <v>753</v>
      </c>
      <c r="C498" s="1" t="s">
        <v>992</v>
      </c>
      <c r="D498" s="2">
        <v>1.8700000000000001E-2</v>
      </c>
      <c r="E498" s="2">
        <f t="shared" si="7"/>
        <v>1.728158393463501</v>
      </c>
      <c r="F498" s="2" t="s">
        <v>322</v>
      </c>
      <c r="G498" s="2" t="s">
        <v>322</v>
      </c>
      <c r="I498">
        <v>2</v>
      </c>
      <c r="J498" t="s">
        <v>742</v>
      </c>
    </row>
    <row r="499" spans="1:10" x14ac:dyDescent="0.25">
      <c r="A499" t="s">
        <v>839</v>
      </c>
      <c r="B499" t="s">
        <v>1109</v>
      </c>
      <c r="C499" s="1" t="s">
        <v>992</v>
      </c>
      <c r="D499" s="2">
        <v>1.8700000000000001E-2</v>
      </c>
      <c r="E499" s="2">
        <f t="shared" si="7"/>
        <v>1.728158393463501</v>
      </c>
      <c r="F499" s="2" t="s">
        <v>322</v>
      </c>
      <c r="G499" s="2" t="s">
        <v>322</v>
      </c>
      <c r="I499">
        <v>2</v>
      </c>
      <c r="J499" t="s">
        <v>1110</v>
      </c>
    </row>
    <row r="500" spans="1:10" x14ac:dyDescent="0.25">
      <c r="A500" t="s">
        <v>754</v>
      </c>
      <c r="B500" t="s">
        <v>755</v>
      </c>
      <c r="C500" s="1" t="s">
        <v>992</v>
      </c>
      <c r="D500" s="2">
        <v>1.8700000000000001E-2</v>
      </c>
      <c r="E500" s="2">
        <f t="shared" si="7"/>
        <v>1.728158393463501</v>
      </c>
      <c r="F500" s="2" t="s">
        <v>322</v>
      </c>
      <c r="G500" s="2" t="s">
        <v>322</v>
      </c>
      <c r="I500">
        <v>2</v>
      </c>
      <c r="J500" t="s">
        <v>127</v>
      </c>
    </row>
    <row r="501" spans="1:10" x14ac:dyDescent="0.25">
      <c r="A501" t="s">
        <v>756</v>
      </c>
      <c r="B501" t="s">
        <v>757</v>
      </c>
      <c r="C501" s="1" t="s">
        <v>992</v>
      </c>
      <c r="D501" s="2">
        <v>1.8700000000000001E-2</v>
      </c>
      <c r="E501" s="2">
        <f t="shared" si="7"/>
        <v>1.728158393463501</v>
      </c>
      <c r="F501" s="2" t="s">
        <v>322</v>
      </c>
      <c r="G501" s="2" t="s">
        <v>322</v>
      </c>
      <c r="I501">
        <v>2</v>
      </c>
      <c r="J501" t="s">
        <v>739</v>
      </c>
    </row>
    <row r="502" spans="1:10" x14ac:dyDescent="0.25">
      <c r="A502" t="s">
        <v>740</v>
      </c>
      <c r="B502" t="s">
        <v>758</v>
      </c>
      <c r="C502" s="1" t="s">
        <v>992</v>
      </c>
      <c r="D502" s="2">
        <v>1.8700000000000001E-2</v>
      </c>
      <c r="E502" s="2">
        <f t="shared" si="7"/>
        <v>1.728158393463501</v>
      </c>
      <c r="F502" s="2" t="s">
        <v>322</v>
      </c>
      <c r="G502" s="2" t="s">
        <v>322</v>
      </c>
      <c r="I502">
        <v>2</v>
      </c>
      <c r="J502" t="s">
        <v>742</v>
      </c>
    </row>
    <row r="503" spans="1:10" x14ac:dyDescent="0.25">
      <c r="A503" t="s">
        <v>1111</v>
      </c>
      <c r="B503" t="s">
        <v>1112</v>
      </c>
      <c r="C503" s="1" t="s">
        <v>992</v>
      </c>
      <c r="D503" s="2">
        <v>1.8700000000000001E-2</v>
      </c>
      <c r="E503" s="2">
        <f t="shared" si="7"/>
        <v>1.728158393463501</v>
      </c>
      <c r="F503" s="2" t="s">
        <v>322</v>
      </c>
      <c r="G503" s="2" t="s">
        <v>322</v>
      </c>
      <c r="I503">
        <v>2</v>
      </c>
      <c r="J503" t="s">
        <v>1113</v>
      </c>
    </row>
    <row r="504" spans="1:10" x14ac:dyDescent="0.25">
      <c r="A504" t="s">
        <v>876</v>
      </c>
      <c r="B504" t="s">
        <v>1114</v>
      </c>
      <c r="C504" s="1" t="s">
        <v>992</v>
      </c>
      <c r="D504" s="2">
        <v>1.8700000000000001E-2</v>
      </c>
      <c r="E504" s="2">
        <f t="shared" si="7"/>
        <v>1.728158393463501</v>
      </c>
      <c r="F504" s="2" t="s">
        <v>322</v>
      </c>
      <c r="G504" s="2" t="s">
        <v>322</v>
      </c>
      <c r="I504">
        <v>2</v>
      </c>
      <c r="J504" t="s">
        <v>1032</v>
      </c>
    </row>
    <row r="505" spans="1:10" x14ac:dyDescent="0.25">
      <c r="A505" t="s">
        <v>1099</v>
      </c>
      <c r="B505" t="s">
        <v>1115</v>
      </c>
      <c r="C505" s="1" t="s">
        <v>992</v>
      </c>
      <c r="D505" s="2">
        <v>1.8700000000000001E-2</v>
      </c>
      <c r="E505" s="2">
        <f t="shared" si="7"/>
        <v>1.728158393463501</v>
      </c>
      <c r="F505" s="2" t="s">
        <v>322</v>
      </c>
      <c r="G505" s="2" t="s">
        <v>322</v>
      </c>
      <c r="I505">
        <v>2</v>
      </c>
      <c r="J505" t="s">
        <v>1116</v>
      </c>
    </row>
    <row r="506" spans="1:10" x14ac:dyDescent="0.25">
      <c r="A506" t="s">
        <v>563</v>
      </c>
      <c r="B506" t="s">
        <v>691</v>
      </c>
      <c r="C506" s="1" t="s">
        <v>992</v>
      </c>
      <c r="D506" s="2">
        <v>1.8700000000000001E-2</v>
      </c>
      <c r="E506" s="2">
        <f t="shared" si="7"/>
        <v>1.728158393463501</v>
      </c>
      <c r="F506" s="2" t="s">
        <v>322</v>
      </c>
      <c r="G506" s="2" t="s">
        <v>322</v>
      </c>
      <c r="I506">
        <v>2</v>
      </c>
      <c r="J506" t="s">
        <v>1033</v>
      </c>
    </row>
    <row r="507" spans="1:10" x14ac:dyDescent="0.25">
      <c r="A507" t="s">
        <v>332</v>
      </c>
      <c r="B507" t="s">
        <v>980</v>
      </c>
      <c r="C507" s="1" t="s">
        <v>992</v>
      </c>
      <c r="D507" s="2">
        <v>1.9E-2</v>
      </c>
      <c r="E507" s="2">
        <f t="shared" si="7"/>
        <v>1.7212463990471711</v>
      </c>
      <c r="F507" s="2" t="s">
        <v>322</v>
      </c>
      <c r="G507" s="2">
        <v>-1.4990000000000001</v>
      </c>
      <c r="I507">
        <v>17</v>
      </c>
      <c r="J507" t="s">
        <v>1117</v>
      </c>
    </row>
    <row r="508" spans="1:10" x14ac:dyDescent="0.25">
      <c r="A508" t="s">
        <v>455</v>
      </c>
      <c r="B508" t="s">
        <v>913</v>
      </c>
      <c r="C508" s="1" t="s">
        <v>992</v>
      </c>
      <c r="D508" s="2">
        <v>2.07E-2</v>
      </c>
      <c r="E508" s="2">
        <f t="shared" si="7"/>
        <v>1.6840296545430822</v>
      </c>
      <c r="F508" s="2" t="s">
        <v>322</v>
      </c>
      <c r="G508" s="2" t="s">
        <v>322</v>
      </c>
      <c r="I508">
        <v>9</v>
      </c>
      <c r="J508" t="s">
        <v>1118</v>
      </c>
    </row>
    <row r="509" spans="1:10" x14ac:dyDescent="0.25">
      <c r="A509" t="s">
        <v>455</v>
      </c>
      <c r="B509" t="s">
        <v>1119</v>
      </c>
      <c r="C509" s="1" t="s">
        <v>992</v>
      </c>
      <c r="D509" s="2">
        <v>2.2800000000000001E-2</v>
      </c>
      <c r="E509" s="2">
        <f t="shared" si="7"/>
        <v>1.6420651529995463</v>
      </c>
      <c r="F509" s="2" t="s">
        <v>322</v>
      </c>
      <c r="G509" s="2" t="s">
        <v>322</v>
      </c>
      <c r="I509">
        <v>8</v>
      </c>
      <c r="J509" t="s">
        <v>1120</v>
      </c>
    </row>
    <row r="510" spans="1:10" x14ac:dyDescent="0.25">
      <c r="A510" t="s">
        <v>596</v>
      </c>
      <c r="B510" t="s">
        <v>984</v>
      </c>
      <c r="C510" s="1" t="s">
        <v>992</v>
      </c>
      <c r="D510" s="2">
        <v>2.3099999999999999E-2</v>
      </c>
      <c r="E510" s="2">
        <f t="shared" si="7"/>
        <v>1.6363880201078558</v>
      </c>
      <c r="F510" s="2" t="s">
        <v>322</v>
      </c>
      <c r="G510" s="2" t="s">
        <v>322</v>
      </c>
      <c r="I510">
        <v>3</v>
      </c>
      <c r="J510" t="s">
        <v>1121</v>
      </c>
    </row>
    <row r="511" spans="1:10" x14ac:dyDescent="0.25">
      <c r="A511" t="s">
        <v>631</v>
      </c>
      <c r="B511" t="s">
        <v>1122</v>
      </c>
      <c r="C511" s="1" t="s">
        <v>992</v>
      </c>
      <c r="D511" s="2">
        <v>2.35E-2</v>
      </c>
      <c r="E511" s="2">
        <f t="shared" si="7"/>
        <v>1.6289321377282637</v>
      </c>
      <c r="F511" s="2" t="s">
        <v>322</v>
      </c>
      <c r="G511" s="2">
        <v>-0.44700000000000001</v>
      </c>
      <c r="I511">
        <v>5</v>
      </c>
      <c r="J511" t="s">
        <v>1123</v>
      </c>
    </row>
    <row r="512" spans="1:10" x14ac:dyDescent="0.25">
      <c r="A512" t="s">
        <v>332</v>
      </c>
      <c r="B512" t="s">
        <v>1124</v>
      </c>
      <c r="C512" s="1" t="s">
        <v>992</v>
      </c>
      <c r="D512" s="2">
        <v>2.5499999999999998E-2</v>
      </c>
      <c r="E512" s="2">
        <f t="shared" si="7"/>
        <v>1.5934598195660448</v>
      </c>
      <c r="F512" s="2" t="s">
        <v>322</v>
      </c>
      <c r="G512" s="2" t="s">
        <v>322</v>
      </c>
      <c r="I512">
        <v>2</v>
      </c>
      <c r="J512" t="s">
        <v>1125</v>
      </c>
    </row>
    <row r="513" spans="1:10" x14ac:dyDescent="0.25">
      <c r="A513" t="s">
        <v>766</v>
      </c>
      <c r="B513" t="s">
        <v>767</v>
      </c>
      <c r="C513" s="1" t="s">
        <v>992</v>
      </c>
      <c r="D513" s="2">
        <v>2.5499999999999998E-2</v>
      </c>
      <c r="E513" s="2">
        <f t="shared" si="7"/>
        <v>1.5934598195660448</v>
      </c>
      <c r="F513" s="2" t="s">
        <v>322</v>
      </c>
      <c r="G513" s="2" t="s">
        <v>322</v>
      </c>
      <c r="I513">
        <v>2</v>
      </c>
      <c r="J513" t="s">
        <v>739</v>
      </c>
    </row>
    <row r="514" spans="1:10" x14ac:dyDescent="0.25">
      <c r="A514" t="s">
        <v>770</v>
      </c>
      <c r="B514" t="s">
        <v>1126</v>
      </c>
      <c r="C514" s="1" t="s">
        <v>992</v>
      </c>
      <c r="D514" s="2">
        <v>2.5499999999999998E-2</v>
      </c>
      <c r="E514" s="2">
        <f t="shared" si="7"/>
        <v>1.5934598195660448</v>
      </c>
      <c r="F514" s="2" t="s">
        <v>322</v>
      </c>
      <c r="G514" s="2" t="s">
        <v>322</v>
      </c>
      <c r="I514">
        <v>2</v>
      </c>
      <c r="J514" t="s">
        <v>1110</v>
      </c>
    </row>
    <row r="515" spans="1:10" x14ac:dyDescent="0.25">
      <c r="A515" t="s">
        <v>1127</v>
      </c>
      <c r="B515" t="s">
        <v>1128</v>
      </c>
      <c r="C515" s="1" t="s">
        <v>992</v>
      </c>
      <c r="D515" s="2">
        <v>2.5499999999999998E-2</v>
      </c>
      <c r="E515" s="2">
        <f t="shared" ref="E515:E578" si="8">-1*LOG10(D515)</f>
        <v>1.5934598195660448</v>
      </c>
      <c r="F515" s="2" t="s">
        <v>322</v>
      </c>
      <c r="G515" s="2" t="s">
        <v>322</v>
      </c>
      <c r="I515">
        <v>2</v>
      </c>
      <c r="J515" t="s">
        <v>1018</v>
      </c>
    </row>
    <row r="516" spans="1:10" x14ac:dyDescent="0.25">
      <c r="A516" t="s">
        <v>770</v>
      </c>
      <c r="B516" t="s">
        <v>771</v>
      </c>
      <c r="C516" s="1" t="s">
        <v>992</v>
      </c>
      <c r="D516" s="2">
        <v>2.5499999999999998E-2</v>
      </c>
      <c r="E516" s="2">
        <f t="shared" si="8"/>
        <v>1.5934598195660448</v>
      </c>
      <c r="F516" s="2" t="s">
        <v>322</v>
      </c>
      <c r="G516" s="2" t="s">
        <v>322</v>
      </c>
      <c r="I516">
        <v>2</v>
      </c>
      <c r="J516" t="s">
        <v>772</v>
      </c>
    </row>
    <row r="517" spans="1:10" x14ac:dyDescent="0.25">
      <c r="A517" t="s">
        <v>1129</v>
      </c>
      <c r="B517" t="s">
        <v>1130</v>
      </c>
      <c r="C517" s="1" t="s">
        <v>992</v>
      </c>
      <c r="D517" s="2">
        <v>2.5600000000000001E-2</v>
      </c>
      <c r="E517" s="2">
        <f t="shared" si="8"/>
        <v>1.5917600346881504</v>
      </c>
      <c r="F517" s="2" t="s">
        <v>322</v>
      </c>
      <c r="G517" s="2" t="s">
        <v>322</v>
      </c>
      <c r="I517">
        <v>5</v>
      </c>
      <c r="J517" t="s">
        <v>1131</v>
      </c>
    </row>
    <row r="518" spans="1:10" x14ac:dyDescent="0.25">
      <c r="A518" t="s">
        <v>1129</v>
      </c>
      <c r="B518" t="s">
        <v>1132</v>
      </c>
      <c r="C518" s="1" t="s">
        <v>992</v>
      </c>
      <c r="D518" s="2">
        <v>2.5600000000000001E-2</v>
      </c>
      <c r="E518" s="2">
        <f t="shared" si="8"/>
        <v>1.5917600346881504</v>
      </c>
      <c r="F518" s="2" t="s">
        <v>322</v>
      </c>
      <c r="G518" s="2" t="s">
        <v>322</v>
      </c>
      <c r="I518">
        <v>5</v>
      </c>
      <c r="J518" t="s">
        <v>1133</v>
      </c>
    </row>
    <row r="519" spans="1:10" x14ac:dyDescent="0.25">
      <c r="A519" t="s">
        <v>826</v>
      </c>
      <c r="B519" t="s">
        <v>1134</v>
      </c>
      <c r="C519" s="1" t="s">
        <v>992</v>
      </c>
      <c r="D519" s="2">
        <v>2.58E-2</v>
      </c>
      <c r="E519" s="2">
        <f t="shared" si="8"/>
        <v>1.5883802940367699</v>
      </c>
      <c r="F519" s="2" t="s">
        <v>322</v>
      </c>
      <c r="G519" s="2">
        <v>0.152</v>
      </c>
      <c r="I519">
        <v>4</v>
      </c>
      <c r="J519" t="s">
        <v>1135</v>
      </c>
    </row>
    <row r="520" spans="1:10" x14ac:dyDescent="0.25">
      <c r="A520" t="s">
        <v>720</v>
      </c>
      <c r="B520" t="s">
        <v>1136</v>
      </c>
      <c r="C520" s="1" t="s">
        <v>992</v>
      </c>
      <c r="D520" s="2">
        <v>2.58E-2</v>
      </c>
      <c r="E520" s="2">
        <f t="shared" si="8"/>
        <v>1.5883802940367699</v>
      </c>
      <c r="F520" s="2" t="s">
        <v>322</v>
      </c>
      <c r="G520" s="2" t="s">
        <v>322</v>
      </c>
      <c r="I520">
        <v>4</v>
      </c>
      <c r="J520" t="s">
        <v>1137</v>
      </c>
    </row>
    <row r="521" spans="1:10" x14ac:dyDescent="0.25">
      <c r="A521" t="s">
        <v>443</v>
      </c>
      <c r="B521" t="s">
        <v>911</v>
      </c>
      <c r="C521" s="1" t="s">
        <v>992</v>
      </c>
      <c r="D521" s="2">
        <v>2.5899999999999999E-2</v>
      </c>
      <c r="E521" s="2">
        <f t="shared" si="8"/>
        <v>1.5867002359187481</v>
      </c>
      <c r="F521" s="2" t="s">
        <v>322</v>
      </c>
      <c r="G521" s="2" t="s">
        <v>322</v>
      </c>
      <c r="I521">
        <v>7</v>
      </c>
      <c r="J521" t="s">
        <v>1138</v>
      </c>
    </row>
    <row r="522" spans="1:10" x14ac:dyDescent="0.25">
      <c r="A522" t="s">
        <v>1139</v>
      </c>
      <c r="B522" t="s">
        <v>1140</v>
      </c>
      <c r="C522" s="1" t="s">
        <v>992</v>
      </c>
      <c r="D522" s="2">
        <v>2.6800000000000001E-2</v>
      </c>
      <c r="E522" s="2">
        <f t="shared" si="8"/>
        <v>1.5718652059712113</v>
      </c>
      <c r="F522" s="2" t="s">
        <v>322</v>
      </c>
      <c r="G522" s="2">
        <v>0</v>
      </c>
      <c r="I522">
        <v>6</v>
      </c>
      <c r="J522" t="s">
        <v>1141</v>
      </c>
    </row>
    <row r="523" spans="1:10" x14ac:dyDescent="0.25">
      <c r="A523" t="s">
        <v>357</v>
      </c>
      <c r="B523" t="s">
        <v>358</v>
      </c>
      <c r="C523" s="1" t="s">
        <v>992</v>
      </c>
      <c r="D523" s="2">
        <v>2.7E-2</v>
      </c>
      <c r="E523" s="2">
        <f t="shared" si="8"/>
        <v>1.5686362358410126</v>
      </c>
      <c r="F523" s="2" t="s">
        <v>322</v>
      </c>
      <c r="G523" s="2" t="s">
        <v>322</v>
      </c>
      <c r="I523">
        <v>3</v>
      </c>
      <c r="J523" t="s">
        <v>1142</v>
      </c>
    </row>
    <row r="524" spans="1:10" x14ac:dyDescent="0.25">
      <c r="A524" t="s">
        <v>1016</v>
      </c>
      <c r="B524" t="s">
        <v>1143</v>
      </c>
      <c r="C524" s="1" t="s">
        <v>992</v>
      </c>
      <c r="D524" s="2">
        <v>3.0200000000000001E-2</v>
      </c>
      <c r="E524" s="2">
        <f t="shared" si="8"/>
        <v>1.5199930570428493</v>
      </c>
      <c r="F524" s="2" t="s">
        <v>322</v>
      </c>
      <c r="G524" s="2" t="s">
        <v>322</v>
      </c>
      <c r="I524">
        <v>5</v>
      </c>
      <c r="J524" t="s">
        <v>1144</v>
      </c>
    </row>
    <row r="525" spans="1:10" x14ac:dyDescent="0.25">
      <c r="A525" t="s">
        <v>366</v>
      </c>
      <c r="B525" t="s">
        <v>1145</v>
      </c>
      <c r="C525" s="1" t="s">
        <v>992</v>
      </c>
      <c r="D525" s="2">
        <v>3.1199999999999999E-2</v>
      </c>
      <c r="E525" s="2">
        <f t="shared" si="8"/>
        <v>1.5058454059815571</v>
      </c>
      <c r="F525" s="2" t="s">
        <v>322</v>
      </c>
      <c r="G525" s="2" t="s">
        <v>322</v>
      </c>
      <c r="I525">
        <v>3</v>
      </c>
      <c r="J525" t="s">
        <v>1142</v>
      </c>
    </row>
    <row r="526" spans="1:10" x14ac:dyDescent="0.25">
      <c r="A526" t="s">
        <v>1146</v>
      </c>
      <c r="B526" t="s">
        <v>1147</v>
      </c>
      <c r="C526" s="1" t="s">
        <v>992</v>
      </c>
      <c r="D526" s="2">
        <v>3.1199999999999999E-2</v>
      </c>
      <c r="E526" s="2">
        <f t="shared" si="8"/>
        <v>1.5058454059815571</v>
      </c>
      <c r="F526" s="2" t="s">
        <v>322</v>
      </c>
      <c r="G526" s="2" t="s">
        <v>322</v>
      </c>
      <c r="I526">
        <v>3</v>
      </c>
      <c r="J526" t="s">
        <v>1148</v>
      </c>
    </row>
    <row r="527" spans="1:10" x14ac:dyDescent="0.25">
      <c r="A527" t="s">
        <v>959</v>
      </c>
      <c r="B527" t="s">
        <v>1149</v>
      </c>
      <c r="C527" s="1" t="s">
        <v>992</v>
      </c>
      <c r="D527" s="2">
        <v>3.1800000000000002E-2</v>
      </c>
      <c r="E527" s="2">
        <f t="shared" si="8"/>
        <v>1.4975728800155672</v>
      </c>
      <c r="F527" s="2" t="s">
        <v>322</v>
      </c>
      <c r="G527" s="2" t="s">
        <v>322</v>
      </c>
      <c r="I527">
        <v>4</v>
      </c>
      <c r="J527" t="s">
        <v>1150</v>
      </c>
    </row>
    <row r="528" spans="1:10" x14ac:dyDescent="0.25">
      <c r="A528" t="s">
        <v>673</v>
      </c>
      <c r="B528" t="s">
        <v>1151</v>
      </c>
      <c r="C528" s="1" t="s">
        <v>992</v>
      </c>
      <c r="D528" s="2">
        <v>3.27E-2</v>
      </c>
      <c r="E528" s="2">
        <f t="shared" si="8"/>
        <v>1.485452247339714</v>
      </c>
      <c r="F528" s="2" t="s">
        <v>322</v>
      </c>
      <c r="G528" s="2">
        <v>0.65100000000000002</v>
      </c>
      <c r="I528">
        <v>5</v>
      </c>
      <c r="J528" t="s">
        <v>1152</v>
      </c>
    </row>
    <row r="529" spans="1:10" x14ac:dyDescent="0.25">
      <c r="A529" t="s">
        <v>490</v>
      </c>
      <c r="B529" t="s">
        <v>711</v>
      </c>
      <c r="C529" s="1" t="s">
        <v>992</v>
      </c>
      <c r="D529" s="2">
        <v>3.32E-2</v>
      </c>
      <c r="E529" s="2">
        <f t="shared" si="8"/>
        <v>1.4788619162959638</v>
      </c>
      <c r="F529" s="2" t="s">
        <v>322</v>
      </c>
      <c r="G529" s="2" t="s">
        <v>322</v>
      </c>
      <c r="I529">
        <v>2</v>
      </c>
      <c r="J529" t="s">
        <v>1153</v>
      </c>
    </row>
    <row r="530" spans="1:10" x14ac:dyDescent="0.25">
      <c r="A530" t="s">
        <v>775</v>
      </c>
      <c r="B530" t="s">
        <v>776</v>
      </c>
      <c r="C530" s="1" t="s">
        <v>992</v>
      </c>
      <c r="D530" s="2">
        <v>3.32E-2</v>
      </c>
      <c r="E530" s="2">
        <f t="shared" si="8"/>
        <v>1.4788619162959638</v>
      </c>
      <c r="F530" s="2" t="s">
        <v>322</v>
      </c>
      <c r="G530" s="2" t="s">
        <v>322</v>
      </c>
      <c r="I530">
        <v>2</v>
      </c>
      <c r="J530" t="s">
        <v>777</v>
      </c>
    </row>
    <row r="531" spans="1:10" x14ac:dyDescent="0.25">
      <c r="A531" t="s">
        <v>1154</v>
      </c>
      <c r="B531" t="s">
        <v>1155</v>
      </c>
      <c r="C531" s="1" t="s">
        <v>992</v>
      </c>
      <c r="D531" s="2">
        <v>3.32E-2</v>
      </c>
      <c r="E531" s="2">
        <f t="shared" si="8"/>
        <v>1.4788619162959638</v>
      </c>
      <c r="F531" s="2" t="s">
        <v>322</v>
      </c>
      <c r="G531" s="2" t="s">
        <v>322</v>
      </c>
      <c r="I531">
        <v>2</v>
      </c>
      <c r="J531" t="s">
        <v>1077</v>
      </c>
    </row>
    <row r="532" spans="1:10" x14ac:dyDescent="0.25">
      <c r="A532" t="s">
        <v>403</v>
      </c>
      <c r="B532" t="s">
        <v>778</v>
      </c>
      <c r="C532" s="1" t="s">
        <v>992</v>
      </c>
      <c r="D532" s="2">
        <v>3.32E-2</v>
      </c>
      <c r="E532" s="2">
        <f t="shared" si="8"/>
        <v>1.4788619162959638</v>
      </c>
      <c r="F532" s="2" t="s">
        <v>322</v>
      </c>
      <c r="G532" s="2" t="s">
        <v>322</v>
      </c>
      <c r="I532">
        <v>2</v>
      </c>
      <c r="J532" t="s">
        <v>772</v>
      </c>
    </row>
    <row r="533" spans="1:10" x14ac:dyDescent="0.25">
      <c r="A533" t="s">
        <v>490</v>
      </c>
      <c r="B533" t="s">
        <v>1156</v>
      </c>
      <c r="C533" s="1" t="s">
        <v>992</v>
      </c>
      <c r="D533" s="2">
        <v>3.32E-2</v>
      </c>
      <c r="E533" s="2">
        <f t="shared" si="8"/>
        <v>1.4788619162959638</v>
      </c>
      <c r="F533" s="2" t="s">
        <v>322</v>
      </c>
      <c r="G533" s="2" t="s">
        <v>322</v>
      </c>
      <c r="I533">
        <v>2</v>
      </c>
      <c r="J533" t="s">
        <v>1157</v>
      </c>
    </row>
    <row r="534" spans="1:10" x14ac:dyDescent="0.25">
      <c r="A534" t="s">
        <v>1158</v>
      </c>
      <c r="B534" t="s">
        <v>1159</v>
      </c>
      <c r="C534" s="1" t="s">
        <v>992</v>
      </c>
      <c r="D534" s="2">
        <v>3.32E-2</v>
      </c>
      <c r="E534" s="2">
        <f t="shared" si="8"/>
        <v>1.4788619162959638</v>
      </c>
      <c r="F534" s="2" t="s">
        <v>322</v>
      </c>
      <c r="G534" s="2" t="s">
        <v>322</v>
      </c>
      <c r="I534">
        <v>2</v>
      </c>
      <c r="J534" t="s">
        <v>1160</v>
      </c>
    </row>
    <row r="535" spans="1:10" x14ac:dyDescent="0.25">
      <c r="A535" t="s">
        <v>720</v>
      </c>
      <c r="B535" t="s">
        <v>721</v>
      </c>
      <c r="C535" s="1" t="s">
        <v>992</v>
      </c>
      <c r="D535" s="2">
        <v>3.32E-2</v>
      </c>
      <c r="E535" s="2">
        <f t="shared" si="8"/>
        <v>1.4788619162959638</v>
      </c>
      <c r="F535" s="2" t="s">
        <v>322</v>
      </c>
      <c r="G535" s="2" t="s">
        <v>322</v>
      </c>
      <c r="I535">
        <v>2</v>
      </c>
      <c r="J535" t="s">
        <v>779</v>
      </c>
    </row>
    <row r="536" spans="1:10" x14ac:dyDescent="0.25">
      <c r="A536" t="s">
        <v>789</v>
      </c>
      <c r="B536" t="s">
        <v>790</v>
      </c>
      <c r="C536" s="1" t="s">
        <v>992</v>
      </c>
      <c r="D536" s="2">
        <v>3.3300000000000003E-2</v>
      </c>
      <c r="E536" s="2">
        <f t="shared" si="8"/>
        <v>1.47755576649368</v>
      </c>
      <c r="F536" s="2" t="s">
        <v>322</v>
      </c>
      <c r="G536" s="2" t="s">
        <v>322</v>
      </c>
      <c r="I536">
        <v>8</v>
      </c>
      <c r="J536" t="s">
        <v>1161</v>
      </c>
    </row>
    <row r="537" spans="1:10" x14ac:dyDescent="0.25">
      <c r="A537" t="s">
        <v>510</v>
      </c>
      <c r="B537" t="s">
        <v>759</v>
      </c>
      <c r="C537" s="1" t="s">
        <v>992</v>
      </c>
      <c r="D537" s="2">
        <v>3.5799999999999998E-2</v>
      </c>
      <c r="E537" s="2">
        <f t="shared" si="8"/>
        <v>1.4461169733561257</v>
      </c>
      <c r="F537" s="2" t="s">
        <v>322</v>
      </c>
      <c r="G537" s="2" t="s">
        <v>322</v>
      </c>
      <c r="I537">
        <v>3</v>
      </c>
      <c r="J537" t="s">
        <v>760</v>
      </c>
    </row>
    <row r="538" spans="1:10" x14ac:dyDescent="0.25">
      <c r="A538" t="s">
        <v>789</v>
      </c>
      <c r="B538" t="s">
        <v>1162</v>
      </c>
      <c r="C538" s="1" t="s">
        <v>992</v>
      </c>
      <c r="D538" s="2">
        <v>3.6900000000000002E-2</v>
      </c>
      <c r="E538" s="2">
        <f t="shared" si="8"/>
        <v>1.4329736338409396</v>
      </c>
      <c r="F538" s="2" t="s">
        <v>322</v>
      </c>
      <c r="G538" s="2" t="s">
        <v>322</v>
      </c>
      <c r="I538">
        <v>7</v>
      </c>
      <c r="J538" t="s">
        <v>1163</v>
      </c>
    </row>
    <row r="539" spans="1:10" x14ac:dyDescent="0.25">
      <c r="A539" t="s">
        <v>806</v>
      </c>
      <c r="B539" t="s">
        <v>807</v>
      </c>
      <c r="C539" s="1" t="s">
        <v>992</v>
      </c>
      <c r="D539" s="2">
        <v>3.7400000000000003E-2</v>
      </c>
      <c r="E539" s="2">
        <f t="shared" si="8"/>
        <v>1.4271283977995197</v>
      </c>
      <c r="F539" s="2" t="s">
        <v>322</v>
      </c>
      <c r="G539" s="2" t="s">
        <v>322</v>
      </c>
      <c r="I539">
        <v>1</v>
      </c>
      <c r="J539" t="s">
        <v>123</v>
      </c>
    </row>
    <row r="540" spans="1:10" x14ac:dyDescent="0.25">
      <c r="A540" t="s">
        <v>720</v>
      </c>
      <c r="B540" t="s">
        <v>808</v>
      </c>
      <c r="C540" s="1" t="s">
        <v>992</v>
      </c>
      <c r="D540" s="2">
        <v>3.7400000000000003E-2</v>
      </c>
      <c r="E540" s="2">
        <f t="shared" si="8"/>
        <v>1.4271283977995197</v>
      </c>
      <c r="F540" s="2" t="s">
        <v>322</v>
      </c>
      <c r="G540" s="2" t="s">
        <v>322</v>
      </c>
      <c r="I540">
        <v>1</v>
      </c>
      <c r="J540" t="s">
        <v>136</v>
      </c>
    </row>
    <row r="541" spans="1:10" x14ac:dyDescent="0.25">
      <c r="A541" t="s">
        <v>809</v>
      </c>
      <c r="B541" t="s">
        <v>810</v>
      </c>
      <c r="C541" s="1" t="s">
        <v>992</v>
      </c>
      <c r="D541" s="2">
        <v>3.7400000000000003E-2</v>
      </c>
      <c r="E541" s="2">
        <f t="shared" si="8"/>
        <v>1.4271283977995197</v>
      </c>
      <c r="F541" s="2" t="s">
        <v>322</v>
      </c>
      <c r="G541" s="2" t="s">
        <v>322</v>
      </c>
      <c r="I541">
        <v>1</v>
      </c>
      <c r="J541" t="s">
        <v>123</v>
      </c>
    </row>
    <row r="542" spans="1:10" x14ac:dyDescent="0.25">
      <c r="A542" t="s">
        <v>596</v>
      </c>
      <c r="B542" t="s">
        <v>1164</v>
      </c>
      <c r="C542" s="1" t="s">
        <v>992</v>
      </c>
      <c r="D542" s="2">
        <v>3.7400000000000003E-2</v>
      </c>
      <c r="E542" s="2">
        <f t="shared" si="8"/>
        <v>1.4271283977995197</v>
      </c>
      <c r="F542" s="2" t="s">
        <v>322</v>
      </c>
      <c r="G542" s="2" t="s">
        <v>322</v>
      </c>
      <c r="I542">
        <v>1</v>
      </c>
      <c r="J542" t="s">
        <v>58</v>
      </c>
    </row>
    <row r="543" spans="1:10" x14ac:dyDescent="0.25">
      <c r="A543" t="s">
        <v>1165</v>
      </c>
      <c r="B543" t="s">
        <v>1166</v>
      </c>
      <c r="C543" s="1" t="s">
        <v>992</v>
      </c>
      <c r="D543" s="2">
        <v>3.7400000000000003E-2</v>
      </c>
      <c r="E543" s="2">
        <f t="shared" si="8"/>
        <v>1.4271283977995197</v>
      </c>
      <c r="F543" s="2" t="s">
        <v>322</v>
      </c>
      <c r="G543" s="2" t="s">
        <v>322</v>
      </c>
      <c r="I543">
        <v>1</v>
      </c>
      <c r="J543" t="s">
        <v>58</v>
      </c>
    </row>
    <row r="544" spans="1:10" x14ac:dyDescent="0.25">
      <c r="A544" t="s">
        <v>403</v>
      </c>
      <c r="B544" t="s">
        <v>1167</v>
      </c>
      <c r="C544" s="1" t="s">
        <v>992</v>
      </c>
      <c r="D544" s="2">
        <v>3.7400000000000003E-2</v>
      </c>
      <c r="E544" s="2">
        <f t="shared" si="8"/>
        <v>1.4271283977995197</v>
      </c>
      <c r="F544" s="2" t="s">
        <v>322</v>
      </c>
      <c r="G544" s="2" t="s">
        <v>322</v>
      </c>
      <c r="I544">
        <v>1</v>
      </c>
      <c r="J544" t="s">
        <v>1168</v>
      </c>
    </row>
    <row r="545" spans="1:10" x14ac:dyDescent="0.25">
      <c r="A545" t="s">
        <v>403</v>
      </c>
      <c r="B545" t="s">
        <v>1169</v>
      </c>
      <c r="C545" s="1" t="s">
        <v>992</v>
      </c>
      <c r="D545" s="2">
        <v>3.7400000000000003E-2</v>
      </c>
      <c r="E545" s="2">
        <f t="shared" si="8"/>
        <v>1.4271283977995197</v>
      </c>
      <c r="F545" s="2" t="s">
        <v>322</v>
      </c>
      <c r="G545" s="2" t="s">
        <v>322</v>
      </c>
      <c r="I545">
        <v>1</v>
      </c>
      <c r="J545" t="s">
        <v>1168</v>
      </c>
    </row>
    <row r="546" spans="1:10" x14ac:dyDescent="0.25">
      <c r="A546" t="s">
        <v>403</v>
      </c>
      <c r="B546" t="s">
        <v>1170</v>
      </c>
      <c r="C546" s="1" t="s">
        <v>992</v>
      </c>
      <c r="D546" s="2">
        <v>3.7400000000000003E-2</v>
      </c>
      <c r="E546" s="2">
        <f t="shared" si="8"/>
        <v>1.4271283977995197</v>
      </c>
      <c r="F546" s="2" t="s">
        <v>322</v>
      </c>
      <c r="G546" s="2" t="s">
        <v>322</v>
      </c>
      <c r="I546">
        <v>1</v>
      </c>
      <c r="J546" t="s">
        <v>1168</v>
      </c>
    </row>
    <row r="547" spans="1:10" x14ac:dyDescent="0.25">
      <c r="A547" t="s">
        <v>397</v>
      </c>
      <c r="B547" t="s">
        <v>1171</v>
      </c>
      <c r="C547" s="1" t="s">
        <v>992</v>
      </c>
      <c r="D547" s="2">
        <v>3.7400000000000003E-2</v>
      </c>
      <c r="E547" s="2">
        <f t="shared" si="8"/>
        <v>1.4271283977995197</v>
      </c>
      <c r="F547" s="2" t="s">
        <v>322</v>
      </c>
      <c r="G547" s="2" t="s">
        <v>322</v>
      </c>
      <c r="I547">
        <v>1</v>
      </c>
      <c r="J547" t="s">
        <v>104</v>
      </c>
    </row>
    <row r="548" spans="1:10" x14ac:dyDescent="0.25">
      <c r="A548" t="s">
        <v>673</v>
      </c>
      <c r="B548" t="s">
        <v>811</v>
      </c>
      <c r="C548" s="1" t="s">
        <v>992</v>
      </c>
      <c r="D548" s="2">
        <v>3.7400000000000003E-2</v>
      </c>
      <c r="E548" s="2">
        <f t="shared" si="8"/>
        <v>1.4271283977995197</v>
      </c>
      <c r="F548" s="2" t="s">
        <v>322</v>
      </c>
      <c r="G548" s="2" t="s">
        <v>322</v>
      </c>
      <c r="I548">
        <v>1</v>
      </c>
      <c r="J548" t="s">
        <v>136</v>
      </c>
    </row>
    <row r="549" spans="1:10" x14ac:dyDescent="0.25">
      <c r="A549" t="s">
        <v>812</v>
      </c>
      <c r="B549" t="s">
        <v>813</v>
      </c>
      <c r="C549" s="1" t="s">
        <v>992</v>
      </c>
      <c r="D549" s="2">
        <v>3.7400000000000003E-2</v>
      </c>
      <c r="E549" s="2">
        <f t="shared" si="8"/>
        <v>1.4271283977995197</v>
      </c>
      <c r="F549" s="2" t="s">
        <v>322</v>
      </c>
      <c r="G549" s="2" t="s">
        <v>322</v>
      </c>
      <c r="I549">
        <v>1</v>
      </c>
      <c r="J549" t="s">
        <v>123</v>
      </c>
    </row>
    <row r="550" spans="1:10" x14ac:dyDescent="0.25">
      <c r="A550" t="s">
        <v>839</v>
      </c>
      <c r="B550" t="s">
        <v>1172</v>
      </c>
      <c r="C550" s="1" t="s">
        <v>992</v>
      </c>
      <c r="D550" s="2">
        <v>3.7400000000000003E-2</v>
      </c>
      <c r="E550" s="2">
        <f t="shared" si="8"/>
        <v>1.4271283977995197</v>
      </c>
      <c r="F550" s="2" t="s">
        <v>322</v>
      </c>
      <c r="G550" s="2" t="s">
        <v>322</v>
      </c>
      <c r="I550">
        <v>1</v>
      </c>
      <c r="J550" t="s">
        <v>58</v>
      </c>
    </row>
    <row r="551" spans="1:10" x14ac:dyDescent="0.25">
      <c r="A551" t="s">
        <v>1173</v>
      </c>
      <c r="B551" t="s">
        <v>1174</v>
      </c>
      <c r="C551" s="1" t="s">
        <v>992</v>
      </c>
      <c r="D551" s="2">
        <v>3.7400000000000003E-2</v>
      </c>
      <c r="E551" s="2">
        <f t="shared" si="8"/>
        <v>1.4271283977995197</v>
      </c>
      <c r="F551" s="2" t="s">
        <v>322</v>
      </c>
      <c r="G551" s="2" t="s">
        <v>322</v>
      </c>
      <c r="I551">
        <v>1</v>
      </c>
      <c r="J551" t="s">
        <v>58</v>
      </c>
    </row>
    <row r="552" spans="1:10" x14ac:dyDescent="0.25">
      <c r="A552" t="s">
        <v>814</v>
      </c>
      <c r="B552" t="s">
        <v>815</v>
      </c>
      <c r="C552" s="1" t="s">
        <v>992</v>
      </c>
      <c r="D552" s="2">
        <v>3.7400000000000003E-2</v>
      </c>
      <c r="E552" s="2">
        <f t="shared" si="8"/>
        <v>1.4271283977995197</v>
      </c>
      <c r="F552" s="2" t="s">
        <v>322</v>
      </c>
      <c r="G552" s="2" t="s">
        <v>322</v>
      </c>
      <c r="I552">
        <v>1</v>
      </c>
      <c r="J552" t="s">
        <v>816</v>
      </c>
    </row>
    <row r="553" spans="1:10" x14ac:dyDescent="0.25">
      <c r="A553" t="s">
        <v>817</v>
      </c>
      <c r="B553" t="s">
        <v>818</v>
      </c>
      <c r="C553" s="1" t="s">
        <v>992</v>
      </c>
      <c r="D553" s="2">
        <v>3.7400000000000003E-2</v>
      </c>
      <c r="E553" s="2">
        <f t="shared" si="8"/>
        <v>1.4271283977995197</v>
      </c>
      <c r="F553" s="2" t="s">
        <v>322</v>
      </c>
      <c r="G553" s="2" t="s">
        <v>322</v>
      </c>
      <c r="I553">
        <v>1</v>
      </c>
      <c r="J553" t="s">
        <v>223</v>
      </c>
    </row>
    <row r="554" spans="1:10" x14ac:dyDescent="0.25">
      <c r="A554" t="s">
        <v>319</v>
      </c>
      <c r="B554" t="s">
        <v>819</v>
      </c>
      <c r="C554" s="1" t="s">
        <v>992</v>
      </c>
      <c r="D554" s="2">
        <v>3.7400000000000003E-2</v>
      </c>
      <c r="E554" s="2">
        <f t="shared" si="8"/>
        <v>1.4271283977995197</v>
      </c>
      <c r="F554" s="2" t="s">
        <v>322</v>
      </c>
      <c r="G554" s="2" t="s">
        <v>322</v>
      </c>
      <c r="I554">
        <v>1</v>
      </c>
      <c r="J554" t="s">
        <v>136</v>
      </c>
    </row>
    <row r="555" spans="1:10" x14ac:dyDescent="0.25">
      <c r="A555" t="s">
        <v>820</v>
      </c>
      <c r="B555" t="s">
        <v>821</v>
      </c>
      <c r="C555" s="1" t="s">
        <v>992</v>
      </c>
      <c r="D555" s="2">
        <v>3.7400000000000003E-2</v>
      </c>
      <c r="E555" s="2">
        <f t="shared" si="8"/>
        <v>1.4271283977995197</v>
      </c>
      <c r="F555" s="2" t="s">
        <v>322</v>
      </c>
      <c r="G555" s="2" t="s">
        <v>322</v>
      </c>
      <c r="I555">
        <v>1</v>
      </c>
      <c r="J555" t="s">
        <v>123</v>
      </c>
    </row>
    <row r="556" spans="1:10" x14ac:dyDescent="0.25">
      <c r="A556" t="s">
        <v>986</v>
      </c>
      <c r="B556" t="s">
        <v>1175</v>
      </c>
      <c r="C556" s="1" t="s">
        <v>992</v>
      </c>
      <c r="D556" s="2">
        <v>3.7400000000000003E-2</v>
      </c>
      <c r="E556" s="2">
        <f t="shared" si="8"/>
        <v>1.4271283977995197</v>
      </c>
      <c r="F556" s="2" t="s">
        <v>322</v>
      </c>
      <c r="G556" s="2" t="s">
        <v>322</v>
      </c>
      <c r="I556">
        <v>1</v>
      </c>
      <c r="J556" t="s">
        <v>1168</v>
      </c>
    </row>
    <row r="557" spans="1:10" x14ac:dyDescent="0.25">
      <c r="A557" t="s">
        <v>382</v>
      </c>
      <c r="B557" t="s">
        <v>1176</v>
      </c>
      <c r="C557" s="1" t="s">
        <v>992</v>
      </c>
      <c r="D557" s="2">
        <v>3.7400000000000003E-2</v>
      </c>
      <c r="E557" s="2">
        <f t="shared" si="8"/>
        <v>1.4271283977995197</v>
      </c>
      <c r="F557" s="2" t="s">
        <v>322</v>
      </c>
      <c r="G557" s="2" t="s">
        <v>322</v>
      </c>
      <c r="I557">
        <v>1</v>
      </c>
      <c r="J557" t="s">
        <v>1177</v>
      </c>
    </row>
    <row r="558" spans="1:10" x14ac:dyDescent="0.25">
      <c r="A558" t="s">
        <v>435</v>
      </c>
      <c r="B558" t="s">
        <v>822</v>
      </c>
      <c r="C558" s="1" t="s">
        <v>992</v>
      </c>
      <c r="D558" s="2">
        <v>3.7400000000000003E-2</v>
      </c>
      <c r="E558" s="2">
        <f t="shared" si="8"/>
        <v>1.4271283977995197</v>
      </c>
      <c r="F558" s="2" t="s">
        <v>322</v>
      </c>
      <c r="G558" s="2" t="s">
        <v>322</v>
      </c>
      <c r="I558">
        <v>1</v>
      </c>
      <c r="J558" t="s">
        <v>136</v>
      </c>
    </row>
    <row r="559" spans="1:10" x14ac:dyDescent="0.25">
      <c r="A559" t="s">
        <v>1178</v>
      </c>
      <c r="B559" t="s">
        <v>1179</v>
      </c>
      <c r="C559" s="1" t="s">
        <v>992</v>
      </c>
      <c r="D559" s="2">
        <v>3.7400000000000003E-2</v>
      </c>
      <c r="E559" s="2">
        <f t="shared" si="8"/>
        <v>1.4271283977995197</v>
      </c>
      <c r="F559" s="2" t="s">
        <v>322</v>
      </c>
      <c r="G559" s="2" t="s">
        <v>322</v>
      </c>
      <c r="I559">
        <v>1</v>
      </c>
      <c r="J559" t="s">
        <v>104</v>
      </c>
    </row>
    <row r="560" spans="1:10" x14ac:dyDescent="0.25">
      <c r="A560" t="s">
        <v>1180</v>
      </c>
      <c r="B560" t="s">
        <v>1181</v>
      </c>
      <c r="C560" s="1" t="s">
        <v>992</v>
      </c>
      <c r="D560" s="2">
        <v>3.7400000000000003E-2</v>
      </c>
      <c r="E560" s="2">
        <f t="shared" si="8"/>
        <v>1.4271283977995197</v>
      </c>
      <c r="F560" s="2" t="s">
        <v>322</v>
      </c>
      <c r="G560" s="2" t="s">
        <v>322</v>
      </c>
      <c r="I560">
        <v>1</v>
      </c>
      <c r="J560" t="s">
        <v>58</v>
      </c>
    </row>
    <row r="561" spans="1:10" x14ac:dyDescent="0.25">
      <c r="A561" t="s">
        <v>1180</v>
      </c>
      <c r="B561" t="s">
        <v>1182</v>
      </c>
      <c r="C561" s="1" t="s">
        <v>992</v>
      </c>
      <c r="D561" s="2">
        <v>3.7400000000000003E-2</v>
      </c>
      <c r="E561" s="2">
        <f t="shared" si="8"/>
        <v>1.4271283977995197</v>
      </c>
      <c r="F561" s="2" t="s">
        <v>322</v>
      </c>
      <c r="G561" s="2" t="s">
        <v>322</v>
      </c>
      <c r="I561">
        <v>1</v>
      </c>
      <c r="J561" t="s">
        <v>58</v>
      </c>
    </row>
    <row r="562" spans="1:10" x14ac:dyDescent="0.25">
      <c r="A562" t="s">
        <v>1180</v>
      </c>
      <c r="B562" t="s">
        <v>1183</v>
      </c>
      <c r="C562" s="1" t="s">
        <v>992</v>
      </c>
      <c r="D562" s="2">
        <v>3.7400000000000003E-2</v>
      </c>
      <c r="E562" s="2">
        <f t="shared" si="8"/>
        <v>1.4271283977995197</v>
      </c>
      <c r="F562" s="2" t="s">
        <v>322</v>
      </c>
      <c r="G562" s="2" t="s">
        <v>322</v>
      </c>
      <c r="I562">
        <v>1</v>
      </c>
      <c r="J562" t="s">
        <v>58</v>
      </c>
    </row>
    <row r="563" spans="1:10" x14ac:dyDescent="0.25">
      <c r="A563" t="s">
        <v>1184</v>
      </c>
      <c r="B563" t="s">
        <v>1185</v>
      </c>
      <c r="C563" s="1" t="s">
        <v>992</v>
      </c>
      <c r="D563" s="2">
        <v>3.7400000000000003E-2</v>
      </c>
      <c r="E563" s="2">
        <f t="shared" si="8"/>
        <v>1.4271283977995197</v>
      </c>
      <c r="F563" s="2" t="s">
        <v>322</v>
      </c>
      <c r="G563" s="2" t="s">
        <v>322</v>
      </c>
      <c r="I563">
        <v>1</v>
      </c>
      <c r="J563" t="s">
        <v>104</v>
      </c>
    </row>
    <row r="564" spans="1:10" x14ac:dyDescent="0.25">
      <c r="A564" t="s">
        <v>563</v>
      </c>
      <c r="B564" t="s">
        <v>1186</v>
      </c>
      <c r="C564" s="1" t="s">
        <v>992</v>
      </c>
      <c r="D564" s="2">
        <v>3.7400000000000003E-2</v>
      </c>
      <c r="E564" s="2">
        <f t="shared" si="8"/>
        <v>1.4271283977995197</v>
      </c>
      <c r="F564" s="2" t="s">
        <v>322</v>
      </c>
      <c r="G564" s="2" t="s">
        <v>322</v>
      </c>
      <c r="I564">
        <v>1</v>
      </c>
      <c r="J564" t="s">
        <v>104</v>
      </c>
    </row>
    <row r="565" spans="1:10" x14ac:dyDescent="0.25">
      <c r="A565" t="s">
        <v>386</v>
      </c>
      <c r="B565" t="s">
        <v>387</v>
      </c>
      <c r="C565" s="1" t="s">
        <v>992</v>
      </c>
      <c r="D565" s="2">
        <v>3.7400000000000003E-2</v>
      </c>
      <c r="E565" s="2">
        <f t="shared" si="8"/>
        <v>1.4271283977995197</v>
      </c>
      <c r="F565" s="2" t="s">
        <v>322</v>
      </c>
      <c r="G565" s="2" t="s">
        <v>322</v>
      </c>
      <c r="I565">
        <v>1</v>
      </c>
      <c r="J565" t="s">
        <v>17</v>
      </c>
    </row>
    <row r="566" spans="1:10" x14ac:dyDescent="0.25">
      <c r="A566" t="s">
        <v>386</v>
      </c>
      <c r="B566" t="s">
        <v>388</v>
      </c>
      <c r="C566" s="1" t="s">
        <v>992</v>
      </c>
      <c r="D566" s="2">
        <v>3.7400000000000003E-2</v>
      </c>
      <c r="E566" s="2">
        <f t="shared" si="8"/>
        <v>1.4271283977995197</v>
      </c>
      <c r="F566" s="2" t="s">
        <v>322</v>
      </c>
      <c r="G566" s="2" t="s">
        <v>322</v>
      </c>
      <c r="I566">
        <v>1</v>
      </c>
      <c r="J566" t="s">
        <v>17</v>
      </c>
    </row>
    <row r="567" spans="1:10" x14ac:dyDescent="0.25">
      <c r="A567" t="s">
        <v>386</v>
      </c>
      <c r="B567" t="s">
        <v>1187</v>
      </c>
      <c r="C567" s="1" t="s">
        <v>992</v>
      </c>
      <c r="D567" s="2">
        <v>3.7400000000000003E-2</v>
      </c>
      <c r="E567" s="2">
        <f t="shared" si="8"/>
        <v>1.4271283977995197</v>
      </c>
      <c r="F567" s="2" t="s">
        <v>322</v>
      </c>
      <c r="G567" s="2" t="s">
        <v>322</v>
      </c>
      <c r="I567">
        <v>1</v>
      </c>
      <c r="J567" t="s">
        <v>234</v>
      </c>
    </row>
    <row r="568" spans="1:10" x14ac:dyDescent="0.25">
      <c r="A568" t="s">
        <v>332</v>
      </c>
      <c r="B568" t="s">
        <v>823</v>
      </c>
      <c r="C568" s="1" t="s">
        <v>992</v>
      </c>
      <c r="D568" s="2">
        <v>3.7400000000000003E-2</v>
      </c>
      <c r="E568" s="2">
        <f t="shared" si="8"/>
        <v>1.4271283977995197</v>
      </c>
      <c r="F568" s="2" t="s">
        <v>322</v>
      </c>
      <c r="G568" s="2" t="s">
        <v>322</v>
      </c>
      <c r="I568">
        <v>1</v>
      </c>
      <c r="J568" t="s">
        <v>136</v>
      </c>
    </row>
    <row r="569" spans="1:10" x14ac:dyDescent="0.25">
      <c r="A569" t="s">
        <v>455</v>
      </c>
      <c r="B569" t="s">
        <v>824</v>
      </c>
      <c r="C569" s="1" t="s">
        <v>992</v>
      </c>
      <c r="D569" s="2">
        <v>3.7400000000000003E-2</v>
      </c>
      <c r="E569" s="2">
        <f t="shared" si="8"/>
        <v>1.4271283977995197</v>
      </c>
      <c r="F569" s="2" t="s">
        <v>322</v>
      </c>
      <c r="G569" s="2" t="s">
        <v>322</v>
      </c>
      <c r="I569">
        <v>1</v>
      </c>
      <c r="J569" t="s">
        <v>136</v>
      </c>
    </row>
    <row r="570" spans="1:10" x14ac:dyDescent="0.25">
      <c r="A570" t="s">
        <v>673</v>
      </c>
      <c r="B570" t="s">
        <v>825</v>
      </c>
      <c r="C570" s="1" t="s">
        <v>992</v>
      </c>
      <c r="D570" s="2">
        <v>3.7400000000000003E-2</v>
      </c>
      <c r="E570" s="2">
        <f t="shared" si="8"/>
        <v>1.4271283977995197</v>
      </c>
      <c r="F570" s="2" t="s">
        <v>322</v>
      </c>
      <c r="G570" s="2" t="s">
        <v>322</v>
      </c>
      <c r="I570">
        <v>1</v>
      </c>
      <c r="J570" t="s">
        <v>223</v>
      </c>
    </row>
    <row r="571" spans="1:10" x14ac:dyDescent="0.25">
      <c r="A571" t="s">
        <v>900</v>
      </c>
      <c r="B571" t="s">
        <v>1188</v>
      </c>
      <c r="C571" s="1" t="s">
        <v>992</v>
      </c>
      <c r="D571" s="2">
        <v>3.7400000000000003E-2</v>
      </c>
      <c r="E571" s="2">
        <f t="shared" si="8"/>
        <v>1.4271283977995197</v>
      </c>
      <c r="F571" s="2" t="s">
        <v>322</v>
      </c>
      <c r="G571" s="2" t="s">
        <v>322</v>
      </c>
      <c r="I571">
        <v>1</v>
      </c>
      <c r="J571" t="s">
        <v>214</v>
      </c>
    </row>
    <row r="572" spans="1:10" x14ac:dyDescent="0.25">
      <c r="A572" t="s">
        <v>826</v>
      </c>
      <c r="B572" t="s">
        <v>827</v>
      </c>
      <c r="C572" s="1" t="s">
        <v>992</v>
      </c>
      <c r="D572" s="2">
        <v>3.7400000000000003E-2</v>
      </c>
      <c r="E572" s="2">
        <f t="shared" si="8"/>
        <v>1.4271283977995197</v>
      </c>
      <c r="F572" s="2" t="s">
        <v>322</v>
      </c>
      <c r="G572" s="2" t="s">
        <v>322</v>
      </c>
      <c r="I572">
        <v>1</v>
      </c>
      <c r="J572" t="s">
        <v>259</v>
      </c>
    </row>
    <row r="573" spans="1:10" x14ac:dyDescent="0.25">
      <c r="A573" t="s">
        <v>1189</v>
      </c>
      <c r="B573" t="s">
        <v>1190</v>
      </c>
      <c r="C573" s="1" t="s">
        <v>992</v>
      </c>
      <c r="D573" s="2">
        <v>3.7400000000000003E-2</v>
      </c>
      <c r="E573" s="2">
        <f t="shared" si="8"/>
        <v>1.4271283977995197</v>
      </c>
      <c r="F573" s="2" t="s">
        <v>322</v>
      </c>
      <c r="G573" s="2" t="s">
        <v>322</v>
      </c>
      <c r="I573">
        <v>1</v>
      </c>
      <c r="J573" t="s">
        <v>1191</v>
      </c>
    </row>
    <row r="574" spans="1:10" x14ac:dyDescent="0.25">
      <c r="A574" t="s">
        <v>828</v>
      </c>
      <c r="B574" t="s">
        <v>829</v>
      </c>
      <c r="C574" s="1" t="s">
        <v>992</v>
      </c>
      <c r="D574" s="2">
        <v>3.7400000000000003E-2</v>
      </c>
      <c r="E574" s="2">
        <f t="shared" si="8"/>
        <v>1.4271283977995197</v>
      </c>
      <c r="F574" s="2" t="s">
        <v>322</v>
      </c>
      <c r="G574" s="2" t="s">
        <v>322</v>
      </c>
      <c r="I574">
        <v>1</v>
      </c>
      <c r="J574" t="s">
        <v>136</v>
      </c>
    </row>
    <row r="575" spans="1:10" x14ac:dyDescent="0.25">
      <c r="A575" t="s">
        <v>830</v>
      </c>
      <c r="B575" t="s">
        <v>831</v>
      </c>
      <c r="C575" s="1" t="s">
        <v>992</v>
      </c>
      <c r="D575" s="2">
        <v>3.7400000000000003E-2</v>
      </c>
      <c r="E575" s="2">
        <f t="shared" si="8"/>
        <v>1.4271283977995197</v>
      </c>
      <c r="F575" s="2" t="s">
        <v>322</v>
      </c>
      <c r="G575" s="2" t="s">
        <v>322</v>
      </c>
      <c r="I575">
        <v>1</v>
      </c>
      <c r="J575" t="s">
        <v>223</v>
      </c>
    </row>
    <row r="576" spans="1:10" x14ac:dyDescent="0.25">
      <c r="A576" t="s">
        <v>832</v>
      </c>
      <c r="B576" t="s">
        <v>833</v>
      </c>
      <c r="C576" s="1" t="s">
        <v>992</v>
      </c>
      <c r="D576" s="2">
        <v>3.7400000000000003E-2</v>
      </c>
      <c r="E576" s="2">
        <f t="shared" si="8"/>
        <v>1.4271283977995197</v>
      </c>
      <c r="F576" s="2" t="s">
        <v>322</v>
      </c>
      <c r="G576" s="2" t="s">
        <v>322</v>
      </c>
      <c r="I576">
        <v>1</v>
      </c>
      <c r="J576" t="s">
        <v>136</v>
      </c>
    </row>
    <row r="577" spans="1:10" x14ac:dyDescent="0.25">
      <c r="A577" t="s">
        <v>834</v>
      </c>
      <c r="B577" t="s">
        <v>835</v>
      </c>
      <c r="C577" s="1" t="s">
        <v>992</v>
      </c>
      <c r="D577" s="2">
        <v>3.7400000000000003E-2</v>
      </c>
      <c r="E577" s="2">
        <f t="shared" si="8"/>
        <v>1.4271283977995197</v>
      </c>
      <c r="F577" s="2" t="s">
        <v>322</v>
      </c>
      <c r="G577" s="2" t="s">
        <v>322</v>
      </c>
      <c r="I577">
        <v>1</v>
      </c>
      <c r="J577" t="s">
        <v>816</v>
      </c>
    </row>
    <row r="578" spans="1:10" x14ac:dyDescent="0.25">
      <c r="A578" t="s">
        <v>1192</v>
      </c>
      <c r="B578" t="s">
        <v>1193</v>
      </c>
      <c r="C578" s="1" t="s">
        <v>992</v>
      </c>
      <c r="D578" s="2">
        <v>3.7400000000000003E-2</v>
      </c>
      <c r="E578" s="2">
        <f t="shared" si="8"/>
        <v>1.4271283977995197</v>
      </c>
      <c r="F578" s="2" t="s">
        <v>322</v>
      </c>
      <c r="G578" s="2" t="s">
        <v>322</v>
      </c>
      <c r="I578">
        <v>1</v>
      </c>
      <c r="J578" t="s">
        <v>187</v>
      </c>
    </row>
    <row r="579" spans="1:10" x14ac:dyDescent="0.25">
      <c r="A579" t="s">
        <v>1194</v>
      </c>
      <c r="B579" t="s">
        <v>1195</v>
      </c>
      <c r="C579" s="1" t="s">
        <v>992</v>
      </c>
      <c r="D579" s="2">
        <v>3.7400000000000003E-2</v>
      </c>
      <c r="E579" s="2">
        <f t="shared" ref="E579:E642" si="9">-1*LOG10(D579)</f>
        <v>1.4271283977995197</v>
      </c>
      <c r="F579" s="2" t="s">
        <v>322</v>
      </c>
      <c r="G579" s="2" t="s">
        <v>322</v>
      </c>
      <c r="I579">
        <v>1</v>
      </c>
      <c r="J579" t="s">
        <v>214</v>
      </c>
    </row>
    <row r="580" spans="1:10" x14ac:dyDescent="0.25">
      <c r="A580" t="s">
        <v>532</v>
      </c>
      <c r="B580" t="s">
        <v>1196</v>
      </c>
      <c r="C580" s="1" t="s">
        <v>992</v>
      </c>
      <c r="D580" s="2">
        <v>3.7400000000000003E-2</v>
      </c>
      <c r="E580" s="2">
        <f t="shared" si="9"/>
        <v>1.4271283977995197</v>
      </c>
      <c r="F580" s="2" t="s">
        <v>322</v>
      </c>
      <c r="G580" s="2" t="s">
        <v>322</v>
      </c>
      <c r="I580">
        <v>1</v>
      </c>
      <c r="J580" t="s">
        <v>58</v>
      </c>
    </row>
    <row r="581" spans="1:10" x14ac:dyDescent="0.25">
      <c r="A581" t="s">
        <v>836</v>
      </c>
      <c r="B581" t="s">
        <v>837</v>
      </c>
      <c r="C581" s="1" t="s">
        <v>992</v>
      </c>
      <c r="D581" s="2">
        <v>3.7400000000000003E-2</v>
      </c>
      <c r="E581" s="2">
        <f t="shared" si="9"/>
        <v>1.4271283977995197</v>
      </c>
      <c r="F581" s="2" t="s">
        <v>322</v>
      </c>
      <c r="G581" s="2" t="s">
        <v>322</v>
      </c>
      <c r="I581">
        <v>1</v>
      </c>
      <c r="J581" t="s">
        <v>136</v>
      </c>
    </row>
    <row r="582" spans="1:10" x14ac:dyDescent="0.25">
      <c r="A582" t="s">
        <v>726</v>
      </c>
      <c r="B582" t="s">
        <v>1197</v>
      </c>
      <c r="C582" s="1" t="s">
        <v>992</v>
      </c>
      <c r="D582" s="2">
        <v>3.7400000000000003E-2</v>
      </c>
      <c r="E582" s="2">
        <f t="shared" si="9"/>
        <v>1.4271283977995197</v>
      </c>
      <c r="F582" s="2" t="s">
        <v>322</v>
      </c>
      <c r="G582" s="2" t="s">
        <v>322</v>
      </c>
      <c r="I582">
        <v>1</v>
      </c>
      <c r="J582" t="s">
        <v>58</v>
      </c>
    </row>
    <row r="583" spans="1:10" x14ac:dyDescent="0.25">
      <c r="A583" t="s">
        <v>411</v>
      </c>
      <c r="B583" t="s">
        <v>412</v>
      </c>
      <c r="C583" s="1" t="s">
        <v>992</v>
      </c>
      <c r="D583" s="2">
        <v>3.7400000000000003E-2</v>
      </c>
      <c r="E583" s="2">
        <f t="shared" si="9"/>
        <v>1.4271283977995197</v>
      </c>
      <c r="F583" s="2" t="s">
        <v>322</v>
      </c>
      <c r="G583" s="2" t="s">
        <v>322</v>
      </c>
      <c r="I583">
        <v>1</v>
      </c>
      <c r="J583" t="s">
        <v>17</v>
      </c>
    </row>
    <row r="584" spans="1:10" x14ac:dyDescent="0.25">
      <c r="A584" t="s">
        <v>403</v>
      </c>
      <c r="B584" t="s">
        <v>1198</v>
      </c>
      <c r="C584" s="1" t="s">
        <v>992</v>
      </c>
      <c r="D584" s="2">
        <v>3.7400000000000003E-2</v>
      </c>
      <c r="E584" s="2">
        <f t="shared" si="9"/>
        <v>1.4271283977995197</v>
      </c>
      <c r="F584" s="2" t="s">
        <v>322</v>
      </c>
      <c r="G584" s="2" t="s">
        <v>322</v>
      </c>
      <c r="I584">
        <v>1</v>
      </c>
      <c r="J584" t="s">
        <v>214</v>
      </c>
    </row>
    <row r="585" spans="1:10" x14ac:dyDescent="0.25">
      <c r="A585" t="s">
        <v>530</v>
      </c>
      <c r="B585" t="s">
        <v>1199</v>
      </c>
      <c r="C585" s="1" t="s">
        <v>992</v>
      </c>
      <c r="D585" s="2">
        <v>3.7400000000000003E-2</v>
      </c>
      <c r="E585" s="2">
        <f t="shared" si="9"/>
        <v>1.4271283977995197</v>
      </c>
      <c r="F585" s="2" t="s">
        <v>322</v>
      </c>
      <c r="G585" s="2" t="s">
        <v>322</v>
      </c>
      <c r="I585">
        <v>1</v>
      </c>
      <c r="J585" t="s">
        <v>234</v>
      </c>
    </row>
    <row r="586" spans="1:10" x14ac:dyDescent="0.25">
      <c r="A586" t="s">
        <v>1184</v>
      </c>
      <c r="B586" t="s">
        <v>1200</v>
      </c>
      <c r="C586" s="1" t="s">
        <v>992</v>
      </c>
      <c r="D586" s="2">
        <v>3.7400000000000003E-2</v>
      </c>
      <c r="E586" s="2">
        <f t="shared" si="9"/>
        <v>1.4271283977995197</v>
      </c>
      <c r="F586" s="2" t="s">
        <v>322</v>
      </c>
      <c r="G586" s="2" t="s">
        <v>322</v>
      </c>
      <c r="I586">
        <v>1</v>
      </c>
      <c r="J586" t="s">
        <v>104</v>
      </c>
    </row>
    <row r="587" spans="1:10" x14ac:dyDescent="0.25">
      <c r="A587" t="s">
        <v>532</v>
      </c>
      <c r="B587" t="s">
        <v>1201</v>
      </c>
      <c r="C587" s="1" t="s">
        <v>992</v>
      </c>
      <c r="D587" s="2">
        <v>3.7400000000000003E-2</v>
      </c>
      <c r="E587" s="2">
        <f t="shared" si="9"/>
        <v>1.4271283977995197</v>
      </c>
      <c r="F587" s="2" t="s">
        <v>322</v>
      </c>
      <c r="G587" s="2" t="s">
        <v>322</v>
      </c>
      <c r="I587">
        <v>1</v>
      </c>
      <c r="J587" t="s">
        <v>58</v>
      </c>
    </row>
    <row r="588" spans="1:10" x14ac:dyDescent="0.25">
      <c r="A588" t="s">
        <v>740</v>
      </c>
      <c r="B588" t="s">
        <v>838</v>
      </c>
      <c r="C588" s="1" t="s">
        <v>992</v>
      </c>
      <c r="D588" s="2">
        <v>3.7400000000000003E-2</v>
      </c>
      <c r="E588" s="2">
        <f t="shared" si="9"/>
        <v>1.4271283977995197</v>
      </c>
      <c r="F588" s="2" t="s">
        <v>322</v>
      </c>
      <c r="G588" s="2" t="s">
        <v>322</v>
      </c>
      <c r="I588">
        <v>1</v>
      </c>
      <c r="J588" t="s">
        <v>136</v>
      </c>
    </row>
    <row r="589" spans="1:10" x14ac:dyDescent="0.25">
      <c r="A589" t="s">
        <v>421</v>
      </c>
      <c r="B589" t="s">
        <v>422</v>
      </c>
      <c r="C589" s="1" t="s">
        <v>992</v>
      </c>
      <c r="D589" s="2">
        <v>3.7400000000000003E-2</v>
      </c>
      <c r="E589" s="2">
        <f t="shared" si="9"/>
        <v>1.4271283977995197</v>
      </c>
      <c r="F589" s="2" t="s">
        <v>322</v>
      </c>
      <c r="G589" s="2" t="s">
        <v>322</v>
      </c>
      <c r="I589">
        <v>1</v>
      </c>
      <c r="J589" t="s">
        <v>17</v>
      </c>
    </row>
    <row r="590" spans="1:10" x14ac:dyDescent="0.25">
      <c r="A590" t="s">
        <v>839</v>
      </c>
      <c r="B590" t="s">
        <v>840</v>
      </c>
      <c r="C590" s="1" t="s">
        <v>992</v>
      </c>
      <c r="D590" s="2">
        <v>3.7400000000000003E-2</v>
      </c>
      <c r="E590" s="2">
        <f t="shared" si="9"/>
        <v>1.4271283977995197</v>
      </c>
      <c r="F590" s="2" t="s">
        <v>322</v>
      </c>
      <c r="G590" s="2" t="s">
        <v>322</v>
      </c>
      <c r="I590">
        <v>1</v>
      </c>
      <c r="J590" t="s">
        <v>136</v>
      </c>
    </row>
    <row r="591" spans="1:10" x14ac:dyDescent="0.25">
      <c r="A591" t="s">
        <v>841</v>
      </c>
      <c r="B591" t="s">
        <v>842</v>
      </c>
      <c r="C591" s="1" t="s">
        <v>992</v>
      </c>
      <c r="D591" s="2">
        <v>3.7400000000000003E-2</v>
      </c>
      <c r="E591" s="2">
        <f t="shared" si="9"/>
        <v>1.4271283977995197</v>
      </c>
      <c r="F591" s="2" t="s">
        <v>322</v>
      </c>
      <c r="G591" s="2" t="s">
        <v>322</v>
      </c>
      <c r="I591">
        <v>1</v>
      </c>
      <c r="J591" t="s">
        <v>816</v>
      </c>
    </row>
    <row r="592" spans="1:10" x14ac:dyDescent="0.25">
      <c r="A592" t="s">
        <v>429</v>
      </c>
      <c r="B592" t="s">
        <v>430</v>
      </c>
      <c r="C592" s="1" t="s">
        <v>992</v>
      </c>
      <c r="D592" s="2">
        <v>3.7400000000000003E-2</v>
      </c>
      <c r="E592" s="2">
        <f t="shared" si="9"/>
        <v>1.4271283977995197</v>
      </c>
      <c r="F592" s="2" t="s">
        <v>322</v>
      </c>
      <c r="G592" s="2" t="s">
        <v>322</v>
      </c>
      <c r="I592">
        <v>1</v>
      </c>
      <c r="J592" t="s">
        <v>17</v>
      </c>
    </row>
    <row r="593" spans="1:10" x14ac:dyDescent="0.25">
      <c r="A593" t="s">
        <v>843</v>
      </c>
      <c r="B593" t="s">
        <v>844</v>
      </c>
      <c r="C593" s="1" t="s">
        <v>992</v>
      </c>
      <c r="D593" s="2">
        <v>3.7400000000000003E-2</v>
      </c>
      <c r="E593" s="2">
        <f t="shared" si="9"/>
        <v>1.4271283977995197</v>
      </c>
      <c r="F593" s="2" t="s">
        <v>322</v>
      </c>
      <c r="G593" s="2" t="s">
        <v>322</v>
      </c>
      <c r="I593">
        <v>1</v>
      </c>
      <c r="J593" t="s">
        <v>130</v>
      </c>
    </row>
    <row r="594" spans="1:10" x14ac:dyDescent="0.25">
      <c r="A594" t="s">
        <v>845</v>
      </c>
      <c r="B594" t="s">
        <v>846</v>
      </c>
      <c r="C594" s="1" t="s">
        <v>992</v>
      </c>
      <c r="D594" s="2">
        <v>3.7400000000000003E-2</v>
      </c>
      <c r="E594" s="2">
        <f t="shared" si="9"/>
        <v>1.4271283977995197</v>
      </c>
      <c r="F594" s="2" t="s">
        <v>322</v>
      </c>
      <c r="G594" s="2" t="s">
        <v>322</v>
      </c>
      <c r="I594">
        <v>1</v>
      </c>
      <c r="J594" t="s">
        <v>136</v>
      </c>
    </row>
    <row r="595" spans="1:10" x14ac:dyDescent="0.25">
      <c r="A595" t="s">
        <v>1202</v>
      </c>
      <c r="B595" t="s">
        <v>1203</v>
      </c>
      <c r="C595" s="1" t="s">
        <v>992</v>
      </c>
      <c r="D595" s="2">
        <v>3.7400000000000003E-2</v>
      </c>
      <c r="E595" s="2">
        <f t="shared" si="9"/>
        <v>1.4271283977995197</v>
      </c>
      <c r="F595" s="2" t="s">
        <v>322</v>
      </c>
      <c r="G595" s="2" t="s">
        <v>322</v>
      </c>
      <c r="I595">
        <v>1</v>
      </c>
      <c r="J595" t="s">
        <v>234</v>
      </c>
    </row>
    <row r="596" spans="1:10" x14ac:dyDescent="0.25">
      <c r="A596" t="s">
        <v>1204</v>
      </c>
      <c r="B596" t="s">
        <v>1205</v>
      </c>
      <c r="C596" s="1" t="s">
        <v>992</v>
      </c>
      <c r="D596" s="2">
        <v>3.7400000000000003E-2</v>
      </c>
      <c r="E596" s="2">
        <f t="shared" si="9"/>
        <v>1.4271283977995197</v>
      </c>
      <c r="F596" s="2" t="s">
        <v>322</v>
      </c>
      <c r="G596" s="2" t="s">
        <v>322</v>
      </c>
      <c r="I596">
        <v>1</v>
      </c>
      <c r="J596" t="s">
        <v>104</v>
      </c>
    </row>
    <row r="597" spans="1:10" x14ac:dyDescent="0.25">
      <c r="A597" t="s">
        <v>431</v>
      </c>
      <c r="B597" t="s">
        <v>432</v>
      </c>
      <c r="C597" s="1" t="s">
        <v>992</v>
      </c>
      <c r="D597" s="2">
        <v>3.7400000000000003E-2</v>
      </c>
      <c r="E597" s="2">
        <f t="shared" si="9"/>
        <v>1.4271283977995197</v>
      </c>
      <c r="F597" s="2" t="s">
        <v>322</v>
      </c>
      <c r="G597" s="2" t="s">
        <v>322</v>
      </c>
      <c r="I597">
        <v>1</v>
      </c>
      <c r="J597" t="s">
        <v>17</v>
      </c>
    </row>
    <row r="598" spans="1:10" x14ac:dyDescent="0.25">
      <c r="A598" t="s">
        <v>1206</v>
      </c>
      <c r="B598" t="s">
        <v>1207</v>
      </c>
      <c r="C598" s="1" t="s">
        <v>992</v>
      </c>
      <c r="D598" s="2">
        <v>3.7400000000000003E-2</v>
      </c>
      <c r="E598" s="2">
        <f t="shared" si="9"/>
        <v>1.4271283977995197</v>
      </c>
      <c r="F598" s="2" t="s">
        <v>322</v>
      </c>
      <c r="G598" s="2" t="s">
        <v>322</v>
      </c>
      <c r="I598">
        <v>1</v>
      </c>
      <c r="J598" t="s">
        <v>234</v>
      </c>
    </row>
    <row r="599" spans="1:10" x14ac:dyDescent="0.25">
      <c r="A599" t="s">
        <v>1208</v>
      </c>
      <c r="B599" t="s">
        <v>1209</v>
      </c>
      <c r="C599" s="1" t="s">
        <v>992</v>
      </c>
      <c r="D599" s="2">
        <v>3.7400000000000003E-2</v>
      </c>
      <c r="E599" s="2">
        <f t="shared" si="9"/>
        <v>1.4271283977995197</v>
      </c>
      <c r="F599" s="2" t="s">
        <v>322</v>
      </c>
      <c r="G599" s="2" t="s">
        <v>322</v>
      </c>
      <c r="I599">
        <v>1</v>
      </c>
      <c r="J599" t="s">
        <v>58</v>
      </c>
    </row>
    <row r="600" spans="1:10" x14ac:dyDescent="0.25">
      <c r="A600" t="s">
        <v>563</v>
      </c>
      <c r="B600" t="s">
        <v>847</v>
      </c>
      <c r="C600" s="1" t="s">
        <v>992</v>
      </c>
      <c r="D600" s="2">
        <v>3.7400000000000003E-2</v>
      </c>
      <c r="E600" s="2">
        <f t="shared" si="9"/>
        <v>1.4271283977995197</v>
      </c>
      <c r="F600" s="2" t="s">
        <v>322</v>
      </c>
      <c r="G600" s="2" t="s">
        <v>322</v>
      </c>
      <c r="I600">
        <v>1</v>
      </c>
      <c r="J600" t="s">
        <v>816</v>
      </c>
    </row>
    <row r="601" spans="1:10" x14ac:dyDescent="0.25">
      <c r="A601" t="s">
        <v>384</v>
      </c>
      <c r="B601" t="s">
        <v>848</v>
      </c>
      <c r="C601" s="1" t="s">
        <v>992</v>
      </c>
      <c r="D601" s="2">
        <v>3.7400000000000003E-2</v>
      </c>
      <c r="E601" s="2">
        <f t="shared" si="9"/>
        <v>1.4271283977995197</v>
      </c>
      <c r="F601" s="2" t="s">
        <v>322</v>
      </c>
      <c r="G601" s="2" t="s">
        <v>322</v>
      </c>
      <c r="I601">
        <v>1</v>
      </c>
      <c r="J601" t="s">
        <v>123</v>
      </c>
    </row>
    <row r="602" spans="1:10" x14ac:dyDescent="0.25">
      <c r="A602" t="s">
        <v>1210</v>
      </c>
      <c r="B602" t="s">
        <v>1211</v>
      </c>
      <c r="C602" s="1" t="s">
        <v>992</v>
      </c>
      <c r="D602" s="2">
        <v>3.7400000000000003E-2</v>
      </c>
      <c r="E602" s="2">
        <f t="shared" si="9"/>
        <v>1.4271283977995197</v>
      </c>
      <c r="F602" s="2" t="s">
        <v>322</v>
      </c>
      <c r="G602" s="2" t="s">
        <v>322</v>
      </c>
      <c r="I602">
        <v>1</v>
      </c>
      <c r="J602" t="s">
        <v>58</v>
      </c>
    </row>
    <row r="603" spans="1:10" x14ac:dyDescent="0.25">
      <c r="A603" t="s">
        <v>849</v>
      </c>
      <c r="B603" t="s">
        <v>850</v>
      </c>
      <c r="C603" s="1" t="s">
        <v>992</v>
      </c>
      <c r="D603" s="2">
        <v>3.7400000000000003E-2</v>
      </c>
      <c r="E603" s="2">
        <f t="shared" si="9"/>
        <v>1.4271283977995197</v>
      </c>
      <c r="F603" s="2" t="s">
        <v>322</v>
      </c>
      <c r="G603" s="2" t="s">
        <v>322</v>
      </c>
      <c r="I603">
        <v>1</v>
      </c>
      <c r="J603" t="s">
        <v>123</v>
      </c>
    </row>
    <row r="604" spans="1:10" x14ac:dyDescent="0.25">
      <c r="A604" t="s">
        <v>1212</v>
      </c>
      <c r="B604" t="s">
        <v>1213</v>
      </c>
      <c r="C604" s="1" t="s">
        <v>992</v>
      </c>
      <c r="D604" s="2">
        <v>3.7400000000000003E-2</v>
      </c>
      <c r="E604" s="2">
        <f t="shared" si="9"/>
        <v>1.4271283977995197</v>
      </c>
      <c r="F604" s="2" t="s">
        <v>322</v>
      </c>
      <c r="G604" s="2" t="s">
        <v>322</v>
      </c>
      <c r="I604">
        <v>1</v>
      </c>
      <c r="J604" t="s">
        <v>1191</v>
      </c>
    </row>
    <row r="605" spans="1:10" x14ac:dyDescent="0.25">
      <c r="A605" t="s">
        <v>403</v>
      </c>
      <c r="B605" t="s">
        <v>854</v>
      </c>
      <c r="C605" s="1" t="s">
        <v>992</v>
      </c>
      <c r="D605" s="2">
        <v>3.7400000000000003E-2</v>
      </c>
      <c r="E605" s="2">
        <f t="shared" si="9"/>
        <v>1.4271283977995197</v>
      </c>
      <c r="F605" s="2" t="s">
        <v>322</v>
      </c>
      <c r="G605" s="2" t="s">
        <v>322</v>
      </c>
      <c r="I605">
        <v>1</v>
      </c>
      <c r="J605" t="s">
        <v>223</v>
      </c>
    </row>
    <row r="606" spans="1:10" x14ac:dyDescent="0.25">
      <c r="A606" t="s">
        <v>1214</v>
      </c>
      <c r="B606" t="s">
        <v>1215</v>
      </c>
      <c r="C606" s="1" t="s">
        <v>992</v>
      </c>
      <c r="D606" s="2">
        <v>3.7400000000000003E-2</v>
      </c>
      <c r="E606" s="2">
        <f t="shared" si="9"/>
        <v>1.4271283977995197</v>
      </c>
      <c r="F606" s="2" t="s">
        <v>322</v>
      </c>
      <c r="G606" s="2" t="s">
        <v>322</v>
      </c>
      <c r="I606">
        <v>1</v>
      </c>
      <c r="J606" t="s">
        <v>187</v>
      </c>
    </row>
    <row r="607" spans="1:10" x14ac:dyDescent="0.25">
      <c r="A607" t="s">
        <v>1216</v>
      </c>
      <c r="B607" t="s">
        <v>1217</v>
      </c>
      <c r="C607" s="1" t="s">
        <v>992</v>
      </c>
      <c r="D607" s="2">
        <v>3.7400000000000003E-2</v>
      </c>
      <c r="E607" s="2">
        <f t="shared" si="9"/>
        <v>1.4271283977995197</v>
      </c>
      <c r="F607" s="2" t="s">
        <v>322</v>
      </c>
      <c r="G607" s="2" t="s">
        <v>322</v>
      </c>
      <c r="I607">
        <v>1</v>
      </c>
      <c r="J607" t="s">
        <v>214</v>
      </c>
    </row>
    <row r="608" spans="1:10" x14ac:dyDescent="0.25">
      <c r="A608" t="s">
        <v>1016</v>
      </c>
      <c r="B608" t="s">
        <v>1218</v>
      </c>
      <c r="C608" s="1" t="s">
        <v>992</v>
      </c>
      <c r="D608" s="2">
        <v>3.7400000000000003E-2</v>
      </c>
      <c r="E608" s="2">
        <f t="shared" si="9"/>
        <v>1.4271283977995197</v>
      </c>
      <c r="F608" s="2" t="s">
        <v>322</v>
      </c>
      <c r="G608" s="2" t="s">
        <v>322</v>
      </c>
      <c r="I608">
        <v>1</v>
      </c>
      <c r="J608" t="s">
        <v>58</v>
      </c>
    </row>
    <row r="609" spans="1:10" x14ac:dyDescent="0.25">
      <c r="A609" t="s">
        <v>849</v>
      </c>
      <c r="B609" t="s">
        <v>855</v>
      </c>
      <c r="C609" s="1" t="s">
        <v>992</v>
      </c>
      <c r="D609" s="2">
        <v>3.7400000000000003E-2</v>
      </c>
      <c r="E609" s="2">
        <f t="shared" si="9"/>
        <v>1.4271283977995197</v>
      </c>
      <c r="F609" s="2" t="s">
        <v>322</v>
      </c>
      <c r="G609" s="2" t="s">
        <v>322</v>
      </c>
      <c r="I609">
        <v>1</v>
      </c>
      <c r="J609" t="s">
        <v>123</v>
      </c>
    </row>
    <row r="610" spans="1:10" x14ac:dyDescent="0.25">
      <c r="A610" t="s">
        <v>856</v>
      </c>
      <c r="B610" t="s">
        <v>857</v>
      </c>
      <c r="C610" s="1" t="s">
        <v>992</v>
      </c>
      <c r="D610" s="2">
        <v>3.7400000000000003E-2</v>
      </c>
      <c r="E610" s="2">
        <f t="shared" si="9"/>
        <v>1.4271283977995197</v>
      </c>
      <c r="F610" s="2" t="s">
        <v>322</v>
      </c>
      <c r="G610" s="2" t="s">
        <v>322</v>
      </c>
      <c r="I610">
        <v>1</v>
      </c>
      <c r="J610" t="s">
        <v>123</v>
      </c>
    </row>
    <row r="611" spans="1:10" x14ac:dyDescent="0.25">
      <c r="A611" t="s">
        <v>858</v>
      </c>
      <c r="B611" t="s">
        <v>859</v>
      </c>
      <c r="C611" s="1" t="s">
        <v>992</v>
      </c>
      <c r="D611" s="2">
        <v>3.7400000000000003E-2</v>
      </c>
      <c r="E611" s="2">
        <f t="shared" si="9"/>
        <v>1.4271283977995197</v>
      </c>
      <c r="F611" s="2" t="s">
        <v>322</v>
      </c>
      <c r="G611" s="2" t="s">
        <v>322</v>
      </c>
      <c r="I611">
        <v>1</v>
      </c>
      <c r="J611" t="s">
        <v>156</v>
      </c>
    </row>
    <row r="612" spans="1:10" x14ac:dyDescent="0.25">
      <c r="A612" t="s">
        <v>611</v>
      </c>
      <c r="B612" t="s">
        <v>860</v>
      </c>
      <c r="C612" s="1" t="s">
        <v>992</v>
      </c>
      <c r="D612" s="2">
        <v>3.7400000000000003E-2</v>
      </c>
      <c r="E612" s="2">
        <f t="shared" si="9"/>
        <v>1.4271283977995197</v>
      </c>
      <c r="F612" s="2" t="s">
        <v>322</v>
      </c>
      <c r="G612" s="2" t="s">
        <v>322</v>
      </c>
      <c r="I612">
        <v>1</v>
      </c>
      <c r="J612" t="s">
        <v>156</v>
      </c>
    </row>
    <row r="613" spans="1:10" x14ac:dyDescent="0.25">
      <c r="A613" t="s">
        <v>1219</v>
      </c>
      <c r="B613" t="s">
        <v>1220</v>
      </c>
      <c r="C613" s="1" t="s">
        <v>992</v>
      </c>
      <c r="D613" s="2">
        <v>3.7400000000000003E-2</v>
      </c>
      <c r="E613" s="2">
        <f t="shared" si="9"/>
        <v>1.4271283977995197</v>
      </c>
      <c r="F613" s="2" t="s">
        <v>322</v>
      </c>
      <c r="G613" s="2" t="s">
        <v>322</v>
      </c>
      <c r="I613">
        <v>1</v>
      </c>
      <c r="J613" t="s">
        <v>58</v>
      </c>
    </row>
    <row r="614" spans="1:10" x14ac:dyDescent="0.25">
      <c r="A614" t="s">
        <v>673</v>
      </c>
      <c r="B614" t="s">
        <v>861</v>
      </c>
      <c r="C614" s="1" t="s">
        <v>992</v>
      </c>
      <c r="D614" s="2">
        <v>3.7400000000000003E-2</v>
      </c>
      <c r="E614" s="2">
        <f t="shared" si="9"/>
        <v>1.4271283977995197</v>
      </c>
      <c r="F614" s="2" t="s">
        <v>322</v>
      </c>
      <c r="G614" s="2" t="s">
        <v>322</v>
      </c>
      <c r="I614">
        <v>1</v>
      </c>
      <c r="J614" t="s">
        <v>130</v>
      </c>
    </row>
    <row r="615" spans="1:10" x14ac:dyDescent="0.25">
      <c r="A615" t="s">
        <v>662</v>
      </c>
      <c r="B615" t="s">
        <v>1221</v>
      </c>
      <c r="C615" s="1" t="s">
        <v>992</v>
      </c>
      <c r="D615" s="2">
        <v>3.7400000000000003E-2</v>
      </c>
      <c r="E615" s="2">
        <f t="shared" si="9"/>
        <v>1.4271283977995197</v>
      </c>
      <c r="F615" s="2" t="s">
        <v>322</v>
      </c>
      <c r="G615" s="2" t="s">
        <v>322</v>
      </c>
      <c r="I615">
        <v>1</v>
      </c>
      <c r="J615" t="s">
        <v>125</v>
      </c>
    </row>
    <row r="616" spans="1:10" x14ac:dyDescent="0.25">
      <c r="A616" t="s">
        <v>862</v>
      </c>
      <c r="B616" t="s">
        <v>863</v>
      </c>
      <c r="C616" s="1" t="s">
        <v>992</v>
      </c>
      <c r="D616" s="2">
        <v>3.7400000000000003E-2</v>
      </c>
      <c r="E616" s="2">
        <f t="shared" si="9"/>
        <v>1.4271283977995197</v>
      </c>
      <c r="F616" s="2" t="s">
        <v>322</v>
      </c>
      <c r="G616" s="2" t="s">
        <v>322</v>
      </c>
      <c r="I616">
        <v>1</v>
      </c>
      <c r="J616" t="s">
        <v>223</v>
      </c>
    </row>
    <row r="617" spans="1:10" x14ac:dyDescent="0.25">
      <c r="A617" t="s">
        <v>864</v>
      </c>
      <c r="B617" t="s">
        <v>865</v>
      </c>
      <c r="C617" s="1" t="s">
        <v>992</v>
      </c>
      <c r="D617" s="2">
        <v>3.7400000000000003E-2</v>
      </c>
      <c r="E617" s="2">
        <f t="shared" si="9"/>
        <v>1.4271283977995197</v>
      </c>
      <c r="F617" s="2" t="s">
        <v>322</v>
      </c>
      <c r="G617" s="2" t="s">
        <v>322</v>
      </c>
      <c r="I617">
        <v>1</v>
      </c>
      <c r="J617" t="s">
        <v>816</v>
      </c>
    </row>
    <row r="618" spans="1:10" x14ac:dyDescent="0.25">
      <c r="A618" t="s">
        <v>866</v>
      </c>
      <c r="B618" t="s">
        <v>867</v>
      </c>
      <c r="C618" s="1" t="s">
        <v>992</v>
      </c>
      <c r="D618" s="2">
        <v>3.7400000000000003E-2</v>
      </c>
      <c r="E618" s="2">
        <f t="shared" si="9"/>
        <v>1.4271283977995197</v>
      </c>
      <c r="F618" s="2" t="s">
        <v>322</v>
      </c>
      <c r="G618" s="2" t="s">
        <v>322</v>
      </c>
      <c r="I618">
        <v>1</v>
      </c>
      <c r="J618" t="s">
        <v>136</v>
      </c>
    </row>
    <row r="619" spans="1:10" x14ac:dyDescent="0.25">
      <c r="A619" t="s">
        <v>868</v>
      </c>
      <c r="B619" t="s">
        <v>869</v>
      </c>
      <c r="C619" s="1" t="s">
        <v>992</v>
      </c>
      <c r="D619" s="2">
        <v>3.7400000000000003E-2</v>
      </c>
      <c r="E619" s="2">
        <f t="shared" si="9"/>
        <v>1.4271283977995197</v>
      </c>
      <c r="F619" s="2" t="s">
        <v>322</v>
      </c>
      <c r="G619" s="2" t="s">
        <v>322</v>
      </c>
      <c r="I619">
        <v>1</v>
      </c>
      <c r="J619" t="s">
        <v>136</v>
      </c>
    </row>
    <row r="620" spans="1:10" x14ac:dyDescent="0.25">
      <c r="A620" t="s">
        <v>413</v>
      </c>
      <c r="B620" t="s">
        <v>870</v>
      </c>
      <c r="C620" s="1" t="s">
        <v>992</v>
      </c>
      <c r="D620" s="2">
        <v>3.7400000000000003E-2</v>
      </c>
      <c r="E620" s="2">
        <f t="shared" si="9"/>
        <v>1.4271283977995197</v>
      </c>
      <c r="F620" s="2" t="s">
        <v>322</v>
      </c>
      <c r="G620" s="2" t="s">
        <v>322</v>
      </c>
      <c r="I620">
        <v>1</v>
      </c>
      <c r="J620" t="s">
        <v>136</v>
      </c>
    </row>
    <row r="621" spans="1:10" x14ac:dyDescent="0.25">
      <c r="A621" t="s">
        <v>1222</v>
      </c>
      <c r="B621" t="s">
        <v>1223</v>
      </c>
      <c r="C621" s="1" t="s">
        <v>992</v>
      </c>
      <c r="D621" s="2">
        <v>3.7400000000000003E-2</v>
      </c>
      <c r="E621" s="2">
        <f t="shared" si="9"/>
        <v>1.4271283977995197</v>
      </c>
      <c r="F621" s="2" t="s">
        <v>322</v>
      </c>
      <c r="G621" s="2" t="s">
        <v>322</v>
      </c>
      <c r="I621">
        <v>1</v>
      </c>
      <c r="J621" t="s">
        <v>104</v>
      </c>
    </row>
    <row r="622" spans="1:10" x14ac:dyDescent="0.25">
      <c r="A622" t="s">
        <v>1224</v>
      </c>
      <c r="B622" t="s">
        <v>1225</v>
      </c>
      <c r="C622" s="1" t="s">
        <v>992</v>
      </c>
      <c r="D622" s="2">
        <v>3.7400000000000003E-2</v>
      </c>
      <c r="E622" s="2">
        <f t="shared" si="9"/>
        <v>1.4271283977995197</v>
      </c>
      <c r="F622" s="2" t="s">
        <v>322</v>
      </c>
      <c r="G622" s="2" t="s">
        <v>322</v>
      </c>
      <c r="I622">
        <v>1</v>
      </c>
      <c r="J622" t="s">
        <v>58</v>
      </c>
    </row>
    <row r="623" spans="1:10" x14ac:dyDescent="0.25">
      <c r="A623" t="s">
        <v>530</v>
      </c>
      <c r="B623" t="s">
        <v>873</v>
      </c>
      <c r="C623" s="1" t="s">
        <v>992</v>
      </c>
      <c r="D623" s="2">
        <v>3.7400000000000003E-2</v>
      </c>
      <c r="E623" s="2">
        <f t="shared" si="9"/>
        <v>1.4271283977995197</v>
      </c>
      <c r="F623" s="2" t="s">
        <v>322</v>
      </c>
      <c r="G623" s="2" t="s">
        <v>322</v>
      </c>
      <c r="I623">
        <v>1</v>
      </c>
      <c r="J623" t="s">
        <v>223</v>
      </c>
    </row>
    <row r="624" spans="1:10" x14ac:dyDescent="0.25">
      <c r="A624" t="s">
        <v>1226</v>
      </c>
      <c r="B624" t="s">
        <v>1227</v>
      </c>
      <c r="C624" s="1" t="s">
        <v>992</v>
      </c>
      <c r="D624" s="2">
        <v>3.7400000000000003E-2</v>
      </c>
      <c r="E624" s="2">
        <f t="shared" si="9"/>
        <v>1.4271283977995197</v>
      </c>
      <c r="F624" s="2" t="s">
        <v>322</v>
      </c>
      <c r="G624" s="2" t="s">
        <v>322</v>
      </c>
      <c r="I624">
        <v>1</v>
      </c>
      <c r="J624" t="s">
        <v>234</v>
      </c>
    </row>
    <row r="625" spans="1:10" x14ac:dyDescent="0.25">
      <c r="A625" t="s">
        <v>384</v>
      </c>
      <c r="B625" t="s">
        <v>1228</v>
      </c>
      <c r="C625" s="1" t="s">
        <v>992</v>
      </c>
      <c r="D625" s="2">
        <v>3.7400000000000003E-2</v>
      </c>
      <c r="E625" s="2">
        <f t="shared" si="9"/>
        <v>1.4271283977995197</v>
      </c>
      <c r="F625" s="2" t="s">
        <v>322</v>
      </c>
      <c r="G625" s="2" t="s">
        <v>322</v>
      </c>
      <c r="I625">
        <v>1</v>
      </c>
      <c r="J625" t="s">
        <v>58</v>
      </c>
    </row>
    <row r="626" spans="1:10" x14ac:dyDescent="0.25">
      <c r="A626" t="s">
        <v>1229</v>
      </c>
      <c r="B626" t="s">
        <v>1230</v>
      </c>
      <c r="C626" s="1" t="s">
        <v>992</v>
      </c>
      <c r="D626" s="2">
        <v>3.7400000000000003E-2</v>
      </c>
      <c r="E626" s="2">
        <f t="shared" si="9"/>
        <v>1.4271283977995197</v>
      </c>
      <c r="F626" s="2" t="s">
        <v>322</v>
      </c>
      <c r="G626" s="2" t="s">
        <v>322</v>
      </c>
      <c r="I626">
        <v>1</v>
      </c>
      <c r="J626" t="s">
        <v>234</v>
      </c>
    </row>
    <row r="627" spans="1:10" x14ac:dyDescent="0.25">
      <c r="A627" t="s">
        <v>332</v>
      </c>
      <c r="B627" t="s">
        <v>1231</v>
      </c>
      <c r="C627" s="1" t="s">
        <v>992</v>
      </c>
      <c r="D627" s="2">
        <v>3.7400000000000003E-2</v>
      </c>
      <c r="E627" s="2">
        <f t="shared" si="9"/>
        <v>1.4271283977995197</v>
      </c>
      <c r="F627" s="2" t="s">
        <v>322</v>
      </c>
      <c r="G627" s="2" t="s">
        <v>322</v>
      </c>
      <c r="I627">
        <v>1</v>
      </c>
      <c r="J627" t="s">
        <v>104</v>
      </c>
    </row>
    <row r="628" spans="1:10" x14ac:dyDescent="0.25">
      <c r="A628" t="s">
        <v>874</v>
      </c>
      <c r="B628" t="s">
        <v>875</v>
      </c>
      <c r="C628" s="1" t="s">
        <v>992</v>
      </c>
      <c r="D628" s="2">
        <v>3.7400000000000003E-2</v>
      </c>
      <c r="E628" s="2">
        <f t="shared" si="9"/>
        <v>1.4271283977995197</v>
      </c>
      <c r="F628" s="2" t="s">
        <v>322</v>
      </c>
      <c r="G628" s="2" t="s">
        <v>322</v>
      </c>
      <c r="I628">
        <v>1</v>
      </c>
      <c r="J628" t="s">
        <v>223</v>
      </c>
    </row>
    <row r="629" spans="1:10" x14ac:dyDescent="0.25">
      <c r="A629" t="s">
        <v>856</v>
      </c>
      <c r="B629" t="s">
        <v>1232</v>
      </c>
      <c r="C629" s="1" t="s">
        <v>992</v>
      </c>
      <c r="D629" s="2">
        <v>3.7400000000000003E-2</v>
      </c>
      <c r="E629" s="2">
        <f t="shared" si="9"/>
        <v>1.4271283977995197</v>
      </c>
      <c r="F629" s="2" t="s">
        <v>322</v>
      </c>
      <c r="G629" s="2" t="s">
        <v>322</v>
      </c>
      <c r="I629">
        <v>1</v>
      </c>
      <c r="J629" t="s">
        <v>58</v>
      </c>
    </row>
    <row r="630" spans="1:10" x14ac:dyDescent="0.25">
      <c r="A630" t="s">
        <v>467</v>
      </c>
      <c r="B630" t="s">
        <v>468</v>
      </c>
      <c r="C630" s="1" t="s">
        <v>992</v>
      </c>
      <c r="D630" s="2">
        <v>3.7400000000000003E-2</v>
      </c>
      <c r="E630" s="2">
        <f t="shared" si="9"/>
        <v>1.4271283977995197</v>
      </c>
      <c r="F630" s="2" t="s">
        <v>322</v>
      </c>
      <c r="G630" s="2" t="s">
        <v>322</v>
      </c>
      <c r="I630">
        <v>1</v>
      </c>
      <c r="J630" t="s">
        <v>17</v>
      </c>
    </row>
    <row r="631" spans="1:10" x14ac:dyDescent="0.25">
      <c r="A631" t="s">
        <v>1233</v>
      </c>
      <c r="B631" t="s">
        <v>1234</v>
      </c>
      <c r="C631" s="1" t="s">
        <v>992</v>
      </c>
      <c r="D631" s="2">
        <v>3.7400000000000003E-2</v>
      </c>
      <c r="E631" s="2">
        <f t="shared" si="9"/>
        <v>1.4271283977995197</v>
      </c>
      <c r="F631" s="2" t="s">
        <v>322</v>
      </c>
      <c r="G631" s="2" t="s">
        <v>322</v>
      </c>
      <c r="I631">
        <v>1</v>
      </c>
      <c r="J631" t="s">
        <v>1177</v>
      </c>
    </row>
    <row r="632" spans="1:10" x14ac:dyDescent="0.25">
      <c r="A632" t="s">
        <v>876</v>
      </c>
      <c r="B632" t="s">
        <v>877</v>
      </c>
      <c r="C632" s="1" t="s">
        <v>992</v>
      </c>
      <c r="D632" s="2">
        <v>3.7400000000000003E-2</v>
      </c>
      <c r="E632" s="2">
        <f t="shared" si="9"/>
        <v>1.4271283977995197</v>
      </c>
      <c r="F632" s="2" t="s">
        <v>322</v>
      </c>
      <c r="G632" s="2" t="s">
        <v>322</v>
      </c>
      <c r="I632">
        <v>1</v>
      </c>
      <c r="J632" t="s">
        <v>136</v>
      </c>
    </row>
    <row r="633" spans="1:10" x14ac:dyDescent="0.25">
      <c r="A633" t="s">
        <v>878</v>
      </c>
      <c r="B633" t="s">
        <v>879</v>
      </c>
      <c r="C633" s="1" t="s">
        <v>992</v>
      </c>
      <c r="D633" s="2">
        <v>3.7400000000000003E-2</v>
      </c>
      <c r="E633" s="2">
        <f t="shared" si="9"/>
        <v>1.4271283977995197</v>
      </c>
      <c r="F633" s="2" t="s">
        <v>322</v>
      </c>
      <c r="G633" s="2" t="s">
        <v>322</v>
      </c>
      <c r="I633">
        <v>1</v>
      </c>
      <c r="J633" t="s">
        <v>136</v>
      </c>
    </row>
    <row r="634" spans="1:10" x14ac:dyDescent="0.25">
      <c r="A634" t="s">
        <v>836</v>
      </c>
      <c r="B634" t="s">
        <v>882</v>
      </c>
      <c r="C634" s="1" t="s">
        <v>992</v>
      </c>
      <c r="D634" s="2">
        <v>3.7400000000000003E-2</v>
      </c>
      <c r="E634" s="2">
        <f t="shared" si="9"/>
        <v>1.4271283977995197</v>
      </c>
      <c r="F634" s="2" t="s">
        <v>322</v>
      </c>
      <c r="G634" s="2" t="s">
        <v>322</v>
      </c>
      <c r="I634">
        <v>1</v>
      </c>
      <c r="J634" t="s">
        <v>136</v>
      </c>
    </row>
    <row r="635" spans="1:10" x14ac:dyDescent="0.25">
      <c r="A635" t="s">
        <v>471</v>
      </c>
      <c r="B635" t="s">
        <v>472</v>
      </c>
      <c r="C635" s="1" t="s">
        <v>992</v>
      </c>
      <c r="D635" s="2">
        <v>3.7400000000000003E-2</v>
      </c>
      <c r="E635" s="2">
        <f t="shared" si="9"/>
        <v>1.4271283977995197</v>
      </c>
      <c r="F635" s="2" t="s">
        <v>322</v>
      </c>
      <c r="G635" s="2" t="s">
        <v>322</v>
      </c>
      <c r="I635">
        <v>1</v>
      </c>
      <c r="J635" t="s">
        <v>17</v>
      </c>
    </row>
    <row r="636" spans="1:10" x14ac:dyDescent="0.25">
      <c r="A636" t="s">
        <v>397</v>
      </c>
      <c r="B636" t="s">
        <v>1235</v>
      </c>
      <c r="C636" s="1" t="s">
        <v>992</v>
      </c>
      <c r="D636" s="2">
        <v>3.7400000000000003E-2</v>
      </c>
      <c r="E636" s="2">
        <f t="shared" si="9"/>
        <v>1.4271283977995197</v>
      </c>
      <c r="F636" s="2" t="s">
        <v>322</v>
      </c>
      <c r="G636" s="2" t="s">
        <v>322</v>
      </c>
      <c r="I636">
        <v>1</v>
      </c>
      <c r="J636" t="s">
        <v>104</v>
      </c>
    </row>
    <row r="637" spans="1:10" x14ac:dyDescent="0.25">
      <c r="A637" t="s">
        <v>878</v>
      </c>
      <c r="B637" t="s">
        <v>883</v>
      </c>
      <c r="C637" s="1" t="s">
        <v>992</v>
      </c>
      <c r="D637" s="2">
        <v>3.7400000000000003E-2</v>
      </c>
      <c r="E637" s="2">
        <f t="shared" si="9"/>
        <v>1.4271283977995197</v>
      </c>
      <c r="F637" s="2" t="s">
        <v>322</v>
      </c>
      <c r="G637" s="2" t="s">
        <v>322</v>
      </c>
      <c r="I637">
        <v>1</v>
      </c>
      <c r="J637" t="s">
        <v>123</v>
      </c>
    </row>
    <row r="638" spans="1:10" x14ac:dyDescent="0.25">
      <c r="A638" t="s">
        <v>490</v>
      </c>
      <c r="B638" t="s">
        <v>884</v>
      </c>
      <c r="C638" s="1" t="s">
        <v>992</v>
      </c>
      <c r="D638" s="2">
        <v>3.7400000000000003E-2</v>
      </c>
      <c r="E638" s="2">
        <f t="shared" si="9"/>
        <v>1.4271283977995197</v>
      </c>
      <c r="F638" s="2" t="s">
        <v>322</v>
      </c>
      <c r="G638" s="2" t="s">
        <v>322</v>
      </c>
      <c r="I638">
        <v>1</v>
      </c>
      <c r="J638" t="s">
        <v>223</v>
      </c>
    </row>
    <row r="639" spans="1:10" x14ac:dyDescent="0.25">
      <c r="A639" t="s">
        <v>885</v>
      </c>
      <c r="B639" t="s">
        <v>886</v>
      </c>
      <c r="C639" s="1" t="s">
        <v>992</v>
      </c>
      <c r="D639" s="2">
        <v>3.7400000000000003E-2</v>
      </c>
      <c r="E639" s="2">
        <f t="shared" si="9"/>
        <v>1.4271283977995197</v>
      </c>
      <c r="F639" s="2" t="s">
        <v>322</v>
      </c>
      <c r="G639" s="2" t="s">
        <v>322</v>
      </c>
      <c r="I639">
        <v>1</v>
      </c>
      <c r="J639" t="s">
        <v>136</v>
      </c>
    </row>
    <row r="640" spans="1:10" x14ac:dyDescent="0.25">
      <c r="A640" t="s">
        <v>1090</v>
      </c>
      <c r="B640" t="s">
        <v>1236</v>
      </c>
      <c r="C640" s="1" t="s">
        <v>992</v>
      </c>
      <c r="D640" s="2">
        <v>3.7400000000000003E-2</v>
      </c>
      <c r="E640" s="2">
        <f t="shared" si="9"/>
        <v>1.4271283977995197</v>
      </c>
      <c r="F640" s="2" t="s">
        <v>322</v>
      </c>
      <c r="G640" s="2" t="s">
        <v>322</v>
      </c>
      <c r="I640">
        <v>1</v>
      </c>
      <c r="J640" t="s">
        <v>125</v>
      </c>
    </row>
    <row r="641" spans="1:10" x14ac:dyDescent="0.25">
      <c r="A641" t="s">
        <v>885</v>
      </c>
      <c r="B641" t="s">
        <v>887</v>
      </c>
      <c r="C641" s="1" t="s">
        <v>992</v>
      </c>
      <c r="D641" s="2">
        <v>3.7400000000000003E-2</v>
      </c>
      <c r="E641" s="2">
        <f t="shared" si="9"/>
        <v>1.4271283977995197</v>
      </c>
      <c r="F641" s="2" t="s">
        <v>322</v>
      </c>
      <c r="G641" s="2" t="s">
        <v>322</v>
      </c>
      <c r="I641">
        <v>1</v>
      </c>
      <c r="J641" t="s">
        <v>136</v>
      </c>
    </row>
    <row r="642" spans="1:10" x14ac:dyDescent="0.25">
      <c r="A642" t="s">
        <v>888</v>
      </c>
      <c r="B642" t="s">
        <v>889</v>
      </c>
      <c r="C642" s="1" t="s">
        <v>992</v>
      </c>
      <c r="D642" s="2">
        <v>3.7400000000000003E-2</v>
      </c>
      <c r="E642" s="2">
        <f t="shared" si="9"/>
        <v>1.4271283977995197</v>
      </c>
      <c r="F642" s="2" t="s">
        <v>322</v>
      </c>
      <c r="G642" s="2" t="s">
        <v>322</v>
      </c>
      <c r="I642">
        <v>1</v>
      </c>
      <c r="J642" t="s">
        <v>136</v>
      </c>
    </row>
    <row r="643" spans="1:10" x14ac:dyDescent="0.25">
      <c r="A643" t="s">
        <v>888</v>
      </c>
      <c r="B643" t="s">
        <v>890</v>
      </c>
      <c r="C643" s="1" t="s">
        <v>992</v>
      </c>
      <c r="D643" s="2">
        <v>3.7400000000000003E-2</v>
      </c>
      <c r="E643" s="2">
        <f t="shared" ref="E643:E677" si="10">-1*LOG10(D643)</f>
        <v>1.4271283977995197</v>
      </c>
      <c r="F643" s="2" t="s">
        <v>322</v>
      </c>
      <c r="G643" s="2" t="s">
        <v>322</v>
      </c>
      <c r="I643">
        <v>1</v>
      </c>
      <c r="J643" t="s">
        <v>136</v>
      </c>
    </row>
    <row r="644" spans="1:10" x14ac:dyDescent="0.25">
      <c r="A644" t="s">
        <v>455</v>
      </c>
      <c r="B644" t="s">
        <v>891</v>
      </c>
      <c r="C644" s="1" t="s">
        <v>992</v>
      </c>
      <c r="D644" s="2">
        <v>3.7400000000000003E-2</v>
      </c>
      <c r="E644" s="2">
        <f t="shared" si="10"/>
        <v>1.4271283977995197</v>
      </c>
      <c r="F644" s="2" t="s">
        <v>322</v>
      </c>
      <c r="G644" s="2" t="s">
        <v>322</v>
      </c>
      <c r="I644">
        <v>1</v>
      </c>
      <c r="J644" t="s">
        <v>136</v>
      </c>
    </row>
    <row r="645" spans="1:10" x14ac:dyDescent="0.25">
      <c r="A645" t="s">
        <v>892</v>
      </c>
      <c r="B645" t="s">
        <v>893</v>
      </c>
      <c r="C645" s="1" t="s">
        <v>992</v>
      </c>
      <c r="D645" s="2">
        <v>3.7400000000000003E-2</v>
      </c>
      <c r="E645" s="2">
        <f t="shared" si="10"/>
        <v>1.4271283977995197</v>
      </c>
      <c r="F645" s="2" t="s">
        <v>322</v>
      </c>
      <c r="G645" s="2" t="s">
        <v>322</v>
      </c>
      <c r="I645">
        <v>1</v>
      </c>
      <c r="J645" t="s">
        <v>136</v>
      </c>
    </row>
    <row r="646" spans="1:10" x14ac:dyDescent="0.25">
      <c r="A646" t="s">
        <v>892</v>
      </c>
      <c r="B646" t="s">
        <v>894</v>
      </c>
      <c r="C646" s="1" t="s">
        <v>992</v>
      </c>
      <c r="D646" s="2">
        <v>3.7400000000000003E-2</v>
      </c>
      <c r="E646" s="2">
        <f t="shared" si="10"/>
        <v>1.4271283977995197</v>
      </c>
      <c r="F646" s="2" t="s">
        <v>322</v>
      </c>
      <c r="G646" s="2" t="s">
        <v>322</v>
      </c>
      <c r="I646">
        <v>1</v>
      </c>
      <c r="J646" t="s">
        <v>136</v>
      </c>
    </row>
    <row r="647" spans="1:10" x14ac:dyDescent="0.25">
      <c r="A647" t="s">
        <v>895</v>
      </c>
      <c r="B647" t="s">
        <v>896</v>
      </c>
      <c r="C647" s="1" t="s">
        <v>992</v>
      </c>
      <c r="D647" s="2">
        <v>3.7400000000000003E-2</v>
      </c>
      <c r="E647" s="2">
        <f t="shared" si="10"/>
        <v>1.4271283977995197</v>
      </c>
      <c r="F647" s="2" t="s">
        <v>322</v>
      </c>
      <c r="G647" s="2" t="s">
        <v>322</v>
      </c>
      <c r="I647">
        <v>1</v>
      </c>
      <c r="J647" t="s">
        <v>136</v>
      </c>
    </row>
    <row r="648" spans="1:10" x14ac:dyDescent="0.25">
      <c r="A648" t="s">
        <v>673</v>
      </c>
      <c r="B648" t="s">
        <v>1237</v>
      </c>
      <c r="C648" s="1" t="s">
        <v>992</v>
      </c>
      <c r="D648" s="2">
        <v>3.7400000000000003E-2</v>
      </c>
      <c r="E648" s="2">
        <f t="shared" si="10"/>
        <v>1.4271283977995197</v>
      </c>
      <c r="F648" s="2" t="s">
        <v>322</v>
      </c>
      <c r="G648" s="2" t="s">
        <v>322</v>
      </c>
      <c r="I648">
        <v>1</v>
      </c>
      <c r="J648" t="s">
        <v>187</v>
      </c>
    </row>
    <row r="649" spans="1:10" x14ac:dyDescent="0.25">
      <c r="A649" t="s">
        <v>592</v>
      </c>
      <c r="B649" t="s">
        <v>1238</v>
      </c>
      <c r="C649" s="1" t="s">
        <v>992</v>
      </c>
      <c r="D649" s="2">
        <v>3.7400000000000003E-2</v>
      </c>
      <c r="E649" s="2">
        <f t="shared" si="10"/>
        <v>1.4271283977995197</v>
      </c>
      <c r="F649" s="2" t="s">
        <v>322</v>
      </c>
      <c r="G649" s="2" t="s">
        <v>322</v>
      </c>
      <c r="I649">
        <v>1</v>
      </c>
      <c r="J649" t="s">
        <v>58</v>
      </c>
    </row>
    <row r="650" spans="1:10" x14ac:dyDescent="0.25">
      <c r="A650" t="s">
        <v>722</v>
      </c>
      <c r="B650" t="s">
        <v>1239</v>
      </c>
      <c r="C650" s="1" t="s">
        <v>992</v>
      </c>
      <c r="D650" s="2">
        <v>3.7400000000000003E-2</v>
      </c>
      <c r="E650" s="2">
        <f t="shared" si="10"/>
        <v>1.4271283977995197</v>
      </c>
      <c r="F650" s="2" t="s">
        <v>322</v>
      </c>
      <c r="G650" s="2" t="s">
        <v>322</v>
      </c>
      <c r="I650">
        <v>1</v>
      </c>
      <c r="J650" t="s">
        <v>58</v>
      </c>
    </row>
    <row r="651" spans="1:10" x14ac:dyDescent="0.25">
      <c r="A651" t="s">
        <v>905</v>
      </c>
      <c r="B651" t="s">
        <v>1240</v>
      </c>
      <c r="C651" s="1" t="s">
        <v>992</v>
      </c>
      <c r="D651" s="2">
        <v>3.7400000000000003E-2</v>
      </c>
      <c r="E651" s="2">
        <f t="shared" si="10"/>
        <v>1.4271283977995197</v>
      </c>
      <c r="F651" s="2" t="s">
        <v>322</v>
      </c>
      <c r="G651" s="2" t="s">
        <v>322</v>
      </c>
      <c r="I651">
        <v>1</v>
      </c>
      <c r="J651" t="s">
        <v>1241</v>
      </c>
    </row>
    <row r="652" spans="1:10" x14ac:dyDescent="0.25">
      <c r="A652" t="s">
        <v>905</v>
      </c>
      <c r="B652" t="s">
        <v>1242</v>
      </c>
      <c r="C652" s="1" t="s">
        <v>992</v>
      </c>
      <c r="D652" s="2">
        <v>3.7400000000000003E-2</v>
      </c>
      <c r="E652" s="2">
        <f t="shared" si="10"/>
        <v>1.4271283977995197</v>
      </c>
      <c r="F652" s="2" t="s">
        <v>322</v>
      </c>
      <c r="G652" s="2" t="s">
        <v>322</v>
      </c>
      <c r="I652">
        <v>1</v>
      </c>
      <c r="J652" t="s">
        <v>58</v>
      </c>
    </row>
    <row r="653" spans="1:10" x14ac:dyDescent="0.25">
      <c r="A653" t="s">
        <v>897</v>
      </c>
      <c r="B653" t="s">
        <v>898</v>
      </c>
      <c r="C653" s="1" t="s">
        <v>992</v>
      </c>
      <c r="D653" s="2">
        <v>3.7400000000000003E-2</v>
      </c>
      <c r="E653" s="2">
        <f t="shared" si="10"/>
        <v>1.4271283977995197</v>
      </c>
      <c r="F653" s="2" t="s">
        <v>322</v>
      </c>
      <c r="G653" s="2" t="s">
        <v>322</v>
      </c>
      <c r="I653">
        <v>1</v>
      </c>
      <c r="J653" t="s">
        <v>136</v>
      </c>
    </row>
    <row r="654" spans="1:10" x14ac:dyDescent="0.25">
      <c r="A654" t="s">
        <v>905</v>
      </c>
      <c r="B654" t="s">
        <v>1243</v>
      </c>
      <c r="C654" s="1" t="s">
        <v>992</v>
      </c>
      <c r="D654" s="2">
        <v>3.7400000000000003E-2</v>
      </c>
      <c r="E654" s="2">
        <f t="shared" si="10"/>
        <v>1.4271283977995197</v>
      </c>
      <c r="F654" s="2" t="s">
        <v>322</v>
      </c>
      <c r="G654" s="2" t="s">
        <v>322</v>
      </c>
      <c r="I654">
        <v>1</v>
      </c>
      <c r="J654" t="s">
        <v>1241</v>
      </c>
    </row>
    <row r="655" spans="1:10" x14ac:dyDescent="0.25">
      <c r="A655" t="s">
        <v>607</v>
      </c>
      <c r="B655" t="s">
        <v>899</v>
      </c>
      <c r="C655" s="1" t="s">
        <v>992</v>
      </c>
      <c r="D655" s="2">
        <v>3.7400000000000003E-2</v>
      </c>
      <c r="E655" s="2">
        <f t="shared" si="10"/>
        <v>1.4271283977995197</v>
      </c>
      <c r="F655" s="2" t="s">
        <v>322</v>
      </c>
      <c r="G655" s="2" t="s">
        <v>322</v>
      </c>
      <c r="I655">
        <v>1</v>
      </c>
      <c r="J655" t="s">
        <v>245</v>
      </c>
    </row>
    <row r="656" spans="1:10" x14ac:dyDescent="0.25">
      <c r="A656" t="s">
        <v>611</v>
      </c>
      <c r="B656" t="s">
        <v>1244</v>
      </c>
      <c r="C656" s="1" t="s">
        <v>992</v>
      </c>
      <c r="D656" s="2">
        <v>3.7400000000000003E-2</v>
      </c>
      <c r="E656" s="2">
        <f t="shared" si="10"/>
        <v>1.4271283977995197</v>
      </c>
      <c r="F656" s="2" t="s">
        <v>322</v>
      </c>
      <c r="G656" s="2" t="s">
        <v>322</v>
      </c>
      <c r="I656">
        <v>1</v>
      </c>
      <c r="J656" t="s">
        <v>214</v>
      </c>
    </row>
    <row r="657" spans="1:10" x14ac:dyDescent="0.25">
      <c r="A657" t="s">
        <v>900</v>
      </c>
      <c r="B657" t="s">
        <v>901</v>
      </c>
      <c r="C657" s="1" t="s">
        <v>992</v>
      </c>
      <c r="D657" s="2">
        <v>3.7400000000000003E-2</v>
      </c>
      <c r="E657" s="2">
        <f t="shared" si="10"/>
        <v>1.4271283977995197</v>
      </c>
      <c r="F657" s="2" t="s">
        <v>322</v>
      </c>
      <c r="G657" s="2" t="s">
        <v>322</v>
      </c>
      <c r="I657">
        <v>1</v>
      </c>
      <c r="J657" t="s">
        <v>136</v>
      </c>
    </row>
    <row r="658" spans="1:10" x14ac:dyDescent="0.25">
      <c r="A658" t="s">
        <v>902</v>
      </c>
      <c r="B658" t="s">
        <v>903</v>
      </c>
      <c r="C658" s="1" t="s">
        <v>992</v>
      </c>
      <c r="D658" s="2">
        <v>3.7400000000000003E-2</v>
      </c>
      <c r="E658" s="2">
        <f t="shared" si="10"/>
        <v>1.4271283977995197</v>
      </c>
      <c r="F658" s="2" t="s">
        <v>322</v>
      </c>
      <c r="G658" s="2" t="s">
        <v>322</v>
      </c>
      <c r="I658">
        <v>1</v>
      </c>
      <c r="J658" t="s">
        <v>136</v>
      </c>
    </row>
    <row r="659" spans="1:10" x14ac:dyDescent="0.25">
      <c r="A659" t="s">
        <v>596</v>
      </c>
      <c r="B659" t="s">
        <v>904</v>
      </c>
      <c r="C659" s="1" t="s">
        <v>992</v>
      </c>
      <c r="D659" s="2">
        <v>3.7400000000000003E-2</v>
      </c>
      <c r="E659" s="2">
        <f t="shared" si="10"/>
        <v>1.4271283977995197</v>
      </c>
      <c r="F659" s="2" t="s">
        <v>322</v>
      </c>
      <c r="G659" s="2" t="s">
        <v>322</v>
      </c>
      <c r="I659">
        <v>1</v>
      </c>
      <c r="J659" t="s">
        <v>136</v>
      </c>
    </row>
    <row r="660" spans="1:10" x14ac:dyDescent="0.25">
      <c r="A660" t="s">
        <v>1245</v>
      </c>
      <c r="B660" t="s">
        <v>1246</v>
      </c>
      <c r="C660" s="1" t="s">
        <v>992</v>
      </c>
      <c r="D660" s="2">
        <v>3.7400000000000003E-2</v>
      </c>
      <c r="E660" s="2">
        <f t="shared" si="10"/>
        <v>1.4271283977995197</v>
      </c>
      <c r="F660" s="2" t="s">
        <v>322</v>
      </c>
      <c r="G660" s="2" t="s">
        <v>322</v>
      </c>
      <c r="I660">
        <v>1</v>
      </c>
      <c r="J660" t="s">
        <v>58</v>
      </c>
    </row>
    <row r="661" spans="1:10" x14ac:dyDescent="0.25">
      <c r="A661" t="s">
        <v>481</v>
      </c>
      <c r="B661" t="s">
        <v>482</v>
      </c>
      <c r="C661" s="1" t="s">
        <v>992</v>
      </c>
      <c r="D661" s="2">
        <v>3.7400000000000003E-2</v>
      </c>
      <c r="E661" s="2">
        <f t="shared" si="10"/>
        <v>1.4271283977995197</v>
      </c>
      <c r="F661" s="2" t="s">
        <v>322</v>
      </c>
      <c r="G661" s="2" t="s">
        <v>322</v>
      </c>
      <c r="I661">
        <v>1</v>
      </c>
      <c r="J661" t="s">
        <v>27</v>
      </c>
    </row>
    <row r="662" spans="1:10" x14ac:dyDescent="0.25">
      <c r="A662" t="s">
        <v>905</v>
      </c>
      <c r="B662" t="s">
        <v>906</v>
      </c>
      <c r="C662" s="1" t="s">
        <v>992</v>
      </c>
      <c r="D662" s="2">
        <v>3.7400000000000003E-2</v>
      </c>
      <c r="E662" s="2">
        <f t="shared" si="10"/>
        <v>1.4271283977995197</v>
      </c>
      <c r="F662" s="2" t="s">
        <v>322</v>
      </c>
      <c r="G662" s="2" t="s">
        <v>322</v>
      </c>
      <c r="I662">
        <v>1</v>
      </c>
      <c r="J662" t="s">
        <v>223</v>
      </c>
    </row>
    <row r="663" spans="1:10" x14ac:dyDescent="0.25">
      <c r="A663" t="s">
        <v>490</v>
      </c>
      <c r="B663" t="s">
        <v>907</v>
      </c>
      <c r="C663" s="1" t="s">
        <v>992</v>
      </c>
      <c r="D663" s="2">
        <v>3.7400000000000003E-2</v>
      </c>
      <c r="E663" s="2">
        <f t="shared" si="10"/>
        <v>1.4271283977995197</v>
      </c>
      <c r="F663" s="2" t="s">
        <v>322</v>
      </c>
      <c r="G663" s="2" t="s">
        <v>322</v>
      </c>
      <c r="I663">
        <v>1</v>
      </c>
      <c r="J663" t="s">
        <v>136</v>
      </c>
    </row>
    <row r="664" spans="1:10" x14ac:dyDescent="0.25">
      <c r="A664" t="s">
        <v>673</v>
      </c>
      <c r="B664" t="s">
        <v>908</v>
      </c>
      <c r="C664" s="1" t="s">
        <v>992</v>
      </c>
      <c r="D664" s="2">
        <v>3.7400000000000003E-2</v>
      </c>
      <c r="E664" s="2">
        <f t="shared" si="10"/>
        <v>1.4271283977995197</v>
      </c>
      <c r="F664" s="2" t="s">
        <v>322</v>
      </c>
      <c r="G664" s="2" t="s">
        <v>322</v>
      </c>
      <c r="I664">
        <v>1</v>
      </c>
      <c r="J664" t="s">
        <v>162</v>
      </c>
    </row>
    <row r="665" spans="1:10" x14ac:dyDescent="0.25">
      <c r="A665" t="s">
        <v>443</v>
      </c>
      <c r="B665" t="s">
        <v>799</v>
      </c>
      <c r="C665" s="1" t="s">
        <v>992</v>
      </c>
      <c r="D665" s="2">
        <v>3.8100000000000002E-2</v>
      </c>
      <c r="E665" s="2">
        <f t="shared" si="10"/>
        <v>1.4190750243243806</v>
      </c>
      <c r="F665" s="2" t="s">
        <v>322</v>
      </c>
      <c r="G665" s="2" t="s">
        <v>322</v>
      </c>
      <c r="I665">
        <v>5</v>
      </c>
      <c r="J665" t="s">
        <v>1247</v>
      </c>
    </row>
    <row r="666" spans="1:10" x14ac:dyDescent="0.25">
      <c r="A666" t="s">
        <v>1248</v>
      </c>
      <c r="B666" t="s">
        <v>1249</v>
      </c>
      <c r="C666" s="1" t="s">
        <v>992</v>
      </c>
      <c r="D666" s="2">
        <v>4.07E-2</v>
      </c>
      <c r="E666" s="2">
        <f t="shared" si="10"/>
        <v>1.3904055907747799</v>
      </c>
      <c r="F666" s="2" t="s">
        <v>322</v>
      </c>
      <c r="G666" s="2" t="s">
        <v>322</v>
      </c>
      <c r="I666">
        <v>3</v>
      </c>
      <c r="J666" t="s">
        <v>1250</v>
      </c>
    </row>
    <row r="667" spans="1:10" x14ac:dyDescent="0.25">
      <c r="A667" t="s">
        <v>905</v>
      </c>
      <c r="B667" t="s">
        <v>1251</v>
      </c>
      <c r="C667" s="1" t="s">
        <v>992</v>
      </c>
      <c r="D667" s="2">
        <v>4.07E-2</v>
      </c>
      <c r="E667" s="2">
        <f t="shared" si="10"/>
        <v>1.3904055907747799</v>
      </c>
      <c r="F667" s="2" t="s">
        <v>322</v>
      </c>
      <c r="G667" s="2" t="s">
        <v>322</v>
      </c>
      <c r="I667">
        <v>3</v>
      </c>
      <c r="J667" t="s">
        <v>1252</v>
      </c>
    </row>
    <row r="668" spans="1:10" x14ac:dyDescent="0.25">
      <c r="A668" t="s">
        <v>483</v>
      </c>
      <c r="B668" t="s">
        <v>1253</v>
      </c>
      <c r="C668" s="1" t="s">
        <v>992</v>
      </c>
      <c r="D668" s="2">
        <v>4.07E-2</v>
      </c>
      <c r="E668" s="2">
        <f t="shared" si="10"/>
        <v>1.3904055907747799</v>
      </c>
      <c r="F668" s="2" t="s">
        <v>322</v>
      </c>
      <c r="G668" s="2" t="s">
        <v>322</v>
      </c>
      <c r="I668">
        <v>3</v>
      </c>
      <c r="J668" t="s">
        <v>1254</v>
      </c>
    </row>
    <row r="669" spans="1:10" x14ac:dyDescent="0.25">
      <c r="A669" t="s">
        <v>351</v>
      </c>
      <c r="B669" t="s">
        <v>783</v>
      </c>
      <c r="C669" s="1" t="s">
        <v>992</v>
      </c>
      <c r="D669" s="2">
        <v>4.1700000000000001E-2</v>
      </c>
      <c r="E669" s="2">
        <f t="shared" si="10"/>
        <v>1.3798639450262424</v>
      </c>
      <c r="F669" s="2" t="s">
        <v>322</v>
      </c>
      <c r="G669" s="2" t="s">
        <v>322</v>
      </c>
      <c r="I669">
        <v>2</v>
      </c>
      <c r="J669" t="s">
        <v>784</v>
      </c>
    </row>
    <row r="670" spans="1:10" x14ac:dyDescent="0.25">
      <c r="A670" t="s">
        <v>785</v>
      </c>
      <c r="B670" t="s">
        <v>786</v>
      </c>
      <c r="C670" s="1" t="s">
        <v>992</v>
      </c>
      <c r="D670" s="2">
        <v>4.1700000000000001E-2</v>
      </c>
      <c r="E670" s="2">
        <f t="shared" si="10"/>
        <v>1.3798639450262424</v>
      </c>
      <c r="F670" s="2" t="s">
        <v>322</v>
      </c>
      <c r="G670" s="2" t="s">
        <v>322</v>
      </c>
      <c r="I670">
        <v>2</v>
      </c>
      <c r="J670" t="s">
        <v>779</v>
      </c>
    </row>
    <row r="671" spans="1:10" x14ac:dyDescent="0.25">
      <c r="A671" t="s">
        <v>435</v>
      </c>
      <c r="B671" t="s">
        <v>1255</v>
      </c>
      <c r="C671" s="1" t="s">
        <v>992</v>
      </c>
      <c r="D671" s="2">
        <v>4.1700000000000001E-2</v>
      </c>
      <c r="E671" s="2">
        <f t="shared" si="10"/>
        <v>1.3798639450262424</v>
      </c>
      <c r="F671" s="2" t="s">
        <v>322</v>
      </c>
      <c r="G671" s="2" t="s">
        <v>322</v>
      </c>
      <c r="I671">
        <v>2</v>
      </c>
      <c r="J671" t="s">
        <v>1110</v>
      </c>
    </row>
    <row r="672" spans="1:10" x14ac:dyDescent="0.25">
      <c r="A672" t="s">
        <v>578</v>
      </c>
      <c r="B672" t="s">
        <v>1256</v>
      </c>
      <c r="C672" s="1" t="s">
        <v>992</v>
      </c>
      <c r="D672" s="2">
        <v>4.2299999999999997E-2</v>
      </c>
      <c r="E672" s="2">
        <f t="shared" si="10"/>
        <v>1.3736596326249577</v>
      </c>
      <c r="F672" s="2" t="s">
        <v>322</v>
      </c>
      <c r="G672" s="2" t="s">
        <v>322</v>
      </c>
      <c r="I672">
        <v>6</v>
      </c>
      <c r="J672" t="s">
        <v>1257</v>
      </c>
    </row>
    <row r="673" spans="1:10" x14ac:dyDescent="0.25">
      <c r="A673" t="s">
        <v>1258</v>
      </c>
      <c r="B673" t="s">
        <v>1259</v>
      </c>
      <c r="C673" s="1" t="s">
        <v>992</v>
      </c>
      <c r="D673" s="2">
        <v>4.3999999999999997E-2</v>
      </c>
      <c r="E673" s="2">
        <f t="shared" si="10"/>
        <v>1.3565473235138126</v>
      </c>
      <c r="F673" s="2" t="s">
        <v>322</v>
      </c>
      <c r="G673" s="2" t="s">
        <v>322</v>
      </c>
      <c r="I673">
        <v>5</v>
      </c>
      <c r="J673" t="s">
        <v>1260</v>
      </c>
    </row>
    <row r="674" spans="1:10" x14ac:dyDescent="0.25">
      <c r="A674" t="s">
        <v>494</v>
      </c>
      <c r="B674" t="s">
        <v>692</v>
      </c>
      <c r="C674" s="1" t="s">
        <v>992</v>
      </c>
      <c r="D674" s="2">
        <v>4.3999999999999997E-2</v>
      </c>
      <c r="E674" s="2">
        <f t="shared" si="10"/>
        <v>1.3565473235138126</v>
      </c>
      <c r="F674" s="2" t="s">
        <v>322</v>
      </c>
      <c r="G674" s="2">
        <v>-1.109</v>
      </c>
      <c r="I674">
        <v>5</v>
      </c>
      <c r="J674" t="s">
        <v>1261</v>
      </c>
    </row>
    <row r="675" spans="1:10" x14ac:dyDescent="0.25">
      <c r="A675" t="s">
        <v>332</v>
      </c>
      <c r="B675" t="s">
        <v>672</v>
      </c>
      <c r="C675" s="1" t="s">
        <v>992</v>
      </c>
      <c r="D675" s="2">
        <v>4.4600000000000001E-2</v>
      </c>
      <c r="E675" s="2">
        <f t="shared" si="10"/>
        <v>1.3506651412878581</v>
      </c>
      <c r="F675" s="2" t="s">
        <v>322</v>
      </c>
      <c r="G675" s="2">
        <v>-1.333</v>
      </c>
      <c r="I675">
        <v>9</v>
      </c>
      <c r="J675" t="s">
        <v>1262</v>
      </c>
    </row>
    <row r="676" spans="1:10" x14ac:dyDescent="0.25">
      <c r="A676" t="s">
        <v>353</v>
      </c>
      <c r="B676" t="s">
        <v>1263</v>
      </c>
      <c r="C676" s="1" t="s">
        <v>992</v>
      </c>
      <c r="D676" s="2">
        <v>4.5900000000000003E-2</v>
      </c>
      <c r="E676" s="2">
        <f t="shared" si="10"/>
        <v>1.3381873144627388</v>
      </c>
      <c r="F676" s="2" t="s">
        <v>322</v>
      </c>
      <c r="G676" s="2" t="s">
        <v>322</v>
      </c>
      <c r="I676">
        <v>3</v>
      </c>
      <c r="J676" t="s">
        <v>1264</v>
      </c>
    </row>
    <row r="677" spans="1:10" x14ac:dyDescent="0.25">
      <c r="A677" t="s">
        <v>826</v>
      </c>
      <c r="B677" t="s">
        <v>1265</v>
      </c>
      <c r="C677" s="1" t="s">
        <v>992</v>
      </c>
      <c r="D677" s="2">
        <v>4.8099999999999997E-2</v>
      </c>
      <c r="E677" s="2">
        <f t="shared" si="10"/>
        <v>1.3178549236261683</v>
      </c>
      <c r="F677" s="2" t="s">
        <v>322</v>
      </c>
      <c r="G677" s="2">
        <v>-0.61</v>
      </c>
      <c r="I677">
        <v>7</v>
      </c>
      <c r="J677" t="s">
        <v>12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5"/>
  <sheetViews>
    <sheetView workbookViewId="0">
      <selection activeCell="F17" sqref="F17"/>
    </sheetView>
  </sheetViews>
  <sheetFormatPr baseColWidth="10" defaultColWidth="9.140625" defaultRowHeight="15" x14ac:dyDescent="0.25"/>
  <cols>
    <col min="3" max="3" width="11.42578125" customWidth="1"/>
    <col min="258" max="258" width="11.42578125" customWidth="1"/>
    <col min="514" max="514" width="11.42578125" customWidth="1"/>
    <col min="770" max="770" width="11.42578125" customWidth="1"/>
    <col min="1026" max="1026" width="11.42578125" customWidth="1"/>
    <col min="1282" max="1282" width="11.42578125" customWidth="1"/>
    <col min="1538" max="1538" width="11.42578125" customWidth="1"/>
    <col min="1794" max="1794" width="11.42578125" customWidth="1"/>
    <col min="2050" max="2050" width="11.42578125" customWidth="1"/>
    <col min="2306" max="2306" width="11.42578125" customWidth="1"/>
    <col min="2562" max="2562" width="11.42578125" customWidth="1"/>
    <col min="2818" max="2818" width="11.42578125" customWidth="1"/>
    <col min="3074" max="3074" width="11.42578125" customWidth="1"/>
    <col min="3330" max="3330" width="11.42578125" customWidth="1"/>
    <col min="3586" max="3586" width="11.42578125" customWidth="1"/>
    <col min="3842" max="3842" width="11.42578125" customWidth="1"/>
    <col min="4098" max="4098" width="11.42578125" customWidth="1"/>
    <col min="4354" max="4354" width="11.42578125" customWidth="1"/>
    <col min="4610" max="4610" width="11.42578125" customWidth="1"/>
    <col min="4866" max="4866" width="11.42578125" customWidth="1"/>
    <col min="5122" max="5122" width="11.42578125" customWidth="1"/>
    <col min="5378" max="5378" width="11.42578125" customWidth="1"/>
    <col min="5634" max="5634" width="11.42578125" customWidth="1"/>
    <col min="5890" max="5890" width="11.42578125" customWidth="1"/>
    <col min="6146" max="6146" width="11.42578125" customWidth="1"/>
    <col min="6402" max="6402" width="11.42578125" customWidth="1"/>
    <col min="6658" max="6658" width="11.42578125" customWidth="1"/>
    <col min="6914" max="6914" width="11.42578125" customWidth="1"/>
    <col min="7170" max="7170" width="11.42578125" customWidth="1"/>
    <col min="7426" max="7426" width="11.42578125" customWidth="1"/>
    <col min="7682" max="7682" width="11.42578125" customWidth="1"/>
    <col min="7938" max="7938" width="11.42578125" customWidth="1"/>
    <col min="8194" max="8194" width="11.42578125" customWidth="1"/>
    <col min="8450" max="8450" width="11.42578125" customWidth="1"/>
    <col min="8706" max="8706" width="11.42578125" customWidth="1"/>
    <col min="8962" max="8962" width="11.42578125" customWidth="1"/>
    <col min="9218" max="9218" width="11.42578125" customWidth="1"/>
    <col min="9474" max="9474" width="11.42578125" customWidth="1"/>
    <col min="9730" max="9730" width="11.42578125" customWidth="1"/>
    <col min="9986" max="9986" width="11.42578125" customWidth="1"/>
    <col min="10242" max="10242" width="11.42578125" customWidth="1"/>
    <col min="10498" max="10498" width="11.42578125" customWidth="1"/>
    <col min="10754" max="10754" width="11.42578125" customWidth="1"/>
    <col min="11010" max="11010" width="11.42578125" customWidth="1"/>
    <col min="11266" max="11266" width="11.42578125" customWidth="1"/>
    <col min="11522" max="11522" width="11.42578125" customWidth="1"/>
    <col min="11778" max="11778" width="11.42578125" customWidth="1"/>
    <col min="12034" max="12034" width="11.42578125" customWidth="1"/>
    <col min="12290" max="12290" width="11.42578125" customWidth="1"/>
    <col min="12546" max="12546" width="11.42578125" customWidth="1"/>
    <col min="12802" max="12802" width="11.42578125" customWidth="1"/>
    <col min="13058" max="13058" width="11.42578125" customWidth="1"/>
    <col min="13314" max="13314" width="11.42578125" customWidth="1"/>
    <col min="13570" max="13570" width="11.42578125" customWidth="1"/>
    <col min="13826" max="13826" width="11.42578125" customWidth="1"/>
    <col min="14082" max="14082" width="11.42578125" customWidth="1"/>
    <col min="14338" max="14338" width="11.42578125" customWidth="1"/>
    <col min="14594" max="14594" width="11.42578125" customWidth="1"/>
    <col min="14850" max="14850" width="11.42578125" customWidth="1"/>
    <col min="15106" max="15106" width="11.42578125" customWidth="1"/>
    <col min="15362" max="15362" width="11.42578125" customWidth="1"/>
    <col min="15618" max="15618" width="11.42578125" customWidth="1"/>
    <col min="15874" max="15874" width="11.42578125" customWidth="1"/>
    <col min="16130" max="16130" width="11.42578125" customWidth="1"/>
  </cols>
  <sheetData>
    <row r="1" spans="1:9" x14ac:dyDescent="0.25">
      <c r="A1" t="s">
        <v>312</v>
      </c>
      <c r="B1" t="s">
        <v>313</v>
      </c>
      <c r="C1" s="1" t="s">
        <v>314</v>
      </c>
      <c r="D1" t="s">
        <v>315</v>
      </c>
      <c r="E1" t="s">
        <v>2</v>
      </c>
      <c r="F1" t="s">
        <v>316</v>
      </c>
      <c r="G1" t="s">
        <v>317</v>
      </c>
      <c r="H1" t="s">
        <v>5</v>
      </c>
      <c r="I1" t="s">
        <v>4</v>
      </c>
    </row>
    <row r="2" spans="1:9" x14ac:dyDescent="0.25">
      <c r="A2" t="s">
        <v>1267</v>
      </c>
      <c r="B2" t="s">
        <v>1267</v>
      </c>
      <c r="C2" s="1" t="s">
        <v>321</v>
      </c>
      <c r="D2">
        <v>6.2200000000000005E-4</v>
      </c>
      <c r="E2">
        <f>-1*LOG10(D2)</f>
        <v>3.2062096153091812</v>
      </c>
      <c r="H2" t="s">
        <v>329</v>
      </c>
      <c r="I2">
        <v>2</v>
      </c>
    </row>
    <row r="3" spans="1:9" x14ac:dyDescent="0.25">
      <c r="A3" t="s">
        <v>1268</v>
      </c>
      <c r="B3" t="s">
        <v>344</v>
      </c>
      <c r="C3" s="1" t="s">
        <v>321</v>
      </c>
      <c r="D3">
        <v>2.2699999999999999E-3</v>
      </c>
      <c r="E3">
        <f t="shared" ref="E3:E66" si="0">-1*LOG10(D3)</f>
        <v>2.6439741428068775</v>
      </c>
      <c r="H3" t="s">
        <v>326</v>
      </c>
      <c r="I3">
        <v>2</v>
      </c>
    </row>
    <row r="4" spans="1:9" x14ac:dyDescent="0.25">
      <c r="A4" t="s">
        <v>1269</v>
      </c>
      <c r="B4" t="s">
        <v>358</v>
      </c>
      <c r="C4" s="1" t="s">
        <v>321</v>
      </c>
      <c r="D4">
        <v>4.3899999999999998E-3</v>
      </c>
      <c r="E4">
        <f t="shared" si="0"/>
        <v>2.3575354797578787</v>
      </c>
      <c r="H4" t="s">
        <v>334</v>
      </c>
      <c r="I4">
        <v>2</v>
      </c>
    </row>
    <row r="5" spans="1:9" x14ac:dyDescent="0.25">
      <c r="A5" t="s">
        <v>1270</v>
      </c>
      <c r="B5" t="s">
        <v>392</v>
      </c>
      <c r="C5" s="1" t="s">
        <v>321</v>
      </c>
      <c r="D5">
        <v>5.8599999999999998E-3</v>
      </c>
      <c r="E5">
        <f t="shared" si="0"/>
        <v>2.2321023839819092</v>
      </c>
      <c r="H5" t="s">
        <v>47</v>
      </c>
      <c r="I5">
        <v>1</v>
      </c>
    </row>
    <row r="6" spans="1:9" x14ac:dyDescent="0.25">
      <c r="A6" t="s">
        <v>1271</v>
      </c>
      <c r="B6" t="s">
        <v>412</v>
      </c>
      <c r="C6" s="1" t="s">
        <v>321</v>
      </c>
      <c r="D6">
        <v>5.8599999999999998E-3</v>
      </c>
      <c r="E6">
        <f t="shared" si="0"/>
        <v>2.2321023839819092</v>
      </c>
      <c r="H6" t="s">
        <v>17</v>
      </c>
      <c r="I6">
        <v>1</v>
      </c>
    </row>
    <row r="7" spans="1:9" x14ac:dyDescent="0.25">
      <c r="A7" t="s">
        <v>1272</v>
      </c>
      <c r="B7" t="s">
        <v>440</v>
      </c>
      <c r="C7" s="1" t="s">
        <v>321</v>
      </c>
      <c r="D7">
        <v>5.8599999999999998E-3</v>
      </c>
      <c r="E7">
        <f t="shared" si="0"/>
        <v>2.2321023839819092</v>
      </c>
      <c r="H7" t="s">
        <v>8</v>
      </c>
      <c r="I7">
        <v>1</v>
      </c>
    </row>
    <row r="8" spans="1:9" x14ac:dyDescent="0.25">
      <c r="A8" t="s">
        <v>1273</v>
      </c>
      <c r="B8" t="s">
        <v>1274</v>
      </c>
      <c r="C8" s="1" t="s">
        <v>321</v>
      </c>
      <c r="D8">
        <v>5.8599999999999998E-3</v>
      </c>
      <c r="E8">
        <f t="shared" si="0"/>
        <v>2.2321023839819092</v>
      </c>
      <c r="H8" t="s">
        <v>8</v>
      </c>
      <c r="I8">
        <v>1</v>
      </c>
    </row>
    <row r="9" spans="1:9" x14ac:dyDescent="0.25">
      <c r="A9" t="s">
        <v>1275</v>
      </c>
      <c r="B9" t="s">
        <v>1276</v>
      </c>
      <c r="C9" s="1" t="s">
        <v>321</v>
      </c>
      <c r="D9">
        <v>5.8599999999999998E-3</v>
      </c>
      <c r="E9">
        <f t="shared" si="0"/>
        <v>2.2321023839819092</v>
      </c>
      <c r="H9" t="s">
        <v>27</v>
      </c>
      <c r="I9">
        <v>1</v>
      </c>
    </row>
    <row r="10" spans="1:9" x14ac:dyDescent="0.25">
      <c r="A10" t="s">
        <v>1268</v>
      </c>
      <c r="B10" t="s">
        <v>534</v>
      </c>
      <c r="C10" s="1" t="s">
        <v>321</v>
      </c>
      <c r="D10">
        <v>1.17E-2</v>
      </c>
      <c r="E10">
        <f t="shared" si="0"/>
        <v>1.9318141382538383</v>
      </c>
      <c r="H10" t="s">
        <v>8</v>
      </c>
      <c r="I10">
        <v>1</v>
      </c>
    </row>
    <row r="11" spans="1:9" x14ac:dyDescent="0.25">
      <c r="A11" t="s">
        <v>1267</v>
      </c>
      <c r="B11" t="s">
        <v>1277</v>
      </c>
      <c r="C11" s="1" t="s">
        <v>321</v>
      </c>
      <c r="D11">
        <v>1.17E-2</v>
      </c>
      <c r="E11">
        <f t="shared" si="0"/>
        <v>1.9318141382538383</v>
      </c>
      <c r="H11" t="s">
        <v>36</v>
      </c>
      <c r="I11">
        <v>1</v>
      </c>
    </row>
    <row r="12" spans="1:9" x14ac:dyDescent="0.25">
      <c r="A12" t="s">
        <v>1278</v>
      </c>
      <c r="B12" t="s">
        <v>581</v>
      </c>
      <c r="C12" s="1" t="s">
        <v>321</v>
      </c>
      <c r="D12">
        <v>1.7500000000000002E-2</v>
      </c>
      <c r="E12">
        <f t="shared" si="0"/>
        <v>1.7569619513137056</v>
      </c>
      <c r="H12" t="s">
        <v>17</v>
      </c>
      <c r="I12">
        <v>1</v>
      </c>
    </row>
    <row r="13" spans="1:9" x14ac:dyDescent="0.25">
      <c r="A13" t="s">
        <v>610</v>
      </c>
      <c r="B13" t="s">
        <v>610</v>
      </c>
      <c r="C13" s="1" t="s">
        <v>321</v>
      </c>
      <c r="D13">
        <v>2.3300000000000001E-2</v>
      </c>
      <c r="E13">
        <f t="shared" si="0"/>
        <v>1.6326440789739809</v>
      </c>
      <c r="H13" t="s">
        <v>17</v>
      </c>
      <c r="I13">
        <v>1</v>
      </c>
    </row>
    <row r="14" spans="1:9" x14ac:dyDescent="0.25">
      <c r="A14" t="s">
        <v>1279</v>
      </c>
      <c r="B14" t="s">
        <v>625</v>
      </c>
      <c r="C14" s="1" t="s">
        <v>321</v>
      </c>
      <c r="D14">
        <v>2.3300000000000001E-2</v>
      </c>
      <c r="E14">
        <f t="shared" si="0"/>
        <v>1.6326440789739809</v>
      </c>
      <c r="H14" t="s">
        <v>17</v>
      </c>
      <c r="I14">
        <v>1</v>
      </c>
    </row>
    <row r="15" spans="1:9" x14ac:dyDescent="0.25">
      <c r="A15" t="s">
        <v>1280</v>
      </c>
      <c r="B15" t="s">
        <v>1281</v>
      </c>
      <c r="C15" s="1" t="s">
        <v>321</v>
      </c>
      <c r="D15">
        <v>2.3300000000000001E-2</v>
      </c>
      <c r="E15">
        <f t="shared" si="0"/>
        <v>1.6326440789739809</v>
      </c>
      <c r="H15" t="s">
        <v>17</v>
      </c>
      <c r="I15">
        <v>1</v>
      </c>
    </row>
    <row r="16" spans="1:9" x14ac:dyDescent="0.25">
      <c r="A16" t="s">
        <v>1282</v>
      </c>
      <c r="B16" t="s">
        <v>701</v>
      </c>
      <c r="C16" s="1" t="s">
        <v>321</v>
      </c>
      <c r="D16">
        <v>4.0399999999999998E-2</v>
      </c>
      <c r="E16">
        <f t="shared" si="0"/>
        <v>1.3936186348893951</v>
      </c>
      <c r="H16" t="s">
        <v>8</v>
      </c>
      <c r="I16">
        <v>1</v>
      </c>
    </row>
    <row r="17" spans="1:9" x14ac:dyDescent="0.25">
      <c r="A17" t="s">
        <v>1272</v>
      </c>
      <c r="B17" t="s">
        <v>1283</v>
      </c>
      <c r="C17" s="1" t="s">
        <v>321</v>
      </c>
      <c r="D17">
        <v>5.7299999999999997E-2</v>
      </c>
      <c r="E17">
        <f t="shared" si="0"/>
        <v>1.24184537803261</v>
      </c>
      <c r="H17" t="s">
        <v>8</v>
      </c>
      <c r="I17">
        <v>1</v>
      </c>
    </row>
    <row r="18" spans="1:9" x14ac:dyDescent="0.25">
      <c r="A18" t="s">
        <v>1269</v>
      </c>
      <c r="B18" t="s">
        <v>1284</v>
      </c>
      <c r="C18" s="1" t="s">
        <v>321</v>
      </c>
      <c r="D18">
        <v>7.3899999999999993E-2</v>
      </c>
      <c r="E18">
        <f t="shared" si="0"/>
        <v>1.1313555616051743</v>
      </c>
      <c r="H18" t="s">
        <v>107</v>
      </c>
      <c r="I18">
        <v>1</v>
      </c>
    </row>
    <row r="19" spans="1:9" x14ac:dyDescent="0.25">
      <c r="A19" t="s">
        <v>1285</v>
      </c>
      <c r="B19" t="s">
        <v>1286</v>
      </c>
      <c r="C19" s="1" t="s">
        <v>321</v>
      </c>
      <c r="D19">
        <v>7.9399999999999998E-2</v>
      </c>
      <c r="E19">
        <f t="shared" si="0"/>
        <v>1.1001794975729038</v>
      </c>
      <c r="H19" t="s">
        <v>17</v>
      </c>
      <c r="I19">
        <v>1</v>
      </c>
    </row>
    <row r="20" spans="1:9" x14ac:dyDescent="0.25">
      <c r="A20" t="s">
        <v>1287</v>
      </c>
      <c r="B20" t="s">
        <v>1288</v>
      </c>
      <c r="C20" s="1" t="s">
        <v>321</v>
      </c>
      <c r="D20">
        <v>0.10100000000000001</v>
      </c>
      <c r="E20">
        <f t="shared" si="0"/>
        <v>0.99567862621735737</v>
      </c>
      <c r="H20" t="s">
        <v>36</v>
      </c>
      <c r="I20">
        <v>1</v>
      </c>
    </row>
    <row r="21" spans="1:9" x14ac:dyDescent="0.25">
      <c r="A21" t="s">
        <v>1289</v>
      </c>
      <c r="B21" t="s">
        <v>1027</v>
      </c>
      <c r="C21" s="1" t="s">
        <v>321</v>
      </c>
      <c r="D21">
        <v>0.14799999999999999</v>
      </c>
      <c r="E21">
        <f t="shared" si="0"/>
        <v>0.82973828460504262</v>
      </c>
      <c r="H21" t="s">
        <v>107</v>
      </c>
      <c r="I21">
        <v>1</v>
      </c>
    </row>
    <row r="22" spans="1:9" x14ac:dyDescent="0.25">
      <c r="A22" t="s">
        <v>1270</v>
      </c>
      <c r="B22" t="s">
        <v>1290</v>
      </c>
      <c r="C22" s="1" t="s">
        <v>321</v>
      </c>
      <c r="D22">
        <v>0.158</v>
      </c>
      <c r="E22">
        <f t="shared" si="0"/>
        <v>0.80134291304557737</v>
      </c>
      <c r="H22" t="s">
        <v>36</v>
      </c>
      <c r="I22">
        <v>1</v>
      </c>
    </row>
    <row r="23" spans="1:9" x14ac:dyDescent="0.25">
      <c r="A23" t="s">
        <v>1291</v>
      </c>
      <c r="B23" t="s">
        <v>1292</v>
      </c>
      <c r="C23" s="1" t="s">
        <v>321</v>
      </c>
      <c r="D23">
        <v>0.158</v>
      </c>
      <c r="E23">
        <f t="shared" si="0"/>
        <v>0.80134291304557737</v>
      </c>
      <c r="H23" t="s">
        <v>107</v>
      </c>
      <c r="I23">
        <v>1</v>
      </c>
    </row>
    <row r="24" spans="1:9" x14ac:dyDescent="0.25">
      <c r="A24" t="s">
        <v>1293</v>
      </c>
      <c r="B24" t="s">
        <v>736</v>
      </c>
      <c r="C24" s="1" t="s">
        <v>729</v>
      </c>
      <c r="D24">
        <v>2.0699999999999998E-3</v>
      </c>
      <c r="E24">
        <f t="shared" si="0"/>
        <v>2.6840296545430822</v>
      </c>
      <c r="H24" t="s">
        <v>737</v>
      </c>
      <c r="I24">
        <v>4</v>
      </c>
    </row>
    <row r="25" spans="1:9" x14ac:dyDescent="0.25">
      <c r="A25" t="s">
        <v>1294</v>
      </c>
      <c r="B25" t="s">
        <v>741</v>
      </c>
      <c r="C25" s="1" t="s">
        <v>729</v>
      </c>
      <c r="D25">
        <v>2.3700000000000001E-3</v>
      </c>
      <c r="E25">
        <f t="shared" si="0"/>
        <v>2.625251653989896</v>
      </c>
      <c r="H25" t="s">
        <v>742</v>
      </c>
      <c r="I25">
        <v>2</v>
      </c>
    </row>
    <row r="26" spans="1:9" x14ac:dyDescent="0.25">
      <c r="A26" t="s">
        <v>1293</v>
      </c>
      <c r="B26" t="s">
        <v>749</v>
      </c>
      <c r="C26" s="1" t="s">
        <v>729</v>
      </c>
      <c r="D26">
        <v>4.3400000000000001E-3</v>
      </c>
      <c r="E26">
        <f t="shared" si="0"/>
        <v>2.3625102704874892</v>
      </c>
      <c r="H26" t="s">
        <v>750</v>
      </c>
      <c r="I26">
        <v>3</v>
      </c>
    </row>
    <row r="27" spans="1:9" x14ac:dyDescent="0.25">
      <c r="A27" t="s">
        <v>1295</v>
      </c>
      <c r="B27" t="s">
        <v>758</v>
      </c>
      <c r="C27" s="1" t="s">
        <v>729</v>
      </c>
      <c r="D27">
        <v>5.79E-3</v>
      </c>
      <c r="E27">
        <f t="shared" si="0"/>
        <v>2.237321436272564</v>
      </c>
      <c r="H27" t="s">
        <v>742</v>
      </c>
      <c r="I27">
        <v>2</v>
      </c>
    </row>
    <row r="28" spans="1:9" x14ac:dyDescent="0.25">
      <c r="A28" t="s">
        <v>1267</v>
      </c>
      <c r="B28" t="s">
        <v>1267</v>
      </c>
      <c r="C28" s="1" t="s">
        <v>729</v>
      </c>
      <c r="D28">
        <v>8.0000000000000002E-3</v>
      </c>
      <c r="E28">
        <f t="shared" si="0"/>
        <v>2.0969100130080562</v>
      </c>
      <c r="H28" t="s">
        <v>329</v>
      </c>
      <c r="I28">
        <v>2</v>
      </c>
    </row>
    <row r="29" spans="1:9" x14ac:dyDescent="0.25">
      <c r="A29" t="s">
        <v>1296</v>
      </c>
      <c r="B29" t="s">
        <v>1297</v>
      </c>
      <c r="C29" s="1" t="s">
        <v>729</v>
      </c>
      <c r="D29">
        <v>1.9900000000000001E-2</v>
      </c>
      <c r="E29">
        <f t="shared" si="0"/>
        <v>1.7011469235902934</v>
      </c>
      <c r="H29" t="s">
        <v>1298</v>
      </c>
      <c r="I29">
        <v>2</v>
      </c>
    </row>
    <row r="30" spans="1:9" x14ac:dyDescent="0.25">
      <c r="A30" t="s">
        <v>1299</v>
      </c>
      <c r="B30" t="s">
        <v>807</v>
      </c>
      <c r="C30" s="1" t="s">
        <v>729</v>
      </c>
      <c r="D30">
        <v>2.0500000000000001E-2</v>
      </c>
      <c r="E30">
        <f t="shared" si="0"/>
        <v>1.6882461389442456</v>
      </c>
      <c r="H30" t="s">
        <v>123</v>
      </c>
      <c r="I30">
        <v>1</v>
      </c>
    </row>
    <row r="31" spans="1:9" x14ac:dyDescent="0.25">
      <c r="A31" t="s">
        <v>1289</v>
      </c>
      <c r="B31" t="s">
        <v>818</v>
      </c>
      <c r="C31" s="1" t="s">
        <v>729</v>
      </c>
      <c r="D31">
        <v>2.0500000000000001E-2</v>
      </c>
      <c r="E31">
        <f t="shared" si="0"/>
        <v>1.6882461389442456</v>
      </c>
      <c r="H31" t="s">
        <v>223</v>
      </c>
      <c r="I31">
        <v>1</v>
      </c>
    </row>
    <row r="32" spans="1:9" x14ac:dyDescent="0.25">
      <c r="A32" t="s">
        <v>1271</v>
      </c>
      <c r="B32" t="s">
        <v>412</v>
      </c>
      <c r="C32" s="1" t="s">
        <v>729</v>
      </c>
      <c r="D32">
        <v>2.0500000000000001E-2</v>
      </c>
      <c r="E32">
        <f t="shared" si="0"/>
        <v>1.6882461389442456</v>
      </c>
      <c r="H32" t="s">
        <v>17</v>
      </c>
      <c r="I32">
        <v>1</v>
      </c>
    </row>
    <row r="33" spans="1:9" x14ac:dyDescent="0.25">
      <c r="A33" t="s">
        <v>1293</v>
      </c>
      <c r="B33" t="s">
        <v>847</v>
      </c>
      <c r="C33" s="1" t="s">
        <v>729</v>
      </c>
      <c r="D33">
        <v>2.0500000000000001E-2</v>
      </c>
      <c r="E33">
        <f t="shared" si="0"/>
        <v>1.6882461389442456</v>
      </c>
      <c r="H33" t="s">
        <v>816</v>
      </c>
      <c r="I33">
        <v>1</v>
      </c>
    </row>
    <row r="34" spans="1:9" x14ac:dyDescent="0.25">
      <c r="A34" t="s">
        <v>1275</v>
      </c>
      <c r="B34" t="s">
        <v>1276</v>
      </c>
      <c r="C34" s="1" t="s">
        <v>729</v>
      </c>
      <c r="D34">
        <v>2.0500000000000001E-2</v>
      </c>
      <c r="E34">
        <f t="shared" si="0"/>
        <v>1.6882461389442456</v>
      </c>
      <c r="H34" t="s">
        <v>27</v>
      </c>
      <c r="I34">
        <v>1</v>
      </c>
    </row>
    <row r="35" spans="1:9" x14ac:dyDescent="0.25">
      <c r="A35" t="s">
        <v>1300</v>
      </c>
      <c r="B35" t="s">
        <v>919</v>
      </c>
      <c r="C35" s="1" t="s">
        <v>729</v>
      </c>
      <c r="D35">
        <v>2.8000000000000001E-2</v>
      </c>
      <c r="E35">
        <f t="shared" si="0"/>
        <v>1.5528419686577808</v>
      </c>
      <c r="H35" t="s">
        <v>920</v>
      </c>
      <c r="I35">
        <v>4</v>
      </c>
    </row>
    <row r="36" spans="1:9" x14ac:dyDescent="0.25">
      <c r="A36" t="s">
        <v>1299</v>
      </c>
      <c r="B36" t="s">
        <v>933</v>
      </c>
      <c r="C36" s="1" t="s">
        <v>729</v>
      </c>
      <c r="D36">
        <v>4.0599999999999997E-2</v>
      </c>
      <c r="E36">
        <f t="shared" si="0"/>
        <v>1.391473966422806</v>
      </c>
      <c r="H36" t="s">
        <v>123</v>
      </c>
      <c r="I36">
        <v>1</v>
      </c>
    </row>
    <row r="37" spans="1:9" x14ac:dyDescent="0.25">
      <c r="A37" t="s">
        <v>1301</v>
      </c>
      <c r="B37" t="s">
        <v>935</v>
      </c>
      <c r="C37" s="1" t="s">
        <v>729</v>
      </c>
      <c r="D37">
        <v>4.0599999999999997E-2</v>
      </c>
      <c r="E37">
        <f t="shared" si="0"/>
        <v>1.391473966422806</v>
      </c>
      <c r="H37" t="s">
        <v>816</v>
      </c>
      <c r="I37">
        <v>1</v>
      </c>
    </row>
    <row r="38" spans="1:9" x14ac:dyDescent="0.25">
      <c r="A38" t="s">
        <v>1302</v>
      </c>
      <c r="B38" t="s">
        <v>950</v>
      </c>
      <c r="C38" s="1" t="s">
        <v>729</v>
      </c>
      <c r="D38">
        <v>4.0599999999999997E-2</v>
      </c>
      <c r="E38">
        <f t="shared" si="0"/>
        <v>1.391473966422806</v>
      </c>
      <c r="H38" t="s">
        <v>123</v>
      </c>
      <c r="I38">
        <v>1</v>
      </c>
    </row>
    <row r="39" spans="1:9" x14ac:dyDescent="0.25">
      <c r="A39" t="s">
        <v>1303</v>
      </c>
      <c r="B39" t="s">
        <v>960</v>
      </c>
      <c r="C39" s="1" t="s">
        <v>729</v>
      </c>
      <c r="D39">
        <v>4.0599999999999997E-2</v>
      </c>
      <c r="E39">
        <f t="shared" si="0"/>
        <v>1.391473966422806</v>
      </c>
      <c r="H39" t="s">
        <v>123</v>
      </c>
      <c r="I39">
        <v>1</v>
      </c>
    </row>
    <row r="40" spans="1:9" x14ac:dyDescent="0.25">
      <c r="A40" t="s">
        <v>1267</v>
      </c>
      <c r="B40" t="s">
        <v>1277</v>
      </c>
      <c r="C40" s="1" t="s">
        <v>729</v>
      </c>
      <c r="D40">
        <v>4.0599999999999997E-2</v>
      </c>
      <c r="E40">
        <f t="shared" si="0"/>
        <v>1.391473966422806</v>
      </c>
      <c r="H40" t="s">
        <v>36</v>
      </c>
      <c r="I40">
        <v>1</v>
      </c>
    </row>
    <row r="41" spans="1:9" x14ac:dyDescent="0.25">
      <c r="A41" t="s">
        <v>1303</v>
      </c>
      <c r="B41" t="s">
        <v>961</v>
      </c>
      <c r="C41" s="1" t="s">
        <v>729</v>
      </c>
      <c r="D41">
        <v>4.0599999999999997E-2</v>
      </c>
      <c r="E41">
        <f t="shared" si="0"/>
        <v>1.391473966422806</v>
      </c>
      <c r="H41" t="s">
        <v>123</v>
      </c>
      <c r="I41">
        <v>1</v>
      </c>
    </row>
    <row r="42" spans="1:9" x14ac:dyDescent="0.25">
      <c r="A42" t="s">
        <v>1293</v>
      </c>
      <c r="B42" t="s">
        <v>963</v>
      </c>
      <c r="C42" s="1" t="s">
        <v>729</v>
      </c>
      <c r="D42">
        <v>4.0599999999999997E-2</v>
      </c>
      <c r="E42">
        <f t="shared" si="0"/>
        <v>1.391473966422806</v>
      </c>
      <c r="H42" t="s">
        <v>816</v>
      </c>
      <c r="I42">
        <v>1</v>
      </c>
    </row>
    <row r="43" spans="1:9" x14ac:dyDescent="0.25">
      <c r="A43" t="s">
        <v>1273</v>
      </c>
      <c r="B43" t="s">
        <v>1304</v>
      </c>
      <c r="C43" s="1" t="s">
        <v>729</v>
      </c>
      <c r="D43">
        <v>5.6000000000000001E-2</v>
      </c>
      <c r="E43">
        <f t="shared" si="0"/>
        <v>1.2518119729937995</v>
      </c>
      <c r="H43" t="s">
        <v>1305</v>
      </c>
      <c r="I43">
        <v>2</v>
      </c>
    </row>
    <row r="44" spans="1:9" x14ac:dyDescent="0.25">
      <c r="A44" t="s">
        <v>1289</v>
      </c>
      <c r="B44" t="s">
        <v>1031</v>
      </c>
      <c r="C44" s="1" t="s">
        <v>729</v>
      </c>
      <c r="D44">
        <v>6.0299999999999999E-2</v>
      </c>
      <c r="E44">
        <f t="shared" si="0"/>
        <v>1.2196826878598488</v>
      </c>
      <c r="H44" t="s">
        <v>136</v>
      </c>
      <c r="I44">
        <v>1</v>
      </c>
    </row>
    <row r="45" spans="1:9" x14ac:dyDescent="0.25">
      <c r="A45" t="s">
        <v>1270</v>
      </c>
      <c r="B45" t="s">
        <v>1306</v>
      </c>
      <c r="C45" s="1" t="s">
        <v>729</v>
      </c>
      <c r="D45">
        <v>6.0299999999999999E-2</v>
      </c>
      <c r="E45">
        <f t="shared" si="0"/>
        <v>1.2196826878598488</v>
      </c>
      <c r="H45" t="s">
        <v>136</v>
      </c>
      <c r="I45">
        <v>1</v>
      </c>
    </row>
    <row r="46" spans="1:9" x14ac:dyDescent="0.25">
      <c r="A46" t="s">
        <v>1307</v>
      </c>
      <c r="B46" t="s">
        <v>1308</v>
      </c>
      <c r="C46" s="1" t="s">
        <v>729</v>
      </c>
      <c r="D46">
        <v>6.0299999999999999E-2</v>
      </c>
      <c r="E46">
        <f t="shared" si="0"/>
        <v>1.2196826878598488</v>
      </c>
      <c r="H46" t="s">
        <v>816</v>
      </c>
      <c r="I46">
        <v>1</v>
      </c>
    </row>
    <row r="47" spans="1:9" x14ac:dyDescent="0.25">
      <c r="A47" t="s">
        <v>1278</v>
      </c>
      <c r="B47" t="s">
        <v>581</v>
      </c>
      <c r="C47" s="1" t="s">
        <v>729</v>
      </c>
      <c r="D47">
        <v>6.0299999999999999E-2</v>
      </c>
      <c r="E47">
        <f t="shared" si="0"/>
        <v>1.2196826878598488</v>
      </c>
      <c r="H47" t="s">
        <v>17</v>
      </c>
      <c r="I47">
        <v>1</v>
      </c>
    </row>
    <row r="48" spans="1:9" x14ac:dyDescent="0.25">
      <c r="A48" t="s">
        <v>1302</v>
      </c>
      <c r="B48" t="s">
        <v>1309</v>
      </c>
      <c r="C48" s="1" t="s">
        <v>729</v>
      </c>
      <c r="D48">
        <v>7.9600000000000004E-2</v>
      </c>
      <c r="E48">
        <f t="shared" si="0"/>
        <v>1.0990869322623309</v>
      </c>
      <c r="H48" t="s">
        <v>123</v>
      </c>
      <c r="I48">
        <v>1</v>
      </c>
    </row>
    <row r="49" spans="1:9" x14ac:dyDescent="0.25">
      <c r="A49" t="s">
        <v>610</v>
      </c>
      <c r="B49" t="s">
        <v>610</v>
      </c>
      <c r="C49" s="1" t="s">
        <v>729</v>
      </c>
      <c r="D49">
        <v>7.9600000000000004E-2</v>
      </c>
      <c r="E49">
        <f t="shared" si="0"/>
        <v>1.0990869322623309</v>
      </c>
      <c r="H49" t="s">
        <v>17</v>
      </c>
      <c r="I49">
        <v>1</v>
      </c>
    </row>
    <row r="50" spans="1:9" x14ac:dyDescent="0.25">
      <c r="A50" t="s">
        <v>1279</v>
      </c>
      <c r="B50" t="s">
        <v>625</v>
      </c>
      <c r="C50" s="1" t="s">
        <v>729</v>
      </c>
      <c r="D50">
        <v>7.9600000000000004E-2</v>
      </c>
      <c r="E50">
        <f t="shared" si="0"/>
        <v>1.0990869322623309</v>
      </c>
      <c r="H50" t="s">
        <v>17</v>
      </c>
      <c r="I50">
        <v>1</v>
      </c>
    </row>
    <row r="51" spans="1:9" x14ac:dyDescent="0.25">
      <c r="A51" t="s">
        <v>1280</v>
      </c>
      <c r="B51" t="s">
        <v>1281</v>
      </c>
      <c r="C51" s="1" t="s">
        <v>729</v>
      </c>
      <c r="D51">
        <v>7.9600000000000004E-2</v>
      </c>
      <c r="E51">
        <f t="shared" si="0"/>
        <v>1.0990869322623309</v>
      </c>
      <c r="H51" t="s">
        <v>17</v>
      </c>
      <c r="I51">
        <v>1</v>
      </c>
    </row>
    <row r="52" spans="1:9" x14ac:dyDescent="0.25">
      <c r="A52" t="s">
        <v>1285</v>
      </c>
      <c r="B52" t="s">
        <v>1310</v>
      </c>
      <c r="C52" s="1" t="s">
        <v>729</v>
      </c>
      <c r="D52">
        <v>9.7500000000000003E-2</v>
      </c>
      <c r="E52">
        <f t="shared" si="0"/>
        <v>1.0109953843014632</v>
      </c>
      <c r="H52" t="s">
        <v>1311</v>
      </c>
      <c r="I52">
        <v>2</v>
      </c>
    </row>
    <row r="53" spans="1:9" x14ac:dyDescent="0.25">
      <c r="A53" t="s">
        <v>1280</v>
      </c>
      <c r="B53" t="s">
        <v>1280</v>
      </c>
      <c r="C53" s="1" t="s">
        <v>729</v>
      </c>
      <c r="D53">
        <v>0.104</v>
      </c>
      <c r="E53">
        <f t="shared" si="0"/>
        <v>0.98296666070121963</v>
      </c>
      <c r="H53" t="s">
        <v>1312</v>
      </c>
      <c r="I53">
        <v>2</v>
      </c>
    </row>
    <row r="54" spans="1:9" x14ac:dyDescent="0.25">
      <c r="A54" t="s">
        <v>1313</v>
      </c>
      <c r="B54" t="s">
        <v>997</v>
      </c>
      <c r="C54" s="1" t="s">
        <v>729</v>
      </c>
      <c r="D54">
        <v>0.111</v>
      </c>
      <c r="E54">
        <f t="shared" si="0"/>
        <v>0.95467702121334252</v>
      </c>
      <c r="H54" t="s">
        <v>1305</v>
      </c>
      <c r="I54">
        <v>2</v>
      </c>
    </row>
    <row r="55" spans="1:9" x14ac:dyDescent="0.25">
      <c r="A55" t="s">
        <v>1313</v>
      </c>
      <c r="B55" t="s">
        <v>1112</v>
      </c>
      <c r="C55" s="1" t="s">
        <v>729</v>
      </c>
      <c r="D55">
        <v>0.11700000000000001</v>
      </c>
      <c r="E55">
        <f t="shared" si="0"/>
        <v>0.9318141382538383</v>
      </c>
      <c r="H55" t="s">
        <v>123</v>
      </c>
      <c r="I55">
        <v>1</v>
      </c>
    </row>
    <row r="56" spans="1:9" x14ac:dyDescent="0.25">
      <c r="A56" t="s">
        <v>1291</v>
      </c>
      <c r="B56" t="s">
        <v>1292</v>
      </c>
      <c r="C56" s="1" t="s">
        <v>729</v>
      </c>
      <c r="D56">
        <v>0.11700000000000001</v>
      </c>
      <c r="E56">
        <f t="shared" si="0"/>
        <v>0.9318141382538383</v>
      </c>
      <c r="H56" t="s">
        <v>1314</v>
      </c>
      <c r="I56">
        <v>2</v>
      </c>
    </row>
    <row r="57" spans="1:9" x14ac:dyDescent="0.25">
      <c r="A57" t="s">
        <v>1289</v>
      </c>
      <c r="B57" t="s">
        <v>999</v>
      </c>
      <c r="C57" s="1" t="s">
        <v>729</v>
      </c>
      <c r="D57">
        <v>0.124</v>
      </c>
      <c r="E57">
        <f t="shared" si="0"/>
        <v>0.90657831483776496</v>
      </c>
      <c r="H57" t="s">
        <v>772</v>
      </c>
      <c r="I57">
        <v>2</v>
      </c>
    </row>
    <row r="58" spans="1:9" x14ac:dyDescent="0.25">
      <c r="A58" t="s">
        <v>1315</v>
      </c>
      <c r="B58" t="s">
        <v>1316</v>
      </c>
      <c r="C58" s="1" t="s">
        <v>729</v>
      </c>
      <c r="D58">
        <v>0.13500000000000001</v>
      </c>
      <c r="E58">
        <f t="shared" si="0"/>
        <v>0.86966623150499389</v>
      </c>
      <c r="H58" t="s">
        <v>223</v>
      </c>
      <c r="I58">
        <v>1</v>
      </c>
    </row>
    <row r="59" spans="1:9" x14ac:dyDescent="0.25">
      <c r="A59" t="s">
        <v>1300</v>
      </c>
      <c r="B59" t="s">
        <v>1317</v>
      </c>
      <c r="C59" s="1" t="s">
        <v>729</v>
      </c>
      <c r="D59">
        <v>0.13500000000000001</v>
      </c>
      <c r="E59">
        <f t="shared" si="0"/>
        <v>0.86966623150499389</v>
      </c>
      <c r="H59" t="s">
        <v>136</v>
      </c>
      <c r="I59">
        <v>1</v>
      </c>
    </row>
    <row r="60" spans="1:9" x14ac:dyDescent="0.25">
      <c r="A60" t="s">
        <v>1300</v>
      </c>
      <c r="B60" t="s">
        <v>1126</v>
      </c>
      <c r="C60" s="1" t="s">
        <v>729</v>
      </c>
      <c r="D60">
        <v>0.13500000000000001</v>
      </c>
      <c r="E60">
        <f t="shared" si="0"/>
        <v>0.86966623150499389</v>
      </c>
      <c r="H60" t="s">
        <v>136</v>
      </c>
      <c r="I60">
        <v>1</v>
      </c>
    </row>
    <row r="61" spans="1:9" x14ac:dyDescent="0.25">
      <c r="A61" t="s">
        <v>1302</v>
      </c>
      <c r="B61" t="s">
        <v>1318</v>
      </c>
      <c r="C61" s="1" t="s">
        <v>729</v>
      </c>
      <c r="D61">
        <v>0.153</v>
      </c>
      <c r="E61">
        <f t="shared" si="0"/>
        <v>0.81530856918240124</v>
      </c>
      <c r="H61" t="s">
        <v>123</v>
      </c>
      <c r="I61">
        <v>1</v>
      </c>
    </row>
    <row r="62" spans="1:9" x14ac:dyDescent="0.25">
      <c r="A62" t="s">
        <v>1319</v>
      </c>
      <c r="B62" t="s">
        <v>1320</v>
      </c>
      <c r="C62" s="1" t="s">
        <v>729</v>
      </c>
      <c r="D62">
        <v>0.153</v>
      </c>
      <c r="E62">
        <f t="shared" si="0"/>
        <v>0.81530856918240124</v>
      </c>
      <c r="H62" t="s">
        <v>136</v>
      </c>
      <c r="I62">
        <v>1</v>
      </c>
    </row>
    <row r="63" spans="1:9" x14ac:dyDescent="0.25">
      <c r="A63" t="s">
        <v>1321</v>
      </c>
      <c r="B63" t="s">
        <v>1322</v>
      </c>
      <c r="C63" s="1" t="s">
        <v>729</v>
      </c>
      <c r="D63">
        <v>0.17100000000000001</v>
      </c>
      <c r="E63">
        <f t="shared" si="0"/>
        <v>0.76700388960784616</v>
      </c>
      <c r="H63" t="s">
        <v>123</v>
      </c>
      <c r="I63">
        <v>1</v>
      </c>
    </row>
    <row r="64" spans="1:9" x14ac:dyDescent="0.25">
      <c r="A64" t="s">
        <v>1300</v>
      </c>
      <c r="B64" t="s">
        <v>1021</v>
      </c>
      <c r="C64" s="1" t="s">
        <v>729</v>
      </c>
      <c r="D64">
        <v>0.182</v>
      </c>
      <c r="E64">
        <f t="shared" si="0"/>
        <v>0.73992861201492521</v>
      </c>
      <c r="H64" t="s">
        <v>742</v>
      </c>
      <c r="I64">
        <v>2</v>
      </c>
    </row>
    <row r="65" spans="1:9" x14ac:dyDescent="0.25">
      <c r="A65" t="s">
        <v>1268</v>
      </c>
      <c r="B65" t="s">
        <v>344</v>
      </c>
      <c r="C65" s="1" t="s">
        <v>729</v>
      </c>
      <c r="D65">
        <v>0.23699999999999999</v>
      </c>
      <c r="E65">
        <f t="shared" si="0"/>
        <v>0.62525165398989613</v>
      </c>
      <c r="H65" t="s">
        <v>36</v>
      </c>
      <c r="I65">
        <v>1</v>
      </c>
    </row>
    <row r="66" spans="1:9" x14ac:dyDescent="0.25">
      <c r="A66" t="s">
        <v>1269</v>
      </c>
      <c r="B66" t="s">
        <v>1284</v>
      </c>
      <c r="C66" s="1" t="s">
        <v>729</v>
      </c>
      <c r="D66">
        <v>0.23699999999999999</v>
      </c>
      <c r="E66">
        <f t="shared" si="0"/>
        <v>0.62525165398989613</v>
      </c>
      <c r="H66" t="s">
        <v>136</v>
      </c>
      <c r="I66">
        <v>1</v>
      </c>
    </row>
    <row r="67" spans="1:9" x14ac:dyDescent="0.25">
      <c r="A67" t="s">
        <v>1285</v>
      </c>
      <c r="B67" t="s">
        <v>1286</v>
      </c>
      <c r="C67" s="1" t="s">
        <v>729</v>
      </c>
      <c r="D67">
        <v>0.253</v>
      </c>
      <c r="E67">
        <f t="shared" ref="E67:E130" si="1">-1*LOG10(D67)</f>
        <v>0.59687947882418213</v>
      </c>
      <c r="H67" t="s">
        <v>17</v>
      </c>
      <c r="I67">
        <v>1</v>
      </c>
    </row>
    <row r="68" spans="1:9" x14ac:dyDescent="0.25">
      <c r="A68" t="s">
        <v>1294</v>
      </c>
      <c r="B68" t="s">
        <v>1323</v>
      </c>
      <c r="C68" s="1" t="s">
        <v>729</v>
      </c>
      <c r="D68">
        <v>0.28399999999999997</v>
      </c>
      <c r="E68">
        <f t="shared" si="1"/>
        <v>0.54668165995296236</v>
      </c>
      <c r="H68" t="s">
        <v>123</v>
      </c>
      <c r="I68">
        <v>1</v>
      </c>
    </row>
    <row r="69" spans="1:9" x14ac:dyDescent="0.25">
      <c r="A69" t="s">
        <v>1287</v>
      </c>
      <c r="B69" t="s">
        <v>1288</v>
      </c>
      <c r="C69" s="1" t="s">
        <v>729</v>
      </c>
      <c r="D69">
        <v>0.313</v>
      </c>
      <c r="E69">
        <f t="shared" si="1"/>
        <v>0.50445566245355156</v>
      </c>
      <c r="H69" t="s">
        <v>36</v>
      </c>
      <c r="I69">
        <v>1</v>
      </c>
    </row>
    <row r="70" spans="1:9" x14ac:dyDescent="0.25">
      <c r="A70" t="s">
        <v>1280</v>
      </c>
      <c r="B70" t="s">
        <v>1324</v>
      </c>
      <c r="C70" s="1" t="s">
        <v>729</v>
      </c>
      <c r="D70">
        <v>0.36799999999999999</v>
      </c>
      <c r="E70">
        <f t="shared" si="1"/>
        <v>0.43415218132648237</v>
      </c>
      <c r="H70" t="s">
        <v>123</v>
      </c>
      <c r="I70">
        <v>1</v>
      </c>
    </row>
    <row r="71" spans="1:9" x14ac:dyDescent="0.25">
      <c r="A71" t="s">
        <v>1325</v>
      </c>
      <c r="B71" t="s">
        <v>1326</v>
      </c>
      <c r="C71" s="1" t="s">
        <v>729</v>
      </c>
      <c r="D71">
        <v>0.38200000000000001</v>
      </c>
      <c r="E71">
        <f t="shared" si="1"/>
        <v>0.41793663708829126</v>
      </c>
      <c r="H71" t="s">
        <v>123</v>
      </c>
      <c r="I71">
        <v>1</v>
      </c>
    </row>
    <row r="72" spans="1:9" x14ac:dyDescent="0.25">
      <c r="A72" t="s">
        <v>1289</v>
      </c>
      <c r="B72" t="s">
        <v>1027</v>
      </c>
      <c r="C72" s="1" t="s">
        <v>729</v>
      </c>
      <c r="D72">
        <v>0.432</v>
      </c>
      <c r="E72">
        <f t="shared" si="1"/>
        <v>0.3645162531850879</v>
      </c>
      <c r="H72" t="s">
        <v>136</v>
      </c>
      <c r="I72">
        <v>1</v>
      </c>
    </row>
    <row r="73" spans="1:9" x14ac:dyDescent="0.25">
      <c r="A73" t="s">
        <v>1270</v>
      </c>
      <c r="B73" t="s">
        <v>1290</v>
      </c>
      <c r="C73" s="1" t="s">
        <v>729</v>
      </c>
      <c r="D73">
        <v>0.45500000000000002</v>
      </c>
      <c r="E73">
        <f t="shared" si="1"/>
        <v>0.34198860334288755</v>
      </c>
      <c r="H73" t="s">
        <v>36</v>
      </c>
      <c r="I73">
        <v>1</v>
      </c>
    </row>
    <row r="74" spans="1:9" x14ac:dyDescent="0.25">
      <c r="A74" t="s">
        <v>1293</v>
      </c>
      <c r="B74" t="s">
        <v>736</v>
      </c>
      <c r="C74" s="1" t="s">
        <v>992</v>
      </c>
      <c r="D74">
        <v>4.0499999999999998E-4</v>
      </c>
      <c r="E74">
        <f t="shared" si="1"/>
        <v>3.3925449767853313</v>
      </c>
      <c r="F74" t="s">
        <v>322</v>
      </c>
      <c r="G74" t="s">
        <v>322</v>
      </c>
      <c r="H74" t="s">
        <v>995</v>
      </c>
      <c r="I74">
        <v>6</v>
      </c>
    </row>
    <row r="75" spans="1:9" x14ac:dyDescent="0.25">
      <c r="A75" t="s">
        <v>1313</v>
      </c>
      <c r="B75" t="s">
        <v>997</v>
      </c>
      <c r="C75" s="1" t="s">
        <v>992</v>
      </c>
      <c r="D75">
        <v>4.0499999999999998E-4</v>
      </c>
      <c r="E75">
        <f t="shared" si="1"/>
        <v>3.3925449767853313</v>
      </c>
      <c r="F75" t="s">
        <v>322</v>
      </c>
      <c r="G75">
        <v>-1.159</v>
      </c>
      <c r="H75" t="s">
        <v>998</v>
      </c>
      <c r="I75">
        <v>6</v>
      </c>
    </row>
    <row r="76" spans="1:9" x14ac:dyDescent="0.25">
      <c r="A76" t="s">
        <v>1289</v>
      </c>
      <c r="B76" t="s">
        <v>999</v>
      </c>
      <c r="C76" s="1" t="s">
        <v>992</v>
      </c>
      <c r="D76">
        <v>6.0300000000000002E-4</v>
      </c>
      <c r="E76">
        <f t="shared" si="1"/>
        <v>3.2196826878598488</v>
      </c>
      <c r="F76" t="s">
        <v>322</v>
      </c>
      <c r="G76">
        <v>-0.26600000000000001</v>
      </c>
      <c r="H76" t="s">
        <v>1000</v>
      </c>
      <c r="I76">
        <v>6</v>
      </c>
    </row>
    <row r="77" spans="1:9" x14ac:dyDescent="0.25">
      <c r="A77" t="s">
        <v>1289</v>
      </c>
      <c r="B77" t="s">
        <v>1001</v>
      </c>
      <c r="C77" s="1" t="s">
        <v>992</v>
      </c>
      <c r="D77">
        <v>7.6599999999999997E-4</v>
      </c>
      <c r="E77">
        <f t="shared" si="1"/>
        <v>3.1157712303673959</v>
      </c>
      <c r="F77" t="s">
        <v>322</v>
      </c>
      <c r="G77">
        <v>-1.1379999999999999</v>
      </c>
      <c r="H77" t="s">
        <v>1002</v>
      </c>
      <c r="I77">
        <v>7</v>
      </c>
    </row>
    <row r="78" spans="1:9" x14ac:dyDescent="0.25">
      <c r="A78" t="s">
        <v>1300</v>
      </c>
      <c r="B78" t="s">
        <v>1021</v>
      </c>
      <c r="C78" s="1" t="s">
        <v>992</v>
      </c>
      <c r="D78">
        <v>2.2300000000000002E-3</v>
      </c>
      <c r="E78">
        <f t="shared" si="1"/>
        <v>2.6516951369518393</v>
      </c>
      <c r="F78" t="s">
        <v>322</v>
      </c>
      <c r="G78">
        <v>-1.2090000000000001</v>
      </c>
      <c r="H78" t="s">
        <v>1022</v>
      </c>
      <c r="I78">
        <v>6</v>
      </c>
    </row>
    <row r="79" spans="1:9" x14ac:dyDescent="0.25">
      <c r="A79" t="s">
        <v>1301</v>
      </c>
      <c r="B79" t="s">
        <v>1025</v>
      </c>
      <c r="C79" s="1" t="s">
        <v>992</v>
      </c>
      <c r="D79">
        <v>2.4099999999999998E-3</v>
      </c>
      <c r="E79">
        <f t="shared" si="1"/>
        <v>2.6179829574251317</v>
      </c>
      <c r="F79" t="s">
        <v>322</v>
      </c>
      <c r="G79" t="s">
        <v>322</v>
      </c>
      <c r="H79" t="s">
        <v>1026</v>
      </c>
      <c r="I79">
        <v>3</v>
      </c>
    </row>
    <row r="80" spans="1:9" x14ac:dyDescent="0.25">
      <c r="A80" t="s">
        <v>1289</v>
      </c>
      <c r="B80" t="s">
        <v>1027</v>
      </c>
      <c r="C80" s="1" t="s">
        <v>992</v>
      </c>
      <c r="D80">
        <v>2.5799999999999998E-3</v>
      </c>
      <c r="E80">
        <f t="shared" si="1"/>
        <v>2.5883802940367699</v>
      </c>
      <c r="F80" t="s">
        <v>322</v>
      </c>
      <c r="G80">
        <v>-0.61799999999999999</v>
      </c>
      <c r="H80" t="s">
        <v>1028</v>
      </c>
      <c r="I80">
        <v>5</v>
      </c>
    </row>
    <row r="81" spans="1:9" x14ac:dyDescent="0.25">
      <c r="A81" t="s">
        <v>1293</v>
      </c>
      <c r="B81" t="s">
        <v>749</v>
      </c>
      <c r="C81" s="1" t="s">
        <v>992</v>
      </c>
      <c r="D81">
        <v>2.8700000000000002E-3</v>
      </c>
      <c r="E81">
        <f t="shared" si="1"/>
        <v>2.5421181032660076</v>
      </c>
      <c r="F81" t="s">
        <v>322</v>
      </c>
      <c r="G81" t="s">
        <v>322</v>
      </c>
      <c r="H81" t="s">
        <v>1030</v>
      </c>
      <c r="I81">
        <v>4</v>
      </c>
    </row>
    <row r="82" spans="1:9" x14ac:dyDescent="0.25">
      <c r="A82" t="s">
        <v>1289</v>
      </c>
      <c r="B82" t="s">
        <v>1031</v>
      </c>
      <c r="C82" s="1" t="s">
        <v>992</v>
      </c>
      <c r="D82">
        <v>4.0099999999999997E-3</v>
      </c>
      <c r="E82">
        <f t="shared" si="1"/>
        <v>2.3968556273798178</v>
      </c>
      <c r="F82" t="s">
        <v>322</v>
      </c>
      <c r="G82" t="s">
        <v>322</v>
      </c>
      <c r="H82" t="s">
        <v>1032</v>
      </c>
      <c r="I82">
        <v>2</v>
      </c>
    </row>
    <row r="83" spans="1:9" x14ac:dyDescent="0.25">
      <c r="A83" t="s">
        <v>1278</v>
      </c>
      <c r="B83" t="s">
        <v>581</v>
      </c>
      <c r="C83" s="1" t="s">
        <v>992</v>
      </c>
      <c r="D83">
        <v>4.0099999999999997E-3</v>
      </c>
      <c r="E83">
        <f t="shared" si="1"/>
        <v>2.3968556273798178</v>
      </c>
      <c r="F83" t="s">
        <v>322</v>
      </c>
      <c r="G83" t="s">
        <v>322</v>
      </c>
      <c r="H83" t="s">
        <v>1033</v>
      </c>
      <c r="I83">
        <v>2</v>
      </c>
    </row>
    <row r="84" spans="1:9" x14ac:dyDescent="0.25">
      <c r="A84" t="s">
        <v>1300</v>
      </c>
      <c r="B84" t="s">
        <v>919</v>
      </c>
      <c r="C84" s="1" t="s">
        <v>992</v>
      </c>
      <c r="D84">
        <v>4.6299999999999996E-3</v>
      </c>
      <c r="E84">
        <f t="shared" si="1"/>
        <v>2.3344190089820467</v>
      </c>
      <c r="F84" t="s">
        <v>322</v>
      </c>
      <c r="G84">
        <v>-1.4590000000000001</v>
      </c>
      <c r="H84" t="s">
        <v>1038</v>
      </c>
      <c r="I84">
        <v>7</v>
      </c>
    </row>
    <row r="85" spans="1:9" x14ac:dyDescent="0.25">
      <c r="A85" t="s">
        <v>1296</v>
      </c>
      <c r="B85" t="s">
        <v>1297</v>
      </c>
      <c r="C85" s="1" t="s">
        <v>992</v>
      </c>
      <c r="D85">
        <v>6.5599999999999999E-3</v>
      </c>
      <c r="E85">
        <f t="shared" si="1"/>
        <v>2.1830961606243395</v>
      </c>
      <c r="F85" t="s">
        <v>322</v>
      </c>
      <c r="G85" t="s">
        <v>322</v>
      </c>
      <c r="H85" t="s">
        <v>1327</v>
      </c>
      <c r="I85">
        <v>3</v>
      </c>
    </row>
    <row r="86" spans="1:9" x14ac:dyDescent="0.25">
      <c r="A86" t="s">
        <v>1294</v>
      </c>
      <c r="B86" t="s">
        <v>741</v>
      </c>
      <c r="C86" s="1" t="s">
        <v>992</v>
      </c>
      <c r="D86">
        <v>7.8300000000000002E-3</v>
      </c>
      <c r="E86">
        <f t="shared" si="1"/>
        <v>2.1062382379420566</v>
      </c>
      <c r="F86" t="s">
        <v>322</v>
      </c>
      <c r="G86" t="s">
        <v>322</v>
      </c>
      <c r="H86" t="s">
        <v>742</v>
      </c>
      <c r="I86">
        <v>2</v>
      </c>
    </row>
    <row r="87" spans="1:9" x14ac:dyDescent="0.25">
      <c r="A87" t="s">
        <v>1295</v>
      </c>
      <c r="B87" t="s">
        <v>758</v>
      </c>
      <c r="C87" s="1" t="s">
        <v>992</v>
      </c>
      <c r="D87">
        <v>1.8700000000000001E-2</v>
      </c>
      <c r="E87">
        <f t="shared" si="1"/>
        <v>1.728158393463501</v>
      </c>
      <c r="F87" t="s">
        <v>322</v>
      </c>
      <c r="G87" t="s">
        <v>322</v>
      </c>
      <c r="H87" t="s">
        <v>742</v>
      </c>
      <c r="I87">
        <v>2</v>
      </c>
    </row>
    <row r="88" spans="1:9" x14ac:dyDescent="0.25">
      <c r="A88" t="s">
        <v>1313</v>
      </c>
      <c r="B88" t="s">
        <v>1112</v>
      </c>
      <c r="C88" s="1" t="s">
        <v>992</v>
      </c>
      <c r="D88">
        <v>1.8700000000000001E-2</v>
      </c>
      <c r="E88">
        <f t="shared" si="1"/>
        <v>1.728158393463501</v>
      </c>
      <c r="F88" t="s">
        <v>322</v>
      </c>
      <c r="G88" t="s">
        <v>322</v>
      </c>
      <c r="H88" t="s">
        <v>1113</v>
      </c>
      <c r="I88">
        <v>2</v>
      </c>
    </row>
    <row r="89" spans="1:9" x14ac:dyDescent="0.25">
      <c r="A89" t="s">
        <v>1267</v>
      </c>
      <c r="B89" t="s">
        <v>1267</v>
      </c>
      <c r="C89" s="1" t="s">
        <v>992</v>
      </c>
      <c r="D89">
        <v>2.5499999999999998E-2</v>
      </c>
      <c r="E89">
        <f t="shared" si="1"/>
        <v>1.5934598195660448</v>
      </c>
      <c r="F89" t="s">
        <v>322</v>
      </c>
      <c r="G89" t="s">
        <v>322</v>
      </c>
      <c r="H89" t="s">
        <v>1033</v>
      </c>
      <c r="I89">
        <v>2</v>
      </c>
    </row>
    <row r="90" spans="1:9" x14ac:dyDescent="0.25">
      <c r="A90" t="s">
        <v>1300</v>
      </c>
      <c r="B90" t="s">
        <v>1126</v>
      </c>
      <c r="C90" s="1" t="s">
        <v>992</v>
      </c>
      <c r="D90">
        <v>2.5499999999999998E-2</v>
      </c>
      <c r="E90">
        <f t="shared" si="1"/>
        <v>1.5934598195660448</v>
      </c>
      <c r="F90" t="s">
        <v>322</v>
      </c>
      <c r="G90" t="s">
        <v>322</v>
      </c>
      <c r="H90" t="s">
        <v>1110</v>
      </c>
      <c r="I90">
        <v>2</v>
      </c>
    </row>
    <row r="91" spans="1:9" x14ac:dyDescent="0.25">
      <c r="A91" t="s">
        <v>1328</v>
      </c>
      <c r="B91" t="s">
        <v>1128</v>
      </c>
      <c r="C91" s="1" t="s">
        <v>992</v>
      </c>
      <c r="D91">
        <v>2.5499999999999998E-2</v>
      </c>
      <c r="E91">
        <f t="shared" si="1"/>
        <v>1.5934598195660448</v>
      </c>
      <c r="F91" t="s">
        <v>322</v>
      </c>
      <c r="G91" t="s">
        <v>322</v>
      </c>
      <c r="H91" t="s">
        <v>1018</v>
      </c>
      <c r="I91">
        <v>2</v>
      </c>
    </row>
    <row r="92" spans="1:9" x14ac:dyDescent="0.25">
      <c r="A92" t="s">
        <v>1269</v>
      </c>
      <c r="B92" t="s">
        <v>358</v>
      </c>
      <c r="C92" s="1" t="s">
        <v>992</v>
      </c>
      <c r="D92">
        <v>2.7E-2</v>
      </c>
      <c r="E92">
        <f t="shared" si="1"/>
        <v>1.5686362358410126</v>
      </c>
      <c r="F92" t="s">
        <v>322</v>
      </c>
      <c r="G92" t="s">
        <v>322</v>
      </c>
      <c r="H92" t="s">
        <v>1142</v>
      </c>
      <c r="I92">
        <v>3</v>
      </c>
    </row>
    <row r="93" spans="1:9" x14ac:dyDescent="0.25">
      <c r="A93" t="s">
        <v>1303</v>
      </c>
      <c r="B93" t="s">
        <v>1149</v>
      </c>
      <c r="C93" s="1" t="s">
        <v>992</v>
      </c>
      <c r="D93">
        <v>3.1800000000000002E-2</v>
      </c>
      <c r="E93">
        <f t="shared" si="1"/>
        <v>1.4975728800155672</v>
      </c>
      <c r="F93" t="s">
        <v>322</v>
      </c>
      <c r="G93" t="s">
        <v>322</v>
      </c>
      <c r="H93" t="s">
        <v>1150</v>
      </c>
      <c r="I93">
        <v>4</v>
      </c>
    </row>
    <row r="94" spans="1:9" x14ac:dyDescent="0.25">
      <c r="A94" t="s">
        <v>1299</v>
      </c>
      <c r="B94" t="s">
        <v>807</v>
      </c>
      <c r="C94" s="1" t="s">
        <v>992</v>
      </c>
      <c r="D94">
        <v>3.7400000000000003E-2</v>
      </c>
      <c r="E94">
        <f t="shared" si="1"/>
        <v>1.4271283977995197</v>
      </c>
      <c r="F94" t="s">
        <v>322</v>
      </c>
      <c r="G94" t="s">
        <v>322</v>
      </c>
      <c r="H94" t="s">
        <v>123</v>
      </c>
      <c r="I94">
        <v>1</v>
      </c>
    </row>
    <row r="95" spans="1:9" x14ac:dyDescent="0.25">
      <c r="A95" t="s">
        <v>1289</v>
      </c>
      <c r="B95" t="s">
        <v>818</v>
      </c>
      <c r="C95" s="1" t="s">
        <v>992</v>
      </c>
      <c r="D95">
        <v>3.7400000000000003E-2</v>
      </c>
      <c r="E95">
        <f t="shared" si="1"/>
        <v>1.4271283977995197</v>
      </c>
      <c r="F95" t="s">
        <v>322</v>
      </c>
      <c r="G95" t="s">
        <v>322</v>
      </c>
      <c r="H95" t="s">
        <v>223</v>
      </c>
      <c r="I95">
        <v>1</v>
      </c>
    </row>
    <row r="96" spans="1:9" x14ac:dyDescent="0.25">
      <c r="A96" t="s">
        <v>1296</v>
      </c>
      <c r="B96" t="s">
        <v>1188</v>
      </c>
      <c r="C96" s="1" t="s">
        <v>992</v>
      </c>
      <c r="D96">
        <v>3.7400000000000003E-2</v>
      </c>
      <c r="E96">
        <f t="shared" si="1"/>
        <v>1.4271283977995197</v>
      </c>
      <c r="F96" t="s">
        <v>322</v>
      </c>
      <c r="G96" t="s">
        <v>322</v>
      </c>
      <c r="H96" t="s">
        <v>214</v>
      </c>
      <c r="I96">
        <v>1</v>
      </c>
    </row>
    <row r="97" spans="1:9" x14ac:dyDescent="0.25">
      <c r="A97" t="s">
        <v>1271</v>
      </c>
      <c r="B97" t="s">
        <v>412</v>
      </c>
      <c r="C97" s="1" t="s">
        <v>992</v>
      </c>
      <c r="D97">
        <v>3.7400000000000003E-2</v>
      </c>
      <c r="E97">
        <f t="shared" si="1"/>
        <v>1.4271283977995197</v>
      </c>
      <c r="F97" t="s">
        <v>322</v>
      </c>
      <c r="G97" t="s">
        <v>322</v>
      </c>
      <c r="H97" t="s">
        <v>17</v>
      </c>
      <c r="I97">
        <v>1</v>
      </c>
    </row>
    <row r="98" spans="1:9" x14ac:dyDescent="0.25">
      <c r="A98" t="s">
        <v>1293</v>
      </c>
      <c r="B98" t="s">
        <v>847</v>
      </c>
      <c r="C98" s="1" t="s">
        <v>992</v>
      </c>
      <c r="D98">
        <v>3.7400000000000003E-2</v>
      </c>
      <c r="E98">
        <f t="shared" si="1"/>
        <v>1.4271283977995197</v>
      </c>
      <c r="F98" t="s">
        <v>322</v>
      </c>
      <c r="G98" t="s">
        <v>322</v>
      </c>
      <c r="H98" t="s">
        <v>816</v>
      </c>
      <c r="I98">
        <v>1</v>
      </c>
    </row>
    <row r="99" spans="1:9" x14ac:dyDescent="0.25">
      <c r="A99" t="s">
        <v>1301</v>
      </c>
      <c r="B99" t="s">
        <v>1213</v>
      </c>
      <c r="C99" s="1" t="s">
        <v>992</v>
      </c>
      <c r="D99">
        <v>3.7400000000000003E-2</v>
      </c>
      <c r="E99">
        <f t="shared" si="1"/>
        <v>1.4271283977995197</v>
      </c>
      <c r="F99" t="s">
        <v>322</v>
      </c>
      <c r="G99" t="s">
        <v>322</v>
      </c>
      <c r="H99" t="s">
        <v>1191</v>
      </c>
      <c r="I99">
        <v>1</v>
      </c>
    </row>
    <row r="100" spans="1:9" x14ac:dyDescent="0.25">
      <c r="A100" t="s">
        <v>1275</v>
      </c>
      <c r="B100" t="s">
        <v>1276</v>
      </c>
      <c r="C100" s="1" t="s">
        <v>992</v>
      </c>
      <c r="D100">
        <v>3.7400000000000003E-2</v>
      </c>
      <c r="E100">
        <f t="shared" si="1"/>
        <v>1.4271283977995197</v>
      </c>
      <c r="F100" t="s">
        <v>322</v>
      </c>
      <c r="G100" t="s">
        <v>322</v>
      </c>
      <c r="H100" t="s">
        <v>27</v>
      </c>
      <c r="I100">
        <v>1</v>
      </c>
    </row>
    <row r="101" spans="1:9" x14ac:dyDescent="0.25">
      <c r="A101" t="s">
        <v>1329</v>
      </c>
      <c r="B101" t="s">
        <v>1330</v>
      </c>
      <c r="C101" s="1" t="s">
        <v>992</v>
      </c>
      <c r="D101">
        <v>5.1400000000000001E-2</v>
      </c>
      <c r="E101">
        <f t="shared" si="1"/>
        <v>1.2890368810047244</v>
      </c>
      <c r="F101" t="s">
        <v>322</v>
      </c>
      <c r="G101" t="s">
        <v>322</v>
      </c>
      <c r="H101" t="s">
        <v>1331</v>
      </c>
      <c r="I101">
        <v>3</v>
      </c>
    </row>
    <row r="102" spans="1:9" x14ac:dyDescent="0.25">
      <c r="A102" t="s">
        <v>1299</v>
      </c>
      <c r="B102" t="s">
        <v>933</v>
      </c>
      <c r="C102" s="1" t="s">
        <v>992</v>
      </c>
      <c r="D102">
        <v>7.3400000000000007E-2</v>
      </c>
      <c r="E102">
        <f t="shared" si="1"/>
        <v>1.1343039400839294</v>
      </c>
      <c r="F102" t="s">
        <v>322</v>
      </c>
      <c r="G102" t="s">
        <v>322</v>
      </c>
      <c r="H102" t="s">
        <v>123</v>
      </c>
      <c r="I102">
        <v>1</v>
      </c>
    </row>
    <row r="103" spans="1:9" x14ac:dyDescent="0.25">
      <c r="A103" t="s">
        <v>1301</v>
      </c>
      <c r="B103" t="s">
        <v>935</v>
      </c>
      <c r="C103" s="1" t="s">
        <v>992</v>
      </c>
      <c r="D103">
        <v>7.3400000000000007E-2</v>
      </c>
      <c r="E103">
        <f t="shared" si="1"/>
        <v>1.1343039400839294</v>
      </c>
      <c r="F103" t="s">
        <v>322</v>
      </c>
      <c r="G103" t="s">
        <v>322</v>
      </c>
      <c r="H103" t="s">
        <v>816</v>
      </c>
      <c r="I103">
        <v>1</v>
      </c>
    </row>
    <row r="104" spans="1:9" x14ac:dyDescent="0.25">
      <c r="A104" t="s">
        <v>1301</v>
      </c>
      <c r="B104" t="s">
        <v>1332</v>
      </c>
      <c r="C104" s="1" t="s">
        <v>992</v>
      </c>
      <c r="D104">
        <v>7.3400000000000007E-2</v>
      </c>
      <c r="E104">
        <f t="shared" si="1"/>
        <v>1.1343039400839294</v>
      </c>
      <c r="F104" t="s">
        <v>322</v>
      </c>
      <c r="G104" t="s">
        <v>322</v>
      </c>
      <c r="H104" t="s">
        <v>234</v>
      </c>
      <c r="I104">
        <v>1</v>
      </c>
    </row>
    <row r="105" spans="1:9" x14ac:dyDescent="0.25">
      <c r="A105" t="s">
        <v>1302</v>
      </c>
      <c r="B105" t="s">
        <v>950</v>
      </c>
      <c r="C105" s="1" t="s">
        <v>992</v>
      </c>
      <c r="D105">
        <v>7.3400000000000007E-2</v>
      </c>
      <c r="E105">
        <f t="shared" si="1"/>
        <v>1.1343039400839294</v>
      </c>
      <c r="F105" t="s">
        <v>322</v>
      </c>
      <c r="G105" t="s">
        <v>322</v>
      </c>
      <c r="H105" t="s">
        <v>123</v>
      </c>
      <c r="I105">
        <v>1</v>
      </c>
    </row>
    <row r="106" spans="1:9" x14ac:dyDescent="0.25">
      <c r="A106" t="s">
        <v>1303</v>
      </c>
      <c r="B106" t="s">
        <v>960</v>
      </c>
      <c r="C106" s="1" t="s">
        <v>992</v>
      </c>
      <c r="D106">
        <v>7.3400000000000007E-2</v>
      </c>
      <c r="E106">
        <f t="shared" si="1"/>
        <v>1.1343039400839294</v>
      </c>
      <c r="F106" t="s">
        <v>322</v>
      </c>
      <c r="G106" t="s">
        <v>322</v>
      </c>
      <c r="H106" t="s">
        <v>123</v>
      </c>
      <c r="I106">
        <v>1</v>
      </c>
    </row>
    <row r="107" spans="1:9" x14ac:dyDescent="0.25">
      <c r="A107" t="s">
        <v>1267</v>
      </c>
      <c r="B107" t="s">
        <v>1277</v>
      </c>
      <c r="C107" s="1" t="s">
        <v>992</v>
      </c>
      <c r="D107">
        <v>7.3400000000000007E-2</v>
      </c>
      <c r="E107">
        <f t="shared" si="1"/>
        <v>1.1343039400839294</v>
      </c>
      <c r="F107" t="s">
        <v>322</v>
      </c>
      <c r="G107" t="s">
        <v>322</v>
      </c>
      <c r="H107" t="s">
        <v>58</v>
      </c>
      <c r="I107">
        <v>1</v>
      </c>
    </row>
    <row r="108" spans="1:9" x14ac:dyDescent="0.25">
      <c r="A108" t="s">
        <v>1333</v>
      </c>
      <c r="B108" t="s">
        <v>1334</v>
      </c>
      <c r="C108" s="1" t="s">
        <v>992</v>
      </c>
      <c r="D108">
        <v>7.3400000000000007E-2</v>
      </c>
      <c r="E108">
        <f t="shared" si="1"/>
        <v>1.1343039400839294</v>
      </c>
      <c r="F108" t="s">
        <v>322</v>
      </c>
      <c r="G108" t="s">
        <v>322</v>
      </c>
      <c r="H108" t="s">
        <v>58</v>
      </c>
      <c r="I108">
        <v>1</v>
      </c>
    </row>
    <row r="109" spans="1:9" x14ac:dyDescent="0.25">
      <c r="A109" t="s">
        <v>1303</v>
      </c>
      <c r="B109" t="s">
        <v>961</v>
      </c>
      <c r="C109" s="1" t="s">
        <v>992</v>
      </c>
      <c r="D109">
        <v>7.3400000000000007E-2</v>
      </c>
      <c r="E109">
        <f t="shared" si="1"/>
        <v>1.1343039400839294</v>
      </c>
      <c r="F109" t="s">
        <v>322</v>
      </c>
      <c r="G109" t="s">
        <v>322</v>
      </c>
      <c r="H109" t="s">
        <v>123</v>
      </c>
      <c r="I109">
        <v>1</v>
      </c>
    </row>
    <row r="110" spans="1:9" x14ac:dyDescent="0.25">
      <c r="A110" t="s">
        <v>1293</v>
      </c>
      <c r="B110" t="s">
        <v>963</v>
      </c>
      <c r="C110" s="1" t="s">
        <v>992</v>
      </c>
      <c r="D110">
        <v>7.3400000000000007E-2</v>
      </c>
      <c r="E110">
        <f t="shared" si="1"/>
        <v>1.1343039400839294</v>
      </c>
      <c r="F110" t="s">
        <v>322</v>
      </c>
      <c r="G110" t="s">
        <v>322</v>
      </c>
      <c r="H110" t="s">
        <v>816</v>
      </c>
      <c r="I110">
        <v>1</v>
      </c>
    </row>
    <row r="111" spans="1:9" x14ac:dyDescent="0.25">
      <c r="A111" t="s">
        <v>1313</v>
      </c>
      <c r="B111" t="s">
        <v>1335</v>
      </c>
      <c r="C111" s="1" t="s">
        <v>992</v>
      </c>
      <c r="D111">
        <v>7.3400000000000007E-2</v>
      </c>
      <c r="E111">
        <f t="shared" si="1"/>
        <v>1.1343039400839294</v>
      </c>
      <c r="F111" t="s">
        <v>322</v>
      </c>
      <c r="G111" t="s">
        <v>322</v>
      </c>
      <c r="H111" t="s">
        <v>187</v>
      </c>
      <c r="I111">
        <v>1</v>
      </c>
    </row>
    <row r="112" spans="1:9" x14ac:dyDescent="0.25">
      <c r="A112" t="s">
        <v>1280</v>
      </c>
      <c r="B112" t="s">
        <v>1280</v>
      </c>
      <c r="C112" s="1" t="s">
        <v>992</v>
      </c>
      <c r="D112">
        <v>7.6499999999999999E-2</v>
      </c>
      <c r="E112">
        <f t="shared" si="1"/>
        <v>1.1163385648463824</v>
      </c>
      <c r="F112" t="s">
        <v>322</v>
      </c>
      <c r="G112" t="s">
        <v>322</v>
      </c>
      <c r="H112" t="s">
        <v>1336</v>
      </c>
      <c r="I112">
        <v>3</v>
      </c>
    </row>
    <row r="113" spans="1:9" x14ac:dyDescent="0.25">
      <c r="A113" t="s">
        <v>1269</v>
      </c>
      <c r="B113" t="s">
        <v>1284</v>
      </c>
      <c r="C113" s="1" t="s">
        <v>992</v>
      </c>
      <c r="D113">
        <v>8.2100000000000006E-2</v>
      </c>
      <c r="E113">
        <f t="shared" si="1"/>
        <v>1.0856568428805593</v>
      </c>
      <c r="F113" t="s">
        <v>322</v>
      </c>
      <c r="G113" t="s">
        <v>322</v>
      </c>
      <c r="H113" t="s">
        <v>1337</v>
      </c>
      <c r="I113">
        <v>2</v>
      </c>
    </row>
    <row r="114" spans="1:9" x14ac:dyDescent="0.25">
      <c r="A114" t="s">
        <v>1291</v>
      </c>
      <c r="B114" t="s">
        <v>1292</v>
      </c>
      <c r="C114" s="1" t="s">
        <v>992</v>
      </c>
      <c r="D114">
        <v>9.0700000000000003E-2</v>
      </c>
      <c r="E114">
        <f t="shared" si="1"/>
        <v>1.0423927129399047</v>
      </c>
      <c r="F114" t="s">
        <v>322</v>
      </c>
      <c r="G114" t="s">
        <v>322</v>
      </c>
      <c r="H114" t="s">
        <v>1338</v>
      </c>
      <c r="I114">
        <v>3</v>
      </c>
    </row>
    <row r="115" spans="1:9" x14ac:dyDescent="0.25">
      <c r="A115" t="s">
        <v>1302</v>
      </c>
      <c r="B115" t="s">
        <v>1339</v>
      </c>
      <c r="C115" s="1" t="s">
        <v>992</v>
      </c>
      <c r="D115">
        <v>9.35E-2</v>
      </c>
      <c r="E115">
        <f t="shared" si="1"/>
        <v>1.0291883891274822</v>
      </c>
      <c r="F115" t="s">
        <v>322</v>
      </c>
      <c r="G115" t="s">
        <v>322</v>
      </c>
      <c r="H115" t="s">
        <v>1340</v>
      </c>
      <c r="I115">
        <v>2</v>
      </c>
    </row>
    <row r="116" spans="1:9" x14ac:dyDescent="0.25">
      <c r="A116" t="s">
        <v>1293</v>
      </c>
      <c r="B116" t="s">
        <v>1341</v>
      </c>
      <c r="C116" s="1" t="s">
        <v>992</v>
      </c>
      <c r="D116">
        <v>0.105</v>
      </c>
      <c r="E116">
        <f t="shared" si="1"/>
        <v>0.97881070093006195</v>
      </c>
      <c r="F116" t="s">
        <v>322</v>
      </c>
      <c r="G116" t="s">
        <v>322</v>
      </c>
      <c r="H116" t="s">
        <v>1342</v>
      </c>
      <c r="I116">
        <v>2</v>
      </c>
    </row>
    <row r="117" spans="1:9" x14ac:dyDescent="0.25">
      <c r="A117" t="s">
        <v>1270</v>
      </c>
      <c r="B117" t="s">
        <v>1306</v>
      </c>
      <c r="C117" s="1" t="s">
        <v>992</v>
      </c>
      <c r="D117">
        <v>0.108</v>
      </c>
      <c r="E117">
        <f t="shared" si="1"/>
        <v>0.96657624451305035</v>
      </c>
      <c r="F117" t="s">
        <v>322</v>
      </c>
      <c r="G117" t="s">
        <v>322</v>
      </c>
      <c r="H117" t="s">
        <v>136</v>
      </c>
      <c r="I117">
        <v>1</v>
      </c>
    </row>
    <row r="118" spans="1:9" x14ac:dyDescent="0.25">
      <c r="A118" t="s">
        <v>1343</v>
      </c>
      <c r="B118" t="s">
        <v>1344</v>
      </c>
      <c r="C118" s="1" t="s">
        <v>992</v>
      </c>
      <c r="D118">
        <v>0.108</v>
      </c>
      <c r="E118">
        <f t="shared" si="1"/>
        <v>0.96657624451305035</v>
      </c>
      <c r="F118" t="s">
        <v>322</v>
      </c>
      <c r="G118" t="s">
        <v>322</v>
      </c>
      <c r="H118" t="s">
        <v>125</v>
      </c>
      <c r="I118">
        <v>1</v>
      </c>
    </row>
    <row r="119" spans="1:9" x14ac:dyDescent="0.25">
      <c r="A119" t="s">
        <v>1307</v>
      </c>
      <c r="B119" t="s">
        <v>1308</v>
      </c>
      <c r="C119" s="1" t="s">
        <v>992</v>
      </c>
      <c r="D119">
        <v>0.108</v>
      </c>
      <c r="E119">
        <f t="shared" si="1"/>
        <v>0.96657624451305035</v>
      </c>
      <c r="F119" t="s">
        <v>322</v>
      </c>
      <c r="G119" t="s">
        <v>322</v>
      </c>
      <c r="H119" t="s">
        <v>816</v>
      </c>
      <c r="I119">
        <v>1</v>
      </c>
    </row>
    <row r="120" spans="1:9" x14ac:dyDescent="0.25">
      <c r="A120" t="s">
        <v>1270</v>
      </c>
      <c r="B120" t="s">
        <v>1345</v>
      </c>
      <c r="C120" s="1" t="s">
        <v>992</v>
      </c>
      <c r="D120">
        <v>0.108</v>
      </c>
      <c r="E120">
        <f t="shared" si="1"/>
        <v>0.96657624451305035</v>
      </c>
      <c r="F120" t="s">
        <v>322</v>
      </c>
      <c r="G120" t="s">
        <v>322</v>
      </c>
      <c r="H120" t="s">
        <v>104</v>
      </c>
      <c r="I120">
        <v>1</v>
      </c>
    </row>
    <row r="121" spans="1:9" x14ac:dyDescent="0.25">
      <c r="A121" t="s">
        <v>1346</v>
      </c>
      <c r="B121" t="s">
        <v>1346</v>
      </c>
      <c r="C121" s="1" t="s">
        <v>992</v>
      </c>
      <c r="D121">
        <v>0.11799999999999999</v>
      </c>
      <c r="E121">
        <f t="shared" si="1"/>
        <v>0.92811799269387463</v>
      </c>
      <c r="F121" t="s">
        <v>322</v>
      </c>
      <c r="G121" t="s">
        <v>322</v>
      </c>
      <c r="H121" t="s">
        <v>1347</v>
      </c>
      <c r="I121">
        <v>2</v>
      </c>
    </row>
    <row r="122" spans="1:9" x14ac:dyDescent="0.25">
      <c r="A122" t="s">
        <v>1302</v>
      </c>
      <c r="B122" t="s">
        <v>1309</v>
      </c>
      <c r="C122" s="1" t="s">
        <v>992</v>
      </c>
      <c r="D122">
        <v>0.14099999999999999</v>
      </c>
      <c r="E122">
        <f t="shared" si="1"/>
        <v>0.8507808873446201</v>
      </c>
      <c r="F122" t="s">
        <v>322</v>
      </c>
      <c r="G122" t="s">
        <v>322</v>
      </c>
      <c r="H122" t="s">
        <v>123</v>
      </c>
      <c r="I122">
        <v>1</v>
      </c>
    </row>
    <row r="123" spans="1:9" x14ac:dyDescent="0.25">
      <c r="A123" t="s">
        <v>610</v>
      </c>
      <c r="B123" t="s">
        <v>610</v>
      </c>
      <c r="C123" s="1" t="s">
        <v>992</v>
      </c>
      <c r="D123">
        <v>0.14099999999999999</v>
      </c>
      <c r="E123">
        <f t="shared" si="1"/>
        <v>0.8507808873446201</v>
      </c>
      <c r="F123" t="s">
        <v>322</v>
      </c>
      <c r="G123" t="s">
        <v>322</v>
      </c>
      <c r="H123" t="s">
        <v>17</v>
      </c>
      <c r="I123">
        <v>1</v>
      </c>
    </row>
    <row r="124" spans="1:9" x14ac:dyDescent="0.25">
      <c r="A124" t="s">
        <v>1279</v>
      </c>
      <c r="B124" t="s">
        <v>625</v>
      </c>
      <c r="C124" s="1" t="s">
        <v>992</v>
      </c>
      <c r="D124">
        <v>0.14099999999999999</v>
      </c>
      <c r="E124">
        <f t="shared" si="1"/>
        <v>0.8507808873446201</v>
      </c>
      <c r="F124" t="s">
        <v>322</v>
      </c>
      <c r="G124" t="s">
        <v>322</v>
      </c>
      <c r="H124" t="s">
        <v>17</v>
      </c>
      <c r="I124">
        <v>1</v>
      </c>
    </row>
    <row r="125" spans="1:9" x14ac:dyDescent="0.25">
      <c r="A125" t="s">
        <v>1280</v>
      </c>
      <c r="B125" t="s">
        <v>1281</v>
      </c>
      <c r="C125" s="1" t="s">
        <v>992</v>
      </c>
      <c r="D125">
        <v>0.14099999999999999</v>
      </c>
      <c r="E125">
        <f t="shared" si="1"/>
        <v>0.8507808873446201</v>
      </c>
      <c r="F125" t="s">
        <v>322</v>
      </c>
      <c r="G125" t="s">
        <v>322</v>
      </c>
      <c r="H125" t="s">
        <v>17</v>
      </c>
      <c r="I125">
        <v>1</v>
      </c>
    </row>
    <row r="126" spans="1:9" x14ac:dyDescent="0.25">
      <c r="A126" t="s">
        <v>1313</v>
      </c>
      <c r="B126" t="s">
        <v>1348</v>
      </c>
      <c r="C126" s="1" t="s">
        <v>992</v>
      </c>
      <c r="D126">
        <v>0.14099999999999999</v>
      </c>
      <c r="E126">
        <f t="shared" si="1"/>
        <v>0.8507808873446201</v>
      </c>
      <c r="F126" t="s">
        <v>322</v>
      </c>
      <c r="G126" t="s">
        <v>322</v>
      </c>
      <c r="H126" t="s">
        <v>1168</v>
      </c>
      <c r="I126">
        <v>1</v>
      </c>
    </row>
    <row r="127" spans="1:9" x14ac:dyDescent="0.25">
      <c r="A127" t="s">
        <v>1273</v>
      </c>
      <c r="B127" t="s">
        <v>1304</v>
      </c>
      <c r="C127" s="1" t="s">
        <v>992</v>
      </c>
      <c r="D127">
        <v>0.156</v>
      </c>
      <c r="E127">
        <f t="shared" si="1"/>
        <v>0.80687540164553839</v>
      </c>
      <c r="F127" t="s">
        <v>322</v>
      </c>
      <c r="G127" t="s">
        <v>322</v>
      </c>
      <c r="H127" t="s">
        <v>1305</v>
      </c>
      <c r="I127">
        <v>2</v>
      </c>
    </row>
    <row r="128" spans="1:9" x14ac:dyDescent="0.25">
      <c r="A128" t="s">
        <v>1329</v>
      </c>
      <c r="B128" t="s">
        <v>1349</v>
      </c>
      <c r="C128" s="1" t="s">
        <v>992</v>
      </c>
      <c r="D128">
        <v>0.17399999999999999</v>
      </c>
      <c r="E128">
        <f t="shared" si="1"/>
        <v>0.75945075171740029</v>
      </c>
      <c r="F128" t="s">
        <v>322</v>
      </c>
      <c r="G128" t="s">
        <v>322</v>
      </c>
      <c r="H128" t="s">
        <v>234</v>
      </c>
      <c r="I128">
        <v>1</v>
      </c>
    </row>
    <row r="129" spans="1:9" x14ac:dyDescent="0.25">
      <c r="A129" t="s">
        <v>1350</v>
      </c>
      <c r="B129" t="s">
        <v>1351</v>
      </c>
      <c r="C129" s="1" t="s">
        <v>992</v>
      </c>
      <c r="D129">
        <v>0.17399999999999999</v>
      </c>
      <c r="E129">
        <f t="shared" si="1"/>
        <v>0.75945075171740029</v>
      </c>
      <c r="F129" t="s">
        <v>322</v>
      </c>
      <c r="G129" t="s">
        <v>322</v>
      </c>
      <c r="H129" t="s">
        <v>58</v>
      </c>
      <c r="I129">
        <v>1</v>
      </c>
    </row>
    <row r="130" spans="1:9" x14ac:dyDescent="0.25">
      <c r="A130" t="s">
        <v>1300</v>
      </c>
      <c r="B130" t="s">
        <v>1352</v>
      </c>
      <c r="C130" s="1" t="s">
        <v>992</v>
      </c>
      <c r="D130">
        <v>0.17399999999999999</v>
      </c>
      <c r="E130">
        <f t="shared" si="1"/>
        <v>0.75945075171740029</v>
      </c>
      <c r="F130" t="s">
        <v>322</v>
      </c>
      <c r="G130" t="s">
        <v>322</v>
      </c>
      <c r="H130" t="s">
        <v>58</v>
      </c>
      <c r="I130">
        <v>1</v>
      </c>
    </row>
    <row r="131" spans="1:9" x14ac:dyDescent="0.25">
      <c r="A131" t="s">
        <v>1280</v>
      </c>
      <c r="B131" t="s">
        <v>1324</v>
      </c>
      <c r="C131" s="1" t="s">
        <v>992</v>
      </c>
      <c r="D131">
        <v>0.19700000000000001</v>
      </c>
      <c r="E131">
        <f t="shared" ref="E131:E145" si="2">-1*LOG10(D131)</f>
        <v>0.7055337738384071</v>
      </c>
      <c r="F131" t="s">
        <v>322</v>
      </c>
      <c r="G131" t="s">
        <v>322</v>
      </c>
      <c r="H131" t="s">
        <v>1353</v>
      </c>
      <c r="I131">
        <v>2</v>
      </c>
    </row>
    <row r="132" spans="1:9" x14ac:dyDescent="0.25">
      <c r="A132" t="s">
        <v>1315</v>
      </c>
      <c r="B132" t="s">
        <v>1316</v>
      </c>
      <c r="C132" s="1" t="s">
        <v>992</v>
      </c>
      <c r="D132">
        <v>0.23400000000000001</v>
      </c>
      <c r="E132">
        <f t="shared" si="2"/>
        <v>0.63078414258985716</v>
      </c>
      <c r="F132" t="s">
        <v>322</v>
      </c>
      <c r="G132" t="s">
        <v>322</v>
      </c>
      <c r="H132" t="s">
        <v>223</v>
      </c>
      <c r="I132">
        <v>1</v>
      </c>
    </row>
    <row r="133" spans="1:9" x14ac:dyDescent="0.25">
      <c r="A133" t="s">
        <v>1300</v>
      </c>
      <c r="B133" t="s">
        <v>1317</v>
      </c>
      <c r="C133" s="1" t="s">
        <v>992</v>
      </c>
      <c r="D133">
        <v>0.23400000000000001</v>
      </c>
      <c r="E133">
        <f t="shared" si="2"/>
        <v>0.63078414258985716</v>
      </c>
      <c r="F133" t="s">
        <v>322</v>
      </c>
      <c r="G133" t="s">
        <v>322</v>
      </c>
      <c r="H133" t="s">
        <v>136</v>
      </c>
      <c r="I133">
        <v>1</v>
      </c>
    </row>
    <row r="134" spans="1:9" x14ac:dyDescent="0.25">
      <c r="A134" t="s">
        <v>1282</v>
      </c>
      <c r="B134" t="s">
        <v>701</v>
      </c>
      <c r="C134" s="1" t="s">
        <v>992</v>
      </c>
      <c r="D134">
        <v>0.23400000000000001</v>
      </c>
      <c r="E134">
        <f t="shared" si="2"/>
        <v>0.63078414258985716</v>
      </c>
      <c r="F134" t="s">
        <v>322</v>
      </c>
      <c r="G134" t="s">
        <v>322</v>
      </c>
      <c r="H134" t="s">
        <v>214</v>
      </c>
      <c r="I134">
        <v>1</v>
      </c>
    </row>
    <row r="135" spans="1:9" x14ac:dyDescent="0.25">
      <c r="A135" t="s">
        <v>1285</v>
      </c>
      <c r="B135" t="s">
        <v>1310</v>
      </c>
      <c r="C135" s="1" t="s">
        <v>992</v>
      </c>
      <c r="D135">
        <v>0.253</v>
      </c>
      <c r="E135">
        <f t="shared" si="2"/>
        <v>0.59687947882418213</v>
      </c>
      <c r="F135" t="s">
        <v>322</v>
      </c>
      <c r="G135" t="s">
        <v>322</v>
      </c>
      <c r="H135" t="s">
        <v>1311</v>
      </c>
      <c r="I135">
        <v>2</v>
      </c>
    </row>
    <row r="136" spans="1:9" x14ac:dyDescent="0.25">
      <c r="A136" t="s">
        <v>1302</v>
      </c>
      <c r="B136" t="s">
        <v>1318</v>
      </c>
      <c r="C136" s="1" t="s">
        <v>992</v>
      </c>
      <c r="D136">
        <v>0.26300000000000001</v>
      </c>
      <c r="E136">
        <f t="shared" si="2"/>
        <v>0.58004425151024208</v>
      </c>
      <c r="F136" t="s">
        <v>322</v>
      </c>
      <c r="G136" t="s">
        <v>322</v>
      </c>
      <c r="H136" t="s">
        <v>123</v>
      </c>
      <c r="I136">
        <v>1</v>
      </c>
    </row>
    <row r="137" spans="1:9" x14ac:dyDescent="0.25">
      <c r="A137" t="s">
        <v>1319</v>
      </c>
      <c r="B137" t="s">
        <v>1320</v>
      </c>
      <c r="C137" s="1" t="s">
        <v>992</v>
      </c>
      <c r="D137">
        <v>0.26300000000000001</v>
      </c>
      <c r="E137">
        <f t="shared" si="2"/>
        <v>0.58004425151024208</v>
      </c>
      <c r="F137" t="s">
        <v>322</v>
      </c>
      <c r="G137" t="s">
        <v>322</v>
      </c>
      <c r="H137" t="s">
        <v>136</v>
      </c>
      <c r="I137">
        <v>1</v>
      </c>
    </row>
    <row r="138" spans="1:9" x14ac:dyDescent="0.25">
      <c r="A138" t="s">
        <v>1321</v>
      </c>
      <c r="B138" t="s">
        <v>1322</v>
      </c>
      <c r="C138" s="1" t="s">
        <v>992</v>
      </c>
      <c r="D138">
        <v>0.29099999999999998</v>
      </c>
      <c r="E138">
        <f t="shared" si="2"/>
        <v>0.53610701101409275</v>
      </c>
      <c r="F138" t="s">
        <v>322</v>
      </c>
      <c r="G138" t="s">
        <v>322</v>
      </c>
      <c r="H138" t="s">
        <v>123</v>
      </c>
      <c r="I138">
        <v>1</v>
      </c>
    </row>
    <row r="139" spans="1:9" x14ac:dyDescent="0.25">
      <c r="A139" t="s">
        <v>1346</v>
      </c>
      <c r="B139" t="s">
        <v>1354</v>
      </c>
      <c r="C139" s="1" t="s">
        <v>992</v>
      </c>
      <c r="D139">
        <v>0.36799999999999999</v>
      </c>
      <c r="E139">
        <f t="shared" si="2"/>
        <v>0.43415218132648237</v>
      </c>
      <c r="F139" t="s">
        <v>322</v>
      </c>
      <c r="G139" t="s">
        <v>322</v>
      </c>
      <c r="H139" t="s">
        <v>104</v>
      </c>
      <c r="I139">
        <v>1</v>
      </c>
    </row>
    <row r="140" spans="1:9" x14ac:dyDescent="0.25">
      <c r="A140" t="s">
        <v>1285</v>
      </c>
      <c r="B140" t="s">
        <v>1286</v>
      </c>
      <c r="C140" s="1" t="s">
        <v>992</v>
      </c>
      <c r="D140">
        <v>0.41499999999999998</v>
      </c>
      <c r="E140">
        <f t="shared" si="2"/>
        <v>0.38195190328790729</v>
      </c>
      <c r="F140" t="s">
        <v>322</v>
      </c>
      <c r="G140" t="s">
        <v>322</v>
      </c>
      <c r="H140" t="s">
        <v>17</v>
      </c>
      <c r="I140">
        <v>1</v>
      </c>
    </row>
    <row r="141" spans="1:9" x14ac:dyDescent="0.25">
      <c r="A141" t="s">
        <v>1294</v>
      </c>
      <c r="B141" t="s">
        <v>1323</v>
      </c>
      <c r="C141" s="1" t="s">
        <v>992</v>
      </c>
      <c r="D141">
        <v>0.45800000000000002</v>
      </c>
      <c r="E141">
        <f t="shared" si="2"/>
        <v>0.33913452199613081</v>
      </c>
      <c r="F141" t="s">
        <v>322</v>
      </c>
      <c r="G141" t="s">
        <v>322</v>
      </c>
      <c r="H141" t="s">
        <v>123</v>
      </c>
      <c r="I141">
        <v>1</v>
      </c>
    </row>
    <row r="142" spans="1:9" x14ac:dyDescent="0.25">
      <c r="A142" t="s">
        <v>1287</v>
      </c>
      <c r="B142" t="s">
        <v>1355</v>
      </c>
      <c r="C142" s="1" t="s">
        <v>992</v>
      </c>
      <c r="D142">
        <v>0.53600000000000003</v>
      </c>
      <c r="E142">
        <f t="shared" si="2"/>
        <v>0.27083521030722996</v>
      </c>
      <c r="F142" t="s">
        <v>322</v>
      </c>
      <c r="G142" t="s">
        <v>322</v>
      </c>
      <c r="H142" t="s">
        <v>214</v>
      </c>
      <c r="I142">
        <v>1</v>
      </c>
    </row>
    <row r="143" spans="1:9" x14ac:dyDescent="0.25">
      <c r="A143" t="s">
        <v>1268</v>
      </c>
      <c r="B143" t="s">
        <v>1356</v>
      </c>
      <c r="C143" s="1" t="s">
        <v>992</v>
      </c>
      <c r="D143">
        <v>0.56999999999999995</v>
      </c>
      <c r="E143">
        <f t="shared" si="2"/>
        <v>0.24412514432750865</v>
      </c>
      <c r="F143" t="s">
        <v>322</v>
      </c>
      <c r="G143" t="s">
        <v>322</v>
      </c>
      <c r="H143" t="s">
        <v>234</v>
      </c>
      <c r="I143">
        <v>1</v>
      </c>
    </row>
    <row r="144" spans="1:9" x14ac:dyDescent="0.25">
      <c r="A144" t="s">
        <v>1325</v>
      </c>
      <c r="B144" t="s">
        <v>1326</v>
      </c>
      <c r="C144" s="1" t="s">
        <v>992</v>
      </c>
      <c r="D144">
        <v>0.58599999999999997</v>
      </c>
      <c r="E144">
        <f t="shared" si="2"/>
        <v>0.23210238398190938</v>
      </c>
      <c r="F144" t="s">
        <v>322</v>
      </c>
      <c r="G144" t="s">
        <v>322</v>
      </c>
      <c r="H144" t="s">
        <v>123</v>
      </c>
      <c r="I144">
        <v>1</v>
      </c>
    </row>
    <row r="145" spans="1:9" x14ac:dyDescent="0.25">
      <c r="A145" t="s">
        <v>1357</v>
      </c>
      <c r="B145" t="s">
        <v>1358</v>
      </c>
      <c r="C145" s="1" t="s">
        <v>992</v>
      </c>
      <c r="D145">
        <v>0.60199999999999998</v>
      </c>
      <c r="E145">
        <f t="shared" si="2"/>
        <v>0.22040350874217546</v>
      </c>
      <c r="F145" t="s">
        <v>322</v>
      </c>
      <c r="G145" t="s">
        <v>322</v>
      </c>
      <c r="H145" t="s">
        <v>234</v>
      </c>
      <c r="I145">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13"/>
  <sheetViews>
    <sheetView tabSelected="1" workbookViewId="0">
      <selection activeCell="N18" sqref="N18"/>
    </sheetView>
  </sheetViews>
  <sheetFormatPr baseColWidth="10" defaultColWidth="9.140625" defaultRowHeight="15" x14ac:dyDescent="0.25"/>
  <sheetData>
    <row r="1" spans="1:11" x14ac:dyDescent="0.25">
      <c r="A1" t="s">
        <v>1359</v>
      </c>
      <c r="B1" t="s">
        <v>1360</v>
      </c>
      <c r="C1" t="s">
        <v>1361</v>
      </c>
      <c r="D1" t="s">
        <v>1362</v>
      </c>
      <c r="E1" t="s">
        <v>316</v>
      </c>
      <c r="F1" t="s">
        <v>317</v>
      </c>
      <c r="G1" t="s">
        <v>1363</v>
      </c>
      <c r="H1" t="s">
        <v>2</v>
      </c>
      <c r="I1" t="s">
        <v>4</v>
      </c>
      <c r="J1" t="s">
        <v>1364</v>
      </c>
      <c r="K1" t="s">
        <v>1365</v>
      </c>
    </row>
    <row r="2" spans="1:11" x14ac:dyDescent="0.25">
      <c r="A2" t="s">
        <v>992</v>
      </c>
      <c r="B2" t="s">
        <v>1366</v>
      </c>
      <c r="C2" t="s">
        <v>322</v>
      </c>
      <c r="D2" t="s">
        <v>1367</v>
      </c>
      <c r="E2" t="s">
        <v>322</v>
      </c>
      <c r="F2" t="s">
        <v>322</v>
      </c>
      <c r="G2">
        <v>1.08E-7</v>
      </c>
      <c r="H2">
        <f>-1*LOG10(G2)</f>
        <v>6.9665762445130506</v>
      </c>
      <c r="I2" s="3">
        <f>LEN(J2)-LEN(SUBSTITUTE(J2,",",""))+1</f>
        <v>18</v>
      </c>
      <c r="J2" t="s">
        <v>1368</v>
      </c>
      <c r="K2" t="s">
        <v>322</v>
      </c>
    </row>
    <row r="3" spans="1:11" x14ac:dyDescent="0.25">
      <c r="A3" t="s">
        <v>992</v>
      </c>
      <c r="B3" t="s">
        <v>1369</v>
      </c>
      <c r="C3" t="s">
        <v>322</v>
      </c>
      <c r="D3" t="s">
        <v>1370</v>
      </c>
      <c r="E3" t="s">
        <v>322</v>
      </c>
      <c r="F3">
        <v>-3.9E-2</v>
      </c>
      <c r="G3">
        <v>3.1100000000000002E-7</v>
      </c>
      <c r="H3">
        <f t="shared" ref="H3:H66" si="0">-1*LOG10(G3)</f>
        <v>6.5072396109731621</v>
      </c>
      <c r="I3" s="3">
        <f t="shared" ref="I3:I66" si="1">LEN(J3)-LEN(SUBSTITUTE(J3,",",""))+1</f>
        <v>16</v>
      </c>
      <c r="J3" t="s">
        <v>1371</v>
      </c>
      <c r="K3" t="s">
        <v>322</v>
      </c>
    </row>
    <row r="4" spans="1:11" x14ac:dyDescent="0.25">
      <c r="A4" t="s">
        <v>992</v>
      </c>
      <c r="B4" t="s">
        <v>1372</v>
      </c>
      <c r="C4" t="s">
        <v>322</v>
      </c>
      <c r="D4" t="s">
        <v>1370</v>
      </c>
      <c r="E4" t="s">
        <v>322</v>
      </c>
      <c r="F4">
        <v>-0.33600000000000002</v>
      </c>
      <c r="G4">
        <v>4.08E-7</v>
      </c>
      <c r="H4">
        <f t="shared" si="0"/>
        <v>6.3893398369101204</v>
      </c>
      <c r="I4" s="3">
        <f t="shared" si="1"/>
        <v>15</v>
      </c>
      <c r="J4" t="s">
        <v>1373</v>
      </c>
      <c r="K4" t="s">
        <v>322</v>
      </c>
    </row>
    <row r="5" spans="1:11" x14ac:dyDescent="0.25">
      <c r="A5" t="s">
        <v>321</v>
      </c>
      <c r="B5" t="s">
        <v>1374</v>
      </c>
      <c r="C5" t="s">
        <v>322</v>
      </c>
      <c r="D5" t="s">
        <v>1375</v>
      </c>
      <c r="E5" t="s">
        <v>322</v>
      </c>
      <c r="F5" t="s">
        <v>322</v>
      </c>
      <c r="G5">
        <v>1.7600000000000001E-5</v>
      </c>
      <c r="H5">
        <f t="shared" si="0"/>
        <v>4.7544873321858505</v>
      </c>
      <c r="I5" s="3">
        <f t="shared" si="1"/>
        <v>3</v>
      </c>
      <c r="J5" t="s">
        <v>1376</v>
      </c>
      <c r="K5" t="s">
        <v>322</v>
      </c>
    </row>
    <row r="6" spans="1:11" x14ac:dyDescent="0.25">
      <c r="A6" t="s">
        <v>729</v>
      </c>
      <c r="B6" t="s">
        <v>1377</v>
      </c>
      <c r="C6" t="s">
        <v>322</v>
      </c>
      <c r="D6" t="s">
        <v>1378</v>
      </c>
      <c r="E6" t="s">
        <v>322</v>
      </c>
      <c r="F6" t="s">
        <v>322</v>
      </c>
      <c r="G6">
        <v>1.91E-5</v>
      </c>
      <c r="H6">
        <f t="shared" si="0"/>
        <v>4.7189666327522728</v>
      </c>
      <c r="I6" s="3">
        <f t="shared" si="1"/>
        <v>3</v>
      </c>
      <c r="J6" t="s">
        <v>1379</v>
      </c>
      <c r="K6" t="s">
        <v>322</v>
      </c>
    </row>
    <row r="7" spans="1:11" x14ac:dyDescent="0.25">
      <c r="A7" t="s">
        <v>729</v>
      </c>
      <c r="B7" t="s">
        <v>1369</v>
      </c>
      <c r="C7" t="s">
        <v>322</v>
      </c>
      <c r="D7" t="s">
        <v>1370</v>
      </c>
      <c r="E7" t="s">
        <v>322</v>
      </c>
      <c r="F7">
        <v>-4.8000000000000001E-2</v>
      </c>
      <c r="G7">
        <v>2.1999999999999999E-5</v>
      </c>
      <c r="H7">
        <f t="shared" si="0"/>
        <v>4.6575773191777934</v>
      </c>
      <c r="I7" s="3">
        <f t="shared" si="1"/>
        <v>10</v>
      </c>
      <c r="J7" t="s">
        <v>1380</v>
      </c>
      <c r="K7" t="s">
        <v>322</v>
      </c>
    </row>
    <row r="8" spans="1:11" x14ac:dyDescent="0.25">
      <c r="A8" t="s">
        <v>992</v>
      </c>
      <c r="B8" t="s">
        <v>1381</v>
      </c>
      <c r="C8" t="s">
        <v>322</v>
      </c>
      <c r="D8" t="s">
        <v>1370</v>
      </c>
      <c r="E8" t="s">
        <v>322</v>
      </c>
      <c r="F8">
        <v>-1.226</v>
      </c>
      <c r="G8">
        <v>2.62E-5</v>
      </c>
      <c r="H8">
        <f t="shared" si="0"/>
        <v>4.5816987086802543</v>
      </c>
      <c r="I8" s="3">
        <f t="shared" si="1"/>
        <v>5</v>
      </c>
      <c r="J8" t="s">
        <v>1382</v>
      </c>
      <c r="K8" t="s">
        <v>322</v>
      </c>
    </row>
    <row r="9" spans="1:11" x14ac:dyDescent="0.25">
      <c r="A9" t="s">
        <v>729</v>
      </c>
      <c r="B9" t="s">
        <v>1381</v>
      </c>
      <c r="C9" t="s">
        <v>322</v>
      </c>
      <c r="D9" t="s">
        <v>1370</v>
      </c>
      <c r="E9" t="s">
        <v>322</v>
      </c>
      <c r="F9">
        <v>-0.93400000000000005</v>
      </c>
      <c r="G9">
        <v>5.3499999999999999E-5</v>
      </c>
      <c r="H9">
        <f t="shared" si="0"/>
        <v>4.2716462179787715</v>
      </c>
      <c r="I9" s="3">
        <f t="shared" si="1"/>
        <v>4</v>
      </c>
      <c r="J9" t="s">
        <v>1383</v>
      </c>
      <c r="K9" t="s">
        <v>322</v>
      </c>
    </row>
    <row r="10" spans="1:11" x14ac:dyDescent="0.25">
      <c r="A10" t="s">
        <v>729</v>
      </c>
      <c r="B10" t="s">
        <v>1372</v>
      </c>
      <c r="C10" t="s">
        <v>322</v>
      </c>
      <c r="D10" t="s">
        <v>1370</v>
      </c>
      <c r="E10" t="s">
        <v>322</v>
      </c>
      <c r="F10">
        <v>-0.42599999999999999</v>
      </c>
      <c r="G10">
        <v>6.2000000000000003E-5</v>
      </c>
      <c r="H10">
        <f t="shared" si="0"/>
        <v>4.2076083105017457</v>
      </c>
      <c r="I10" s="3">
        <f t="shared" si="1"/>
        <v>9</v>
      </c>
      <c r="J10" t="s">
        <v>1384</v>
      </c>
      <c r="K10" t="s">
        <v>322</v>
      </c>
    </row>
    <row r="11" spans="1:11" x14ac:dyDescent="0.25">
      <c r="A11" t="s">
        <v>992</v>
      </c>
      <c r="B11" t="s">
        <v>1385</v>
      </c>
      <c r="C11" t="s">
        <v>322</v>
      </c>
      <c r="D11" t="s">
        <v>1375</v>
      </c>
      <c r="E11" t="s">
        <v>322</v>
      </c>
      <c r="F11">
        <v>1</v>
      </c>
      <c r="G11">
        <v>7.4400000000000006E-5</v>
      </c>
      <c r="H11">
        <f t="shared" si="0"/>
        <v>4.1284270644541214</v>
      </c>
      <c r="I11" s="3">
        <f t="shared" si="1"/>
        <v>4</v>
      </c>
      <c r="J11" t="s">
        <v>1386</v>
      </c>
      <c r="K11" t="s">
        <v>322</v>
      </c>
    </row>
    <row r="12" spans="1:11" x14ac:dyDescent="0.25">
      <c r="A12" t="s">
        <v>729</v>
      </c>
      <c r="B12" t="s">
        <v>1366</v>
      </c>
      <c r="C12" t="s">
        <v>322</v>
      </c>
      <c r="D12" t="s">
        <v>1367</v>
      </c>
      <c r="E12" t="s">
        <v>322</v>
      </c>
      <c r="F12" t="s">
        <v>322</v>
      </c>
      <c r="G12">
        <v>1.12E-4</v>
      </c>
      <c r="H12">
        <f t="shared" si="0"/>
        <v>3.9507819773298185</v>
      </c>
      <c r="I12" s="3">
        <f t="shared" si="1"/>
        <v>10</v>
      </c>
      <c r="J12" t="s">
        <v>1380</v>
      </c>
      <c r="K12" t="s">
        <v>322</v>
      </c>
    </row>
    <row r="13" spans="1:11" x14ac:dyDescent="0.25">
      <c r="A13" t="s">
        <v>992</v>
      </c>
      <c r="B13" t="s">
        <v>1387</v>
      </c>
      <c r="C13" t="s">
        <v>322</v>
      </c>
      <c r="D13" t="s">
        <v>1370</v>
      </c>
      <c r="E13" t="s">
        <v>322</v>
      </c>
      <c r="F13" t="s">
        <v>322</v>
      </c>
      <c r="G13">
        <v>1.15E-4</v>
      </c>
      <c r="H13">
        <f t="shared" si="0"/>
        <v>3.9393021596463882</v>
      </c>
      <c r="I13" s="3">
        <f t="shared" si="1"/>
        <v>3</v>
      </c>
      <c r="J13" t="s">
        <v>1388</v>
      </c>
      <c r="K13" t="s">
        <v>322</v>
      </c>
    </row>
    <row r="14" spans="1:11" x14ac:dyDescent="0.25">
      <c r="A14" t="s">
        <v>992</v>
      </c>
      <c r="B14" t="s">
        <v>1377</v>
      </c>
      <c r="C14" t="s">
        <v>322</v>
      </c>
      <c r="D14" t="s">
        <v>1378</v>
      </c>
      <c r="E14" t="s">
        <v>322</v>
      </c>
      <c r="F14" t="s">
        <v>322</v>
      </c>
      <c r="G14">
        <v>1.15E-4</v>
      </c>
      <c r="H14">
        <f t="shared" si="0"/>
        <v>3.9393021596463882</v>
      </c>
      <c r="I14" s="3">
        <f t="shared" si="1"/>
        <v>3</v>
      </c>
      <c r="J14" t="s">
        <v>1379</v>
      </c>
      <c r="K14" t="s">
        <v>322</v>
      </c>
    </row>
    <row r="15" spans="1:11" x14ac:dyDescent="0.25">
      <c r="A15" t="s">
        <v>992</v>
      </c>
      <c r="B15" t="s">
        <v>1389</v>
      </c>
      <c r="C15" t="s">
        <v>322</v>
      </c>
      <c r="D15" t="s">
        <v>1370</v>
      </c>
      <c r="E15" t="s">
        <v>322</v>
      </c>
      <c r="F15">
        <v>0.371</v>
      </c>
      <c r="G15">
        <v>3.4499999999999998E-4</v>
      </c>
      <c r="H15">
        <f t="shared" si="0"/>
        <v>3.462180904926726</v>
      </c>
      <c r="I15" s="3">
        <f t="shared" si="1"/>
        <v>5</v>
      </c>
      <c r="J15" t="s">
        <v>1390</v>
      </c>
      <c r="K15" t="s">
        <v>322</v>
      </c>
    </row>
    <row r="16" spans="1:11" x14ac:dyDescent="0.25">
      <c r="A16" t="s">
        <v>729</v>
      </c>
      <c r="B16" t="s">
        <v>1385</v>
      </c>
      <c r="C16" t="s">
        <v>322</v>
      </c>
      <c r="D16" t="s">
        <v>1375</v>
      </c>
      <c r="E16" t="s">
        <v>322</v>
      </c>
      <c r="F16" t="s">
        <v>322</v>
      </c>
      <c r="G16">
        <v>3.6200000000000002E-4</v>
      </c>
      <c r="H16">
        <f t="shared" si="0"/>
        <v>3.4412914294668342</v>
      </c>
      <c r="I16" s="3">
        <f t="shared" si="1"/>
        <v>3</v>
      </c>
      <c r="J16" t="s">
        <v>1391</v>
      </c>
      <c r="K16" t="s">
        <v>322</v>
      </c>
    </row>
    <row r="17" spans="1:11" x14ac:dyDescent="0.25">
      <c r="A17" t="s">
        <v>729</v>
      </c>
      <c r="B17" t="s">
        <v>1389</v>
      </c>
      <c r="C17" t="s">
        <v>322</v>
      </c>
      <c r="D17" t="s">
        <v>1370</v>
      </c>
      <c r="E17" t="s">
        <v>322</v>
      </c>
      <c r="F17">
        <v>0.94299999999999995</v>
      </c>
      <c r="G17">
        <v>3.8699999999999997E-4</v>
      </c>
      <c r="H17">
        <f t="shared" si="0"/>
        <v>3.4122890349810886</v>
      </c>
      <c r="I17" s="3">
        <f t="shared" si="1"/>
        <v>4</v>
      </c>
      <c r="J17" t="s">
        <v>1392</v>
      </c>
      <c r="K17" t="s">
        <v>322</v>
      </c>
    </row>
    <row r="18" spans="1:11" x14ac:dyDescent="0.25">
      <c r="A18" t="s">
        <v>992</v>
      </c>
      <c r="B18" t="s">
        <v>1393</v>
      </c>
      <c r="C18" t="s">
        <v>322</v>
      </c>
      <c r="D18" t="s">
        <v>1370</v>
      </c>
      <c r="E18" t="s">
        <v>322</v>
      </c>
      <c r="F18" t="s">
        <v>322</v>
      </c>
      <c r="G18">
        <v>4.4499999999999997E-4</v>
      </c>
      <c r="H18">
        <f t="shared" si="0"/>
        <v>3.3516399890190685</v>
      </c>
      <c r="I18" s="3">
        <f t="shared" si="1"/>
        <v>3</v>
      </c>
      <c r="J18" t="s">
        <v>1388</v>
      </c>
      <c r="K18" t="s">
        <v>322</v>
      </c>
    </row>
    <row r="19" spans="1:11" x14ac:dyDescent="0.25">
      <c r="A19" t="s">
        <v>321</v>
      </c>
      <c r="B19" t="s">
        <v>1394</v>
      </c>
      <c r="C19" t="s">
        <v>322</v>
      </c>
      <c r="D19" t="s">
        <v>1395</v>
      </c>
      <c r="E19" t="s">
        <v>1396</v>
      </c>
      <c r="F19">
        <v>2</v>
      </c>
      <c r="G19">
        <v>4.5399999999999998E-4</v>
      </c>
      <c r="H19">
        <f t="shared" si="0"/>
        <v>3.3429441471428962</v>
      </c>
      <c r="I19" s="3">
        <f t="shared" si="1"/>
        <v>6</v>
      </c>
      <c r="J19" t="s">
        <v>1397</v>
      </c>
      <c r="K19" t="s">
        <v>322</v>
      </c>
    </row>
    <row r="20" spans="1:11" x14ac:dyDescent="0.25">
      <c r="A20" t="s">
        <v>729</v>
      </c>
      <c r="B20" t="s">
        <v>1398</v>
      </c>
      <c r="C20" t="s">
        <v>322</v>
      </c>
      <c r="D20" t="s">
        <v>1370</v>
      </c>
      <c r="E20" t="s">
        <v>322</v>
      </c>
      <c r="F20">
        <v>-1.9690000000000001</v>
      </c>
      <c r="G20">
        <v>5.1800000000000001E-4</v>
      </c>
      <c r="H20">
        <f t="shared" si="0"/>
        <v>3.2856702402547668</v>
      </c>
      <c r="I20" s="3">
        <f t="shared" si="1"/>
        <v>4</v>
      </c>
      <c r="J20" t="s">
        <v>1392</v>
      </c>
      <c r="K20" t="s">
        <v>322</v>
      </c>
    </row>
    <row r="21" spans="1:11" x14ac:dyDescent="0.25">
      <c r="A21" t="s">
        <v>992</v>
      </c>
      <c r="B21" t="s">
        <v>1399</v>
      </c>
      <c r="C21" t="s">
        <v>322</v>
      </c>
      <c r="D21" t="s">
        <v>1378</v>
      </c>
      <c r="E21" t="s">
        <v>322</v>
      </c>
      <c r="F21">
        <v>-0.92700000000000005</v>
      </c>
      <c r="G21">
        <v>5.5900000000000004E-4</v>
      </c>
      <c r="H21">
        <f t="shared" si="0"/>
        <v>3.2525881921135769</v>
      </c>
      <c r="I21" s="3">
        <f t="shared" si="1"/>
        <v>4</v>
      </c>
      <c r="J21" t="s">
        <v>1400</v>
      </c>
      <c r="K21" t="s">
        <v>322</v>
      </c>
    </row>
    <row r="22" spans="1:11" x14ac:dyDescent="0.25">
      <c r="A22" t="s">
        <v>992</v>
      </c>
      <c r="B22" t="s">
        <v>1401</v>
      </c>
      <c r="C22" t="s">
        <v>322</v>
      </c>
      <c r="D22" t="s">
        <v>1370</v>
      </c>
      <c r="E22" t="s">
        <v>322</v>
      </c>
      <c r="F22">
        <v>7.3999999999999996E-2</v>
      </c>
      <c r="G22">
        <v>5.6599999999999999E-4</v>
      </c>
      <c r="H22">
        <f t="shared" si="0"/>
        <v>3.2471835688117285</v>
      </c>
      <c r="I22" s="3">
        <f t="shared" si="1"/>
        <v>6</v>
      </c>
      <c r="J22" t="s">
        <v>1402</v>
      </c>
      <c r="K22" t="s">
        <v>322</v>
      </c>
    </row>
    <row r="23" spans="1:11" x14ac:dyDescent="0.25">
      <c r="A23" t="s">
        <v>729</v>
      </c>
      <c r="B23" t="s">
        <v>1403</v>
      </c>
      <c r="C23" t="s">
        <v>322</v>
      </c>
      <c r="D23" t="s">
        <v>1404</v>
      </c>
      <c r="E23" t="s">
        <v>322</v>
      </c>
      <c r="F23" t="s">
        <v>322</v>
      </c>
      <c r="G23">
        <v>6.2200000000000005E-4</v>
      </c>
      <c r="H23">
        <f t="shared" si="0"/>
        <v>3.2062096153091812</v>
      </c>
      <c r="I23" s="3">
        <f t="shared" si="1"/>
        <v>3</v>
      </c>
      <c r="J23" t="s">
        <v>1405</v>
      </c>
      <c r="K23" t="s">
        <v>322</v>
      </c>
    </row>
    <row r="24" spans="1:11" x14ac:dyDescent="0.25">
      <c r="A24" t="s">
        <v>729</v>
      </c>
      <c r="B24" t="s">
        <v>1406</v>
      </c>
      <c r="C24" t="s">
        <v>322</v>
      </c>
      <c r="D24" t="s">
        <v>1407</v>
      </c>
      <c r="E24" t="s">
        <v>322</v>
      </c>
      <c r="F24" t="s">
        <v>322</v>
      </c>
      <c r="G24">
        <v>7.4799999999999997E-4</v>
      </c>
      <c r="H24">
        <f t="shared" si="0"/>
        <v>3.1260984021355385</v>
      </c>
      <c r="I24" s="3">
        <f t="shared" si="1"/>
        <v>2</v>
      </c>
      <c r="J24" t="s">
        <v>784</v>
      </c>
      <c r="K24" t="s">
        <v>322</v>
      </c>
    </row>
    <row r="25" spans="1:11" x14ac:dyDescent="0.25">
      <c r="A25" t="s">
        <v>729</v>
      </c>
      <c r="B25" t="s">
        <v>1408</v>
      </c>
      <c r="C25" t="s">
        <v>322</v>
      </c>
      <c r="D25" t="s">
        <v>1409</v>
      </c>
      <c r="E25" t="s">
        <v>322</v>
      </c>
      <c r="F25" t="s">
        <v>322</v>
      </c>
      <c r="G25">
        <v>7.4799999999999997E-4</v>
      </c>
      <c r="H25">
        <f t="shared" si="0"/>
        <v>3.1260984021355385</v>
      </c>
      <c r="I25" s="3">
        <f t="shared" si="1"/>
        <v>2</v>
      </c>
      <c r="J25" t="s">
        <v>784</v>
      </c>
      <c r="K25" t="s">
        <v>322</v>
      </c>
    </row>
    <row r="26" spans="1:11" x14ac:dyDescent="0.25">
      <c r="A26" t="s">
        <v>729</v>
      </c>
      <c r="B26" t="s">
        <v>1410</v>
      </c>
      <c r="C26" t="s">
        <v>322</v>
      </c>
      <c r="D26" t="s">
        <v>1404</v>
      </c>
      <c r="E26" t="s">
        <v>322</v>
      </c>
      <c r="F26" t="s">
        <v>322</v>
      </c>
      <c r="G26">
        <v>7.4799999999999997E-4</v>
      </c>
      <c r="H26">
        <f t="shared" si="0"/>
        <v>3.1260984021355385</v>
      </c>
      <c r="I26" s="3">
        <f t="shared" si="1"/>
        <v>2</v>
      </c>
      <c r="J26" t="s">
        <v>127</v>
      </c>
      <c r="K26" t="s">
        <v>322</v>
      </c>
    </row>
    <row r="27" spans="1:11" x14ac:dyDescent="0.25">
      <c r="A27" t="s">
        <v>729</v>
      </c>
      <c r="B27" t="s">
        <v>1411</v>
      </c>
      <c r="C27" t="s">
        <v>322</v>
      </c>
      <c r="D27" t="s">
        <v>1378</v>
      </c>
      <c r="E27" t="s">
        <v>322</v>
      </c>
      <c r="F27" t="s">
        <v>322</v>
      </c>
      <c r="G27">
        <v>7.4799999999999997E-4</v>
      </c>
      <c r="H27">
        <f t="shared" si="0"/>
        <v>3.1260984021355385</v>
      </c>
      <c r="I27" s="3">
        <f t="shared" si="1"/>
        <v>2</v>
      </c>
      <c r="J27" t="s">
        <v>1412</v>
      </c>
      <c r="K27" t="s">
        <v>322</v>
      </c>
    </row>
    <row r="28" spans="1:11" x14ac:dyDescent="0.25">
      <c r="A28" t="s">
        <v>729</v>
      </c>
      <c r="B28" t="s">
        <v>1413</v>
      </c>
      <c r="C28" t="s">
        <v>322</v>
      </c>
      <c r="D28" t="s">
        <v>1378</v>
      </c>
      <c r="E28" t="s">
        <v>322</v>
      </c>
      <c r="F28" t="s">
        <v>322</v>
      </c>
      <c r="G28">
        <v>7.4799999999999997E-4</v>
      </c>
      <c r="H28">
        <f t="shared" si="0"/>
        <v>3.1260984021355385</v>
      </c>
      <c r="I28" s="3">
        <f t="shared" si="1"/>
        <v>2</v>
      </c>
      <c r="J28" t="s">
        <v>127</v>
      </c>
      <c r="K28" t="s">
        <v>322</v>
      </c>
    </row>
    <row r="29" spans="1:11" x14ac:dyDescent="0.25">
      <c r="A29" t="s">
        <v>729</v>
      </c>
      <c r="B29" t="s">
        <v>1414</v>
      </c>
      <c r="C29" t="s">
        <v>322</v>
      </c>
      <c r="D29" t="s">
        <v>1409</v>
      </c>
      <c r="E29" t="s">
        <v>322</v>
      </c>
      <c r="F29" t="s">
        <v>322</v>
      </c>
      <c r="G29">
        <v>7.4799999999999997E-4</v>
      </c>
      <c r="H29">
        <f t="shared" si="0"/>
        <v>3.1260984021355385</v>
      </c>
      <c r="I29" s="3">
        <f t="shared" si="1"/>
        <v>2</v>
      </c>
      <c r="J29" t="s">
        <v>127</v>
      </c>
      <c r="K29" t="s">
        <v>322</v>
      </c>
    </row>
    <row r="30" spans="1:11" x14ac:dyDescent="0.25">
      <c r="A30" t="s">
        <v>729</v>
      </c>
      <c r="B30" t="s">
        <v>1415</v>
      </c>
      <c r="C30" t="s">
        <v>322</v>
      </c>
      <c r="D30" t="s">
        <v>1416</v>
      </c>
      <c r="E30" t="s">
        <v>322</v>
      </c>
      <c r="F30" t="s">
        <v>322</v>
      </c>
      <c r="G30">
        <v>7.4799999999999997E-4</v>
      </c>
      <c r="H30">
        <f t="shared" si="0"/>
        <v>3.1260984021355385</v>
      </c>
      <c r="I30" s="3">
        <f t="shared" si="1"/>
        <v>2</v>
      </c>
      <c r="J30" t="s">
        <v>127</v>
      </c>
      <c r="K30" t="s">
        <v>322</v>
      </c>
    </row>
    <row r="31" spans="1:11" x14ac:dyDescent="0.25">
      <c r="A31" t="s">
        <v>729</v>
      </c>
      <c r="B31" t="s">
        <v>104</v>
      </c>
      <c r="C31">
        <v>6.3E-2</v>
      </c>
      <c r="D31" t="s">
        <v>1417</v>
      </c>
      <c r="E31" t="s">
        <v>322</v>
      </c>
      <c r="F31" t="s">
        <v>322</v>
      </c>
      <c r="G31">
        <v>9.77E-4</v>
      </c>
      <c r="H31">
        <f t="shared" si="0"/>
        <v>3.010105436281227</v>
      </c>
      <c r="I31" s="3">
        <f t="shared" si="1"/>
        <v>3</v>
      </c>
      <c r="J31" t="s">
        <v>798</v>
      </c>
      <c r="K31" t="s">
        <v>322</v>
      </c>
    </row>
    <row r="32" spans="1:11" x14ac:dyDescent="0.25">
      <c r="A32" t="s">
        <v>729</v>
      </c>
      <c r="B32" t="s">
        <v>1418</v>
      </c>
      <c r="C32" t="s">
        <v>322</v>
      </c>
      <c r="D32" t="s">
        <v>1417</v>
      </c>
      <c r="E32" t="s">
        <v>322</v>
      </c>
      <c r="F32" t="s">
        <v>322</v>
      </c>
      <c r="G32">
        <v>9.77E-4</v>
      </c>
      <c r="H32">
        <f t="shared" si="0"/>
        <v>3.010105436281227</v>
      </c>
      <c r="I32" s="3">
        <f t="shared" si="1"/>
        <v>3</v>
      </c>
      <c r="J32" t="s">
        <v>1379</v>
      </c>
      <c r="K32" t="s">
        <v>322</v>
      </c>
    </row>
    <row r="33" spans="1:11" x14ac:dyDescent="0.25">
      <c r="A33" t="s">
        <v>729</v>
      </c>
      <c r="B33" t="s">
        <v>1399</v>
      </c>
      <c r="C33" t="s">
        <v>322</v>
      </c>
      <c r="D33" t="s">
        <v>1378</v>
      </c>
      <c r="E33" t="s">
        <v>322</v>
      </c>
      <c r="F33" t="s">
        <v>322</v>
      </c>
      <c r="G33">
        <v>1.4400000000000001E-3</v>
      </c>
      <c r="H33">
        <f t="shared" si="0"/>
        <v>2.8416375079047502</v>
      </c>
      <c r="I33" s="3">
        <f t="shared" si="1"/>
        <v>3</v>
      </c>
      <c r="J33" t="s">
        <v>798</v>
      </c>
      <c r="K33" t="s">
        <v>322</v>
      </c>
    </row>
    <row r="34" spans="1:11" x14ac:dyDescent="0.25">
      <c r="A34" t="s">
        <v>729</v>
      </c>
      <c r="B34" t="s">
        <v>1419</v>
      </c>
      <c r="C34" t="s">
        <v>322</v>
      </c>
      <c r="D34" t="s">
        <v>1417</v>
      </c>
      <c r="E34" t="s">
        <v>322</v>
      </c>
      <c r="F34" t="s">
        <v>322</v>
      </c>
      <c r="G34">
        <v>1.4400000000000001E-3</v>
      </c>
      <c r="H34">
        <f t="shared" si="0"/>
        <v>2.8416375079047502</v>
      </c>
      <c r="I34" s="3">
        <f t="shared" si="1"/>
        <v>3</v>
      </c>
      <c r="J34" t="s">
        <v>1379</v>
      </c>
      <c r="K34" t="s">
        <v>322</v>
      </c>
    </row>
    <row r="35" spans="1:11" x14ac:dyDescent="0.25">
      <c r="A35" t="s">
        <v>729</v>
      </c>
      <c r="B35" t="s">
        <v>1387</v>
      </c>
      <c r="C35" t="s">
        <v>322</v>
      </c>
      <c r="D35" t="s">
        <v>1370</v>
      </c>
      <c r="E35" t="s">
        <v>322</v>
      </c>
      <c r="F35" t="s">
        <v>322</v>
      </c>
      <c r="G35">
        <v>2.2100000000000002E-3</v>
      </c>
      <c r="H35">
        <f t="shared" si="0"/>
        <v>2.6556077263148894</v>
      </c>
      <c r="I35" s="3">
        <f t="shared" si="1"/>
        <v>2</v>
      </c>
      <c r="J35" t="s">
        <v>1412</v>
      </c>
      <c r="K35" t="s">
        <v>322</v>
      </c>
    </row>
    <row r="36" spans="1:11" x14ac:dyDescent="0.25">
      <c r="A36" t="s">
        <v>729</v>
      </c>
      <c r="B36" t="s">
        <v>1420</v>
      </c>
      <c r="C36" t="s">
        <v>322</v>
      </c>
      <c r="D36" t="s">
        <v>1378</v>
      </c>
      <c r="E36" t="s">
        <v>322</v>
      </c>
      <c r="F36" t="s">
        <v>322</v>
      </c>
      <c r="G36">
        <v>2.2100000000000002E-3</v>
      </c>
      <c r="H36">
        <f t="shared" si="0"/>
        <v>2.6556077263148894</v>
      </c>
      <c r="I36" s="3">
        <f t="shared" si="1"/>
        <v>2</v>
      </c>
      <c r="J36" t="s">
        <v>127</v>
      </c>
      <c r="K36" t="s">
        <v>322</v>
      </c>
    </row>
    <row r="37" spans="1:11" x14ac:dyDescent="0.25">
      <c r="A37" t="s">
        <v>729</v>
      </c>
      <c r="B37" t="s">
        <v>1421</v>
      </c>
      <c r="C37" t="s">
        <v>322</v>
      </c>
      <c r="D37" t="s">
        <v>1370</v>
      </c>
      <c r="E37" t="s">
        <v>322</v>
      </c>
      <c r="F37" t="s">
        <v>322</v>
      </c>
      <c r="G37">
        <v>2.2100000000000002E-3</v>
      </c>
      <c r="H37">
        <f t="shared" si="0"/>
        <v>2.6556077263148894</v>
      </c>
      <c r="I37" s="3">
        <f t="shared" si="1"/>
        <v>2</v>
      </c>
      <c r="J37" t="s">
        <v>127</v>
      </c>
      <c r="K37" t="s">
        <v>322</v>
      </c>
    </row>
    <row r="38" spans="1:11" x14ac:dyDescent="0.25">
      <c r="A38" t="s">
        <v>729</v>
      </c>
      <c r="B38" t="s">
        <v>1422</v>
      </c>
      <c r="C38" t="s">
        <v>322</v>
      </c>
      <c r="D38" t="s">
        <v>1370</v>
      </c>
      <c r="E38" t="s">
        <v>322</v>
      </c>
      <c r="F38" t="s">
        <v>322</v>
      </c>
      <c r="G38">
        <v>2.2100000000000002E-3</v>
      </c>
      <c r="H38">
        <f t="shared" si="0"/>
        <v>2.6556077263148894</v>
      </c>
      <c r="I38" s="3">
        <f t="shared" si="1"/>
        <v>2</v>
      </c>
      <c r="J38" t="s">
        <v>742</v>
      </c>
      <c r="K38" t="s">
        <v>322</v>
      </c>
    </row>
    <row r="39" spans="1:11" x14ac:dyDescent="0.25">
      <c r="A39" t="s">
        <v>729</v>
      </c>
      <c r="B39" t="s">
        <v>1423</v>
      </c>
      <c r="C39" t="s">
        <v>322</v>
      </c>
      <c r="D39" t="s">
        <v>1378</v>
      </c>
      <c r="E39" t="s">
        <v>322</v>
      </c>
      <c r="F39" t="s">
        <v>322</v>
      </c>
      <c r="G39">
        <v>2.2100000000000002E-3</v>
      </c>
      <c r="H39">
        <f t="shared" si="0"/>
        <v>2.6556077263148894</v>
      </c>
      <c r="I39" s="3">
        <f t="shared" si="1"/>
        <v>2</v>
      </c>
      <c r="J39" t="s">
        <v>1412</v>
      </c>
      <c r="K39" t="s">
        <v>322</v>
      </c>
    </row>
    <row r="40" spans="1:11" x14ac:dyDescent="0.25">
      <c r="A40" t="s">
        <v>729</v>
      </c>
      <c r="B40" t="s">
        <v>1424</v>
      </c>
      <c r="C40" t="s">
        <v>322</v>
      </c>
      <c r="D40" t="s">
        <v>1378</v>
      </c>
      <c r="E40" t="s">
        <v>322</v>
      </c>
      <c r="F40" t="s">
        <v>322</v>
      </c>
      <c r="G40">
        <v>2.2100000000000002E-3</v>
      </c>
      <c r="H40">
        <f t="shared" si="0"/>
        <v>2.6556077263148894</v>
      </c>
      <c r="I40" s="3">
        <f t="shared" si="1"/>
        <v>2</v>
      </c>
      <c r="J40" t="s">
        <v>742</v>
      </c>
      <c r="K40" t="s">
        <v>322</v>
      </c>
    </row>
    <row r="41" spans="1:11" x14ac:dyDescent="0.25">
      <c r="A41" t="s">
        <v>729</v>
      </c>
      <c r="B41" t="s">
        <v>1425</v>
      </c>
      <c r="C41" t="s">
        <v>322</v>
      </c>
      <c r="D41" t="s">
        <v>1370</v>
      </c>
      <c r="E41" t="s">
        <v>322</v>
      </c>
      <c r="F41" t="s">
        <v>322</v>
      </c>
      <c r="G41">
        <v>2.2100000000000002E-3</v>
      </c>
      <c r="H41">
        <f t="shared" si="0"/>
        <v>2.6556077263148894</v>
      </c>
      <c r="I41" s="3">
        <f t="shared" si="1"/>
        <v>2</v>
      </c>
      <c r="J41" t="s">
        <v>784</v>
      </c>
      <c r="K41" t="s">
        <v>322</v>
      </c>
    </row>
    <row r="42" spans="1:11" x14ac:dyDescent="0.25">
      <c r="A42" t="s">
        <v>729</v>
      </c>
      <c r="B42" t="s">
        <v>1426</v>
      </c>
      <c r="C42" t="s">
        <v>322</v>
      </c>
      <c r="D42" t="s">
        <v>1370</v>
      </c>
      <c r="E42" t="s">
        <v>322</v>
      </c>
      <c r="F42" t="s">
        <v>322</v>
      </c>
      <c r="G42">
        <v>2.2100000000000002E-3</v>
      </c>
      <c r="H42">
        <f t="shared" si="0"/>
        <v>2.6556077263148894</v>
      </c>
      <c r="I42" s="3">
        <f t="shared" si="1"/>
        <v>2</v>
      </c>
      <c r="J42" t="s">
        <v>742</v>
      </c>
      <c r="K42" t="s">
        <v>322</v>
      </c>
    </row>
    <row r="43" spans="1:11" x14ac:dyDescent="0.25">
      <c r="A43" t="s">
        <v>729</v>
      </c>
      <c r="B43" t="s">
        <v>1427</v>
      </c>
      <c r="C43" t="s">
        <v>322</v>
      </c>
      <c r="D43" t="s">
        <v>1370</v>
      </c>
      <c r="E43" t="s">
        <v>322</v>
      </c>
      <c r="F43" t="s">
        <v>322</v>
      </c>
      <c r="G43">
        <v>2.2100000000000002E-3</v>
      </c>
      <c r="H43">
        <f t="shared" si="0"/>
        <v>2.6556077263148894</v>
      </c>
      <c r="I43" s="3">
        <f t="shared" si="1"/>
        <v>2</v>
      </c>
      <c r="J43" t="s">
        <v>1412</v>
      </c>
      <c r="K43" t="s">
        <v>322</v>
      </c>
    </row>
    <row r="44" spans="1:11" x14ac:dyDescent="0.25">
      <c r="A44" t="s">
        <v>729</v>
      </c>
      <c r="B44" t="s">
        <v>1428</v>
      </c>
      <c r="C44" t="s">
        <v>322</v>
      </c>
      <c r="D44" t="s">
        <v>1370</v>
      </c>
      <c r="E44" t="s">
        <v>322</v>
      </c>
      <c r="F44" t="s">
        <v>322</v>
      </c>
      <c r="G44">
        <v>2.2100000000000002E-3</v>
      </c>
      <c r="H44">
        <f t="shared" si="0"/>
        <v>2.6556077263148894</v>
      </c>
      <c r="I44" s="3">
        <f t="shared" si="1"/>
        <v>2</v>
      </c>
      <c r="J44" t="s">
        <v>127</v>
      </c>
      <c r="K44" t="s">
        <v>322</v>
      </c>
    </row>
    <row r="45" spans="1:11" x14ac:dyDescent="0.25">
      <c r="A45" t="s">
        <v>729</v>
      </c>
      <c r="B45" t="s">
        <v>1429</v>
      </c>
      <c r="C45" t="s">
        <v>322</v>
      </c>
      <c r="D45" t="s">
        <v>1417</v>
      </c>
      <c r="E45" t="s">
        <v>322</v>
      </c>
      <c r="F45" t="s">
        <v>322</v>
      </c>
      <c r="G45">
        <v>2.2100000000000002E-3</v>
      </c>
      <c r="H45">
        <f t="shared" si="0"/>
        <v>2.6556077263148894</v>
      </c>
      <c r="I45" s="3">
        <f t="shared" si="1"/>
        <v>2</v>
      </c>
      <c r="J45" t="s">
        <v>127</v>
      </c>
      <c r="K45" t="s">
        <v>322</v>
      </c>
    </row>
    <row r="46" spans="1:11" x14ac:dyDescent="0.25">
      <c r="A46" t="s">
        <v>992</v>
      </c>
      <c r="B46" t="s">
        <v>1406</v>
      </c>
      <c r="C46" t="s">
        <v>322</v>
      </c>
      <c r="D46" t="s">
        <v>1407</v>
      </c>
      <c r="E46" t="s">
        <v>322</v>
      </c>
      <c r="F46" t="s">
        <v>322</v>
      </c>
      <c r="G46">
        <v>2.4199999999999998E-3</v>
      </c>
      <c r="H46">
        <f t="shared" si="0"/>
        <v>2.6161846340195689</v>
      </c>
      <c r="I46" s="3">
        <f t="shared" si="1"/>
        <v>2</v>
      </c>
      <c r="J46" t="s">
        <v>784</v>
      </c>
      <c r="K46" t="s">
        <v>322</v>
      </c>
    </row>
    <row r="47" spans="1:11" x14ac:dyDescent="0.25">
      <c r="A47" t="s">
        <v>992</v>
      </c>
      <c r="B47" t="s">
        <v>1408</v>
      </c>
      <c r="C47" t="s">
        <v>322</v>
      </c>
      <c r="D47" t="s">
        <v>1409</v>
      </c>
      <c r="E47" t="s">
        <v>322</v>
      </c>
      <c r="F47" t="s">
        <v>322</v>
      </c>
      <c r="G47">
        <v>2.4199999999999998E-3</v>
      </c>
      <c r="H47">
        <f t="shared" si="0"/>
        <v>2.6161846340195689</v>
      </c>
      <c r="I47" s="3">
        <f t="shared" si="1"/>
        <v>2</v>
      </c>
      <c r="J47" t="s">
        <v>784</v>
      </c>
      <c r="K47" t="s">
        <v>322</v>
      </c>
    </row>
    <row r="48" spans="1:11" x14ac:dyDescent="0.25">
      <c r="A48" t="s">
        <v>992</v>
      </c>
      <c r="B48" t="s">
        <v>1410</v>
      </c>
      <c r="C48" t="s">
        <v>322</v>
      </c>
      <c r="D48" t="s">
        <v>1404</v>
      </c>
      <c r="E48" t="s">
        <v>322</v>
      </c>
      <c r="F48" t="s">
        <v>322</v>
      </c>
      <c r="G48">
        <v>2.4199999999999998E-3</v>
      </c>
      <c r="H48">
        <f t="shared" si="0"/>
        <v>2.6161846340195689</v>
      </c>
      <c r="I48" s="3">
        <f t="shared" si="1"/>
        <v>2</v>
      </c>
      <c r="J48" t="s">
        <v>127</v>
      </c>
      <c r="K48" t="s">
        <v>322</v>
      </c>
    </row>
    <row r="49" spans="1:11" x14ac:dyDescent="0.25">
      <c r="A49" t="s">
        <v>992</v>
      </c>
      <c r="B49" t="s">
        <v>1411</v>
      </c>
      <c r="C49" t="s">
        <v>322</v>
      </c>
      <c r="D49" t="s">
        <v>1378</v>
      </c>
      <c r="E49" t="s">
        <v>322</v>
      </c>
      <c r="F49" t="s">
        <v>322</v>
      </c>
      <c r="G49">
        <v>2.4199999999999998E-3</v>
      </c>
      <c r="H49">
        <f t="shared" si="0"/>
        <v>2.6161846340195689</v>
      </c>
      <c r="I49" s="3">
        <f t="shared" si="1"/>
        <v>2</v>
      </c>
      <c r="J49" t="s">
        <v>1412</v>
      </c>
      <c r="K49" t="s">
        <v>322</v>
      </c>
    </row>
    <row r="50" spans="1:11" x14ac:dyDescent="0.25">
      <c r="A50" t="s">
        <v>992</v>
      </c>
      <c r="B50" t="s">
        <v>1430</v>
      </c>
      <c r="C50" t="s">
        <v>322</v>
      </c>
      <c r="D50" t="s">
        <v>1370</v>
      </c>
      <c r="E50" t="s">
        <v>322</v>
      </c>
      <c r="F50" t="s">
        <v>322</v>
      </c>
      <c r="G50">
        <v>2.4199999999999998E-3</v>
      </c>
      <c r="H50">
        <f t="shared" si="0"/>
        <v>2.6161846340195689</v>
      </c>
      <c r="I50" s="3">
        <f t="shared" si="1"/>
        <v>2</v>
      </c>
      <c r="J50" t="s">
        <v>1342</v>
      </c>
      <c r="K50" t="s">
        <v>322</v>
      </c>
    </row>
    <row r="51" spans="1:11" x14ac:dyDescent="0.25">
      <c r="A51" t="s">
        <v>992</v>
      </c>
      <c r="B51" t="s">
        <v>1413</v>
      </c>
      <c r="C51" t="s">
        <v>322</v>
      </c>
      <c r="D51" t="s">
        <v>1378</v>
      </c>
      <c r="E51" t="s">
        <v>322</v>
      </c>
      <c r="F51" t="s">
        <v>322</v>
      </c>
      <c r="G51">
        <v>2.4199999999999998E-3</v>
      </c>
      <c r="H51">
        <f t="shared" si="0"/>
        <v>2.6161846340195689</v>
      </c>
      <c r="I51" s="3">
        <f t="shared" si="1"/>
        <v>2</v>
      </c>
      <c r="J51" t="s">
        <v>127</v>
      </c>
      <c r="K51" t="s">
        <v>322</v>
      </c>
    </row>
    <row r="52" spans="1:11" x14ac:dyDescent="0.25">
      <c r="A52" t="s">
        <v>992</v>
      </c>
      <c r="B52" t="s">
        <v>1414</v>
      </c>
      <c r="C52" t="s">
        <v>322</v>
      </c>
      <c r="D52" t="s">
        <v>1409</v>
      </c>
      <c r="E52" t="s">
        <v>322</v>
      </c>
      <c r="F52" t="s">
        <v>322</v>
      </c>
      <c r="G52">
        <v>2.4199999999999998E-3</v>
      </c>
      <c r="H52">
        <f t="shared" si="0"/>
        <v>2.6161846340195689</v>
      </c>
      <c r="I52" s="3">
        <f t="shared" si="1"/>
        <v>2</v>
      </c>
      <c r="J52" t="s">
        <v>127</v>
      </c>
      <c r="K52" t="s">
        <v>322</v>
      </c>
    </row>
    <row r="53" spans="1:11" x14ac:dyDescent="0.25">
      <c r="A53" t="s">
        <v>992</v>
      </c>
      <c r="B53" t="s">
        <v>1415</v>
      </c>
      <c r="C53" t="s">
        <v>322</v>
      </c>
      <c r="D53" t="s">
        <v>1416</v>
      </c>
      <c r="E53" t="s">
        <v>322</v>
      </c>
      <c r="F53" t="s">
        <v>322</v>
      </c>
      <c r="G53">
        <v>2.4199999999999998E-3</v>
      </c>
      <c r="H53">
        <f t="shared" si="0"/>
        <v>2.6161846340195689</v>
      </c>
      <c r="I53" s="3">
        <f t="shared" si="1"/>
        <v>2</v>
      </c>
      <c r="J53" t="s">
        <v>127</v>
      </c>
      <c r="K53" t="s">
        <v>322</v>
      </c>
    </row>
    <row r="54" spans="1:11" x14ac:dyDescent="0.25">
      <c r="A54" t="s">
        <v>729</v>
      </c>
      <c r="B54" t="s">
        <v>1431</v>
      </c>
      <c r="C54" t="s">
        <v>322</v>
      </c>
      <c r="D54" t="s">
        <v>1432</v>
      </c>
      <c r="E54" t="s">
        <v>322</v>
      </c>
      <c r="F54" t="s">
        <v>322</v>
      </c>
      <c r="G54">
        <v>2.7200000000000002E-3</v>
      </c>
      <c r="H54">
        <f t="shared" si="0"/>
        <v>2.5654310959658013</v>
      </c>
      <c r="I54" s="3">
        <f t="shared" si="1"/>
        <v>3</v>
      </c>
      <c r="J54" t="s">
        <v>798</v>
      </c>
      <c r="K54" t="s">
        <v>322</v>
      </c>
    </row>
    <row r="55" spans="1:11" x14ac:dyDescent="0.25">
      <c r="A55" t="s">
        <v>729</v>
      </c>
      <c r="B55" t="s">
        <v>1433</v>
      </c>
      <c r="C55" t="s">
        <v>322</v>
      </c>
      <c r="D55" t="s">
        <v>1432</v>
      </c>
      <c r="E55" t="s">
        <v>322</v>
      </c>
      <c r="F55">
        <v>0.254</v>
      </c>
      <c r="G55">
        <v>2.8900000000000002E-3</v>
      </c>
      <c r="H55">
        <f t="shared" si="0"/>
        <v>2.5391021572434522</v>
      </c>
      <c r="I55" s="3">
        <f t="shared" si="1"/>
        <v>4</v>
      </c>
      <c r="J55" t="s">
        <v>800</v>
      </c>
      <c r="K55" t="s">
        <v>322</v>
      </c>
    </row>
    <row r="56" spans="1:11" x14ac:dyDescent="0.25">
      <c r="A56" t="s">
        <v>729</v>
      </c>
      <c r="B56" t="s">
        <v>1401</v>
      </c>
      <c r="C56" t="s">
        <v>322</v>
      </c>
      <c r="D56" t="s">
        <v>1370</v>
      </c>
      <c r="E56" t="s">
        <v>322</v>
      </c>
      <c r="F56" t="s">
        <v>322</v>
      </c>
      <c r="G56">
        <v>2.8900000000000002E-3</v>
      </c>
      <c r="H56">
        <f t="shared" si="0"/>
        <v>2.5391021572434522</v>
      </c>
      <c r="I56" s="3">
        <f t="shared" si="1"/>
        <v>4</v>
      </c>
      <c r="J56" t="s">
        <v>1434</v>
      </c>
      <c r="K56" t="s">
        <v>322</v>
      </c>
    </row>
    <row r="57" spans="1:11" x14ac:dyDescent="0.25">
      <c r="A57" t="s">
        <v>992</v>
      </c>
      <c r="B57" t="s">
        <v>1435</v>
      </c>
      <c r="C57" t="s">
        <v>322</v>
      </c>
      <c r="D57" t="s">
        <v>1370</v>
      </c>
      <c r="E57" t="s">
        <v>322</v>
      </c>
      <c r="F57" t="s">
        <v>322</v>
      </c>
      <c r="G57">
        <v>3.5000000000000001E-3</v>
      </c>
      <c r="H57">
        <f t="shared" si="0"/>
        <v>2.4559319556497243</v>
      </c>
      <c r="I57" s="3">
        <f t="shared" si="1"/>
        <v>3</v>
      </c>
      <c r="J57" t="s">
        <v>1436</v>
      </c>
      <c r="K57" t="s">
        <v>322</v>
      </c>
    </row>
    <row r="58" spans="1:11" x14ac:dyDescent="0.25">
      <c r="A58" t="s">
        <v>992</v>
      </c>
      <c r="B58" t="s">
        <v>1403</v>
      </c>
      <c r="C58" t="s">
        <v>322</v>
      </c>
      <c r="D58" t="s">
        <v>1404</v>
      </c>
      <c r="E58" t="s">
        <v>322</v>
      </c>
      <c r="F58" t="s">
        <v>322</v>
      </c>
      <c r="G58">
        <v>3.5000000000000001E-3</v>
      </c>
      <c r="H58">
        <f t="shared" si="0"/>
        <v>2.4559319556497243</v>
      </c>
      <c r="I58" s="3">
        <f t="shared" si="1"/>
        <v>3</v>
      </c>
      <c r="J58" t="s">
        <v>1405</v>
      </c>
      <c r="K58" t="s">
        <v>322</v>
      </c>
    </row>
    <row r="59" spans="1:11" x14ac:dyDescent="0.25">
      <c r="A59" t="s">
        <v>729</v>
      </c>
      <c r="B59" t="s">
        <v>1437</v>
      </c>
      <c r="C59" t="s">
        <v>322</v>
      </c>
      <c r="D59" t="s">
        <v>1370</v>
      </c>
      <c r="E59" t="s">
        <v>322</v>
      </c>
      <c r="F59" t="s">
        <v>322</v>
      </c>
      <c r="G59">
        <v>4.3400000000000001E-3</v>
      </c>
      <c r="H59">
        <f t="shared" si="0"/>
        <v>2.3625102704874892</v>
      </c>
      <c r="I59" s="3">
        <f t="shared" si="1"/>
        <v>2</v>
      </c>
      <c r="J59" t="s">
        <v>742</v>
      </c>
      <c r="K59" t="s">
        <v>322</v>
      </c>
    </row>
    <row r="60" spans="1:11" x14ac:dyDescent="0.25">
      <c r="A60" t="s">
        <v>729</v>
      </c>
      <c r="B60" t="s">
        <v>1438</v>
      </c>
      <c r="C60" t="s">
        <v>322</v>
      </c>
      <c r="D60" t="s">
        <v>1417</v>
      </c>
      <c r="E60" t="s">
        <v>322</v>
      </c>
      <c r="F60" t="s">
        <v>322</v>
      </c>
      <c r="G60">
        <v>4.3400000000000001E-3</v>
      </c>
      <c r="H60">
        <f t="shared" si="0"/>
        <v>2.3625102704874892</v>
      </c>
      <c r="I60" s="3">
        <f t="shared" si="1"/>
        <v>2</v>
      </c>
      <c r="J60" t="s">
        <v>1412</v>
      </c>
      <c r="K60" t="s">
        <v>322</v>
      </c>
    </row>
    <row r="61" spans="1:11" x14ac:dyDescent="0.25">
      <c r="A61" t="s">
        <v>729</v>
      </c>
      <c r="B61" t="s">
        <v>1439</v>
      </c>
      <c r="C61" t="s">
        <v>322</v>
      </c>
      <c r="D61" t="s">
        <v>1367</v>
      </c>
      <c r="E61" t="s">
        <v>322</v>
      </c>
      <c r="F61" t="s">
        <v>322</v>
      </c>
      <c r="G61">
        <v>4.3400000000000001E-3</v>
      </c>
      <c r="H61">
        <f t="shared" si="0"/>
        <v>2.3625102704874892</v>
      </c>
      <c r="I61" s="3">
        <f t="shared" si="1"/>
        <v>2</v>
      </c>
      <c r="J61" t="s">
        <v>127</v>
      </c>
      <c r="K61" t="s">
        <v>322</v>
      </c>
    </row>
    <row r="62" spans="1:11" x14ac:dyDescent="0.25">
      <c r="A62" t="s">
        <v>729</v>
      </c>
      <c r="B62" t="s">
        <v>1440</v>
      </c>
      <c r="C62" t="s">
        <v>322</v>
      </c>
      <c r="D62" t="s">
        <v>1378</v>
      </c>
      <c r="E62" t="s">
        <v>322</v>
      </c>
      <c r="F62" t="s">
        <v>322</v>
      </c>
      <c r="G62">
        <v>4.3400000000000001E-3</v>
      </c>
      <c r="H62">
        <f t="shared" si="0"/>
        <v>2.3625102704874892</v>
      </c>
      <c r="I62" s="3">
        <f t="shared" si="1"/>
        <v>2</v>
      </c>
      <c r="J62" t="s">
        <v>1412</v>
      </c>
      <c r="K62" t="s">
        <v>322</v>
      </c>
    </row>
    <row r="63" spans="1:11" x14ac:dyDescent="0.25">
      <c r="A63" t="s">
        <v>729</v>
      </c>
      <c r="B63" t="s">
        <v>1441</v>
      </c>
      <c r="C63" t="s">
        <v>322</v>
      </c>
      <c r="D63" t="s">
        <v>1404</v>
      </c>
      <c r="E63" t="s">
        <v>322</v>
      </c>
      <c r="F63" t="s">
        <v>322</v>
      </c>
      <c r="G63">
        <v>4.3400000000000001E-3</v>
      </c>
      <c r="H63">
        <f t="shared" si="0"/>
        <v>2.3625102704874892</v>
      </c>
      <c r="I63" s="3">
        <f t="shared" si="1"/>
        <v>2</v>
      </c>
      <c r="J63" t="s">
        <v>127</v>
      </c>
      <c r="K63" t="s">
        <v>322</v>
      </c>
    </row>
    <row r="64" spans="1:11" x14ac:dyDescent="0.25">
      <c r="A64" t="s">
        <v>729</v>
      </c>
      <c r="B64" t="s">
        <v>1393</v>
      </c>
      <c r="C64" t="s">
        <v>322</v>
      </c>
      <c r="D64" t="s">
        <v>1370</v>
      </c>
      <c r="E64" t="s">
        <v>322</v>
      </c>
      <c r="F64" t="s">
        <v>322</v>
      </c>
      <c r="G64">
        <v>4.3400000000000001E-3</v>
      </c>
      <c r="H64">
        <f t="shared" si="0"/>
        <v>2.3625102704874892</v>
      </c>
      <c r="I64" s="3">
        <f t="shared" si="1"/>
        <v>2</v>
      </c>
      <c r="J64" t="s">
        <v>1412</v>
      </c>
      <c r="K64" t="s">
        <v>322</v>
      </c>
    </row>
    <row r="65" spans="1:11" x14ac:dyDescent="0.25">
      <c r="A65" t="s">
        <v>729</v>
      </c>
      <c r="B65" t="s">
        <v>1442</v>
      </c>
      <c r="C65" t="s">
        <v>322</v>
      </c>
      <c r="D65" t="s">
        <v>1370</v>
      </c>
      <c r="E65" t="s">
        <v>322</v>
      </c>
      <c r="F65" t="s">
        <v>322</v>
      </c>
      <c r="G65">
        <v>4.3400000000000001E-3</v>
      </c>
      <c r="H65">
        <f t="shared" si="0"/>
        <v>2.3625102704874892</v>
      </c>
      <c r="I65" s="3">
        <f t="shared" si="1"/>
        <v>2</v>
      </c>
      <c r="J65" t="s">
        <v>1412</v>
      </c>
      <c r="K65" t="s">
        <v>322</v>
      </c>
    </row>
    <row r="66" spans="1:11" x14ac:dyDescent="0.25">
      <c r="A66" t="s">
        <v>729</v>
      </c>
      <c r="B66" t="s">
        <v>1443</v>
      </c>
      <c r="C66" t="s">
        <v>322</v>
      </c>
      <c r="D66" t="s">
        <v>1416</v>
      </c>
      <c r="E66" t="s">
        <v>322</v>
      </c>
      <c r="F66" t="s">
        <v>322</v>
      </c>
      <c r="G66">
        <v>4.5500000000000002E-3</v>
      </c>
      <c r="H66">
        <f t="shared" si="0"/>
        <v>2.3419886033428874</v>
      </c>
      <c r="I66" s="3">
        <f t="shared" si="1"/>
        <v>3</v>
      </c>
      <c r="J66" t="s">
        <v>1444</v>
      </c>
      <c r="K66" t="s">
        <v>322</v>
      </c>
    </row>
    <row r="67" spans="1:11" x14ac:dyDescent="0.25">
      <c r="A67" t="s">
        <v>729</v>
      </c>
      <c r="B67" t="s">
        <v>1445</v>
      </c>
      <c r="C67" t="s">
        <v>322</v>
      </c>
      <c r="D67" t="s">
        <v>1370</v>
      </c>
      <c r="E67" t="s">
        <v>322</v>
      </c>
      <c r="F67" t="s">
        <v>322</v>
      </c>
      <c r="G67">
        <v>4.5500000000000002E-3</v>
      </c>
      <c r="H67">
        <f t="shared" ref="H67:H130" si="2">-1*LOG10(G67)</f>
        <v>2.3419886033428874</v>
      </c>
      <c r="I67" s="3">
        <f t="shared" ref="I67:I130" si="3">LEN(J67)-LEN(SUBSTITUTE(J67,",",""))+1</f>
        <v>4</v>
      </c>
      <c r="J67" t="s">
        <v>1446</v>
      </c>
      <c r="K67" t="s">
        <v>322</v>
      </c>
    </row>
    <row r="68" spans="1:11" x14ac:dyDescent="0.25">
      <c r="A68" t="s">
        <v>992</v>
      </c>
      <c r="B68" t="s">
        <v>1398</v>
      </c>
      <c r="C68" t="s">
        <v>322</v>
      </c>
      <c r="D68" t="s">
        <v>1370</v>
      </c>
      <c r="E68" t="s">
        <v>322</v>
      </c>
      <c r="F68">
        <v>-1.9690000000000001</v>
      </c>
      <c r="G68">
        <v>4.8700000000000002E-3</v>
      </c>
      <c r="H68">
        <f t="shared" si="2"/>
        <v>2.3124710387853655</v>
      </c>
      <c r="I68" s="3">
        <f t="shared" si="3"/>
        <v>4</v>
      </c>
      <c r="J68" t="s">
        <v>1392</v>
      </c>
      <c r="K68" t="s">
        <v>322</v>
      </c>
    </row>
    <row r="69" spans="1:11" x14ac:dyDescent="0.25">
      <c r="A69" t="s">
        <v>992</v>
      </c>
      <c r="B69" t="s">
        <v>104</v>
      </c>
      <c r="C69">
        <v>0.23200000000000001</v>
      </c>
      <c r="D69" t="s">
        <v>1417</v>
      </c>
      <c r="E69" t="s">
        <v>322</v>
      </c>
      <c r="F69" t="s">
        <v>322</v>
      </c>
      <c r="G69">
        <v>5.4099999999999999E-3</v>
      </c>
      <c r="H69">
        <f t="shared" si="2"/>
        <v>2.2668027348934308</v>
      </c>
      <c r="I69" s="3">
        <f t="shared" si="3"/>
        <v>3</v>
      </c>
      <c r="J69" t="s">
        <v>798</v>
      </c>
      <c r="K69" t="s">
        <v>322</v>
      </c>
    </row>
    <row r="70" spans="1:11" x14ac:dyDescent="0.25">
      <c r="A70" t="s">
        <v>992</v>
      </c>
      <c r="B70" t="s">
        <v>1447</v>
      </c>
      <c r="C70" t="s">
        <v>322</v>
      </c>
      <c r="D70" t="s">
        <v>1432</v>
      </c>
      <c r="E70" t="s">
        <v>322</v>
      </c>
      <c r="F70" t="s">
        <v>322</v>
      </c>
      <c r="G70">
        <v>5.4099999999999999E-3</v>
      </c>
      <c r="H70">
        <f t="shared" si="2"/>
        <v>2.2668027348934308</v>
      </c>
      <c r="I70" s="3">
        <f t="shared" si="3"/>
        <v>3</v>
      </c>
      <c r="J70" t="s">
        <v>1388</v>
      </c>
      <c r="K70" t="s">
        <v>322</v>
      </c>
    </row>
    <row r="71" spans="1:11" x14ac:dyDescent="0.25">
      <c r="A71" t="s">
        <v>992</v>
      </c>
      <c r="B71" t="s">
        <v>1418</v>
      </c>
      <c r="C71" t="s">
        <v>322</v>
      </c>
      <c r="D71" t="s">
        <v>1417</v>
      </c>
      <c r="E71" t="s">
        <v>322</v>
      </c>
      <c r="F71" t="s">
        <v>322</v>
      </c>
      <c r="G71">
        <v>5.4099999999999999E-3</v>
      </c>
      <c r="H71">
        <f t="shared" si="2"/>
        <v>2.2668027348934308</v>
      </c>
      <c r="I71" s="3">
        <f t="shared" si="3"/>
        <v>3</v>
      </c>
      <c r="J71" t="s">
        <v>1379</v>
      </c>
      <c r="K71" t="s">
        <v>322</v>
      </c>
    </row>
    <row r="72" spans="1:11" x14ac:dyDescent="0.25">
      <c r="A72" t="s">
        <v>321</v>
      </c>
      <c r="B72" t="s">
        <v>1448</v>
      </c>
      <c r="C72" t="s">
        <v>322</v>
      </c>
      <c r="D72" t="s">
        <v>1417</v>
      </c>
      <c r="E72" t="s">
        <v>322</v>
      </c>
      <c r="F72" t="s">
        <v>322</v>
      </c>
      <c r="G72">
        <v>5.9300000000000004E-3</v>
      </c>
      <c r="H72">
        <f t="shared" si="2"/>
        <v>2.2269453066357374</v>
      </c>
      <c r="I72" s="3">
        <f t="shared" si="3"/>
        <v>3</v>
      </c>
      <c r="J72" t="s">
        <v>1449</v>
      </c>
      <c r="K72" t="s">
        <v>322</v>
      </c>
    </row>
    <row r="73" spans="1:11" x14ac:dyDescent="0.25">
      <c r="A73" t="s">
        <v>729</v>
      </c>
      <c r="B73" t="s">
        <v>1450</v>
      </c>
      <c r="C73" t="s">
        <v>322</v>
      </c>
      <c r="D73" t="s">
        <v>1375</v>
      </c>
      <c r="E73" t="s">
        <v>322</v>
      </c>
      <c r="F73" t="s">
        <v>322</v>
      </c>
      <c r="G73">
        <v>6.9800000000000001E-3</v>
      </c>
      <c r="H73">
        <f t="shared" si="2"/>
        <v>2.1561445773768391</v>
      </c>
      <c r="I73" s="3">
        <f t="shared" si="3"/>
        <v>3</v>
      </c>
      <c r="J73" t="s">
        <v>798</v>
      </c>
      <c r="K73" t="s">
        <v>322</v>
      </c>
    </row>
    <row r="74" spans="1:11" x14ac:dyDescent="0.25">
      <c r="A74" t="s">
        <v>992</v>
      </c>
      <c r="B74" t="s">
        <v>1420</v>
      </c>
      <c r="C74" t="s">
        <v>322</v>
      </c>
      <c r="D74" t="s">
        <v>1378</v>
      </c>
      <c r="E74" t="s">
        <v>322</v>
      </c>
      <c r="F74" t="s">
        <v>322</v>
      </c>
      <c r="G74">
        <v>7.0400000000000003E-3</v>
      </c>
      <c r="H74">
        <f t="shared" si="2"/>
        <v>2.1524273408578876</v>
      </c>
      <c r="I74" s="3">
        <f t="shared" si="3"/>
        <v>2</v>
      </c>
      <c r="J74" t="s">
        <v>127</v>
      </c>
      <c r="K74" t="s">
        <v>322</v>
      </c>
    </row>
    <row r="75" spans="1:11" x14ac:dyDescent="0.25">
      <c r="A75" t="s">
        <v>992</v>
      </c>
      <c r="B75" t="s">
        <v>1421</v>
      </c>
      <c r="C75" t="s">
        <v>322</v>
      </c>
      <c r="D75" t="s">
        <v>1370</v>
      </c>
      <c r="E75" t="s">
        <v>322</v>
      </c>
      <c r="F75" t="s">
        <v>322</v>
      </c>
      <c r="G75">
        <v>7.0400000000000003E-3</v>
      </c>
      <c r="H75">
        <f t="shared" si="2"/>
        <v>2.1524273408578876</v>
      </c>
      <c r="I75" s="3">
        <f t="shared" si="3"/>
        <v>2</v>
      </c>
      <c r="J75" t="s">
        <v>127</v>
      </c>
      <c r="K75" t="s">
        <v>322</v>
      </c>
    </row>
    <row r="76" spans="1:11" x14ac:dyDescent="0.25">
      <c r="A76" t="s">
        <v>992</v>
      </c>
      <c r="B76" t="s">
        <v>1422</v>
      </c>
      <c r="C76" t="s">
        <v>322</v>
      </c>
      <c r="D76" t="s">
        <v>1370</v>
      </c>
      <c r="E76" t="s">
        <v>322</v>
      </c>
      <c r="F76" t="s">
        <v>322</v>
      </c>
      <c r="G76">
        <v>7.0400000000000003E-3</v>
      </c>
      <c r="H76">
        <f t="shared" si="2"/>
        <v>2.1524273408578876</v>
      </c>
      <c r="I76" s="3">
        <f t="shared" si="3"/>
        <v>2</v>
      </c>
      <c r="J76" t="s">
        <v>742</v>
      </c>
      <c r="K76" t="s">
        <v>322</v>
      </c>
    </row>
    <row r="77" spans="1:11" x14ac:dyDescent="0.25">
      <c r="A77" t="s">
        <v>992</v>
      </c>
      <c r="B77" t="s">
        <v>1423</v>
      </c>
      <c r="C77" t="s">
        <v>322</v>
      </c>
      <c r="D77" t="s">
        <v>1378</v>
      </c>
      <c r="E77" t="s">
        <v>322</v>
      </c>
      <c r="F77" t="s">
        <v>322</v>
      </c>
      <c r="G77">
        <v>7.0400000000000003E-3</v>
      </c>
      <c r="H77">
        <f t="shared" si="2"/>
        <v>2.1524273408578876</v>
      </c>
      <c r="I77" s="3">
        <f t="shared" si="3"/>
        <v>2</v>
      </c>
      <c r="J77" t="s">
        <v>1412</v>
      </c>
      <c r="K77" t="s">
        <v>322</v>
      </c>
    </row>
    <row r="78" spans="1:11" x14ac:dyDescent="0.25">
      <c r="A78" t="s">
        <v>992</v>
      </c>
      <c r="B78" t="s">
        <v>1424</v>
      </c>
      <c r="C78" t="s">
        <v>322</v>
      </c>
      <c r="D78" t="s">
        <v>1378</v>
      </c>
      <c r="E78" t="s">
        <v>322</v>
      </c>
      <c r="F78" t="s">
        <v>322</v>
      </c>
      <c r="G78">
        <v>7.0400000000000003E-3</v>
      </c>
      <c r="H78">
        <f t="shared" si="2"/>
        <v>2.1524273408578876</v>
      </c>
      <c r="I78" s="3">
        <f t="shared" si="3"/>
        <v>2</v>
      </c>
      <c r="J78" t="s">
        <v>742</v>
      </c>
      <c r="K78" t="s">
        <v>322</v>
      </c>
    </row>
    <row r="79" spans="1:11" x14ac:dyDescent="0.25">
      <c r="A79" t="s">
        <v>992</v>
      </c>
      <c r="B79" t="s">
        <v>1425</v>
      </c>
      <c r="C79" t="s">
        <v>322</v>
      </c>
      <c r="D79" t="s">
        <v>1370</v>
      </c>
      <c r="E79" t="s">
        <v>322</v>
      </c>
      <c r="F79" t="s">
        <v>322</v>
      </c>
      <c r="G79">
        <v>7.0400000000000003E-3</v>
      </c>
      <c r="H79">
        <f t="shared" si="2"/>
        <v>2.1524273408578876</v>
      </c>
      <c r="I79" s="3">
        <f t="shared" si="3"/>
        <v>2</v>
      </c>
      <c r="J79" t="s">
        <v>784</v>
      </c>
      <c r="K79" t="s">
        <v>322</v>
      </c>
    </row>
    <row r="80" spans="1:11" x14ac:dyDescent="0.25">
      <c r="A80" t="s">
        <v>992</v>
      </c>
      <c r="B80" t="s">
        <v>1426</v>
      </c>
      <c r="C80" t="s">
        <v>322</v>
      </c>
      <c r="D80" t="s">
        <v>1370</v>
      </c>
      <c r="E80" t="s">
        <v>322</v>
      </c>
      <c r="F80" t="s">
        <v>322</v>
      </c>
      <c r="G80">
        <v>7.0400000000000003E-3</v>
      </c>
      <c r="H80">
        <f t="shared" si="2"/>
        <v>2.1524273408578876</v>
      </c>
      <c r="I80" s="3">
        <f t="shared" si="3"/>
        <v>2</v>
      </c>
      <c r="J80" t="s">
        <v>742</v>
      </c>
      <c r="K80" t="s">
        <v>322</v>
      </c>
    </row>
    <row r="81" spans="1:11" x14ac:dyDescent="0.25">
      <c r="A81" t="s">
        <v>992</v>
      </c>
      <c r="B81" t="s">
        <v>1427</v>
      </c>
      <c r="C81" t="s">
        <v>322</v>
      </c>
      <c r="D81" t="s">
        <v>1370</v>
      </c>
      <c r="E81" t="s">
        <v>322</v>
      </c>
      <c r="F81" t="s">
        <v>322</v>
      </c>
      <c r="G81">
        <v>7.0400000000000003E-3</v>
      </c>
      <c r="H81">
        <f t="shared" si="2"/>
        <v>2.1524273408578876</v>
      </c>
      <c r="I81" s="3">
        <f t="shared" si="3"/>
        <v>2</v>
      </c>
      <c r="J81" t="s">
        <v>1412</v>
      </c>
      <c r="K81" t="s">
        <v>322</v>
      </c>
    </row>
    <row r="82" spans="1:11" x14ac:dyDescent="0.25">
      <c r="A82" t="s">
        <v>992</v>
      </c>
      <c r="B82" t="s">
        <v>1428</v>
      </c>
      <c r="C82" t="s">
        <v>322</v>
      </c>
      <c r="D82" t="s">
        <v>1370</v>
      </c>
      <c r="E82" t="s">
        <v>322</v>
      </c>
      <c r="F82" t="s">
        <v>322</v>
      </c>
      <c r="G82">
        <v>7.0400000000000003E-3</v>
      </c>
      <c r="H82">
        <f t="shared" si="2"/>
        <v>2.1524273408578876</v>
      </c>
      <c r="I82" s="3">
        <f t="shared" si="3"/>
        <v>2</v>
      </c>
      <c r="J82" t="s">
        <v>127</v>
      </c>
      <c r="K82" t="s">
        <v>322</v>
      </c>
    </row>
    <row r="83" spans="1:11" x14ac:dyDescent="0.25">
      <c r="A83" t="s">
        <v>992</v>
      </c>
      <c r="B83" t="s">
        <v>1429</v>
      </c>
      <c r="C83" t="s">
        <v>322</v>
      </c>
      <c r="D83" t="s">
        <v>1417</v>
      </c>
      <c r="E83" t="s">
        <v>322</v>
      </c>
      <c r="F83" t="s">
        <v>322</v>
      </c>
      <c r="G83">
        <v>7.0400000000000003E-3</v>
      </c>
      <c r="H83">
        <f t="shared" si="2"/>
        <v>2.1524273408578876</v>
      </c>
      <c r="I83" s="3">
        <f t="shared" si="3"/>
        <v>2</v>
      </c>
      <c r="J83" t="s">
        <v>127</v>
      </c>
      <c r="K83" t="s">
        <v>322</v>
      </c>
    </row>
    <row r="84" spans="1:11" x14ac:dyDescent="0.25">
      <c r="A84" t="s">
        <v>729</v>
      </c>
      <c r="B84" t="s">
        <v>1451</v>
      </c>
      <c r="C84" t="s">
        <v>322</v>
      </c>
      <c r="D84" t="s">
        <v>1432</v>
      </c>
      <c r="E84" t="s">
        <v>322</v>
      </c>
      <c r="F84" t="s">
        <v>322</v>
      </c>
      <c r="G84">
        <v>7.1000000000000004E-3</v>
      </c>
      <c r="H84">
        <f t="shared" si="2"/>
        <v>2.1487416512809245</v>
      </c>
      <c r="I84" s="3">
        <f t="shared" si="3"/>
        <v>2</v>
      </c>
      <c r="J84" t="s">
        <v>127</v>
      </c>
      <c r="K84" t="s">
        <v>322</v>
      </c>
    </row>
    <row r="85" spans="1:11" x14ac:dyDescent="0.25">
      <c r="A85" t="s">
        <v>729</v>
      </c>
      <c r="B85" t="s">
        <v>1452</v>
      </c>
      <c r="C85" t="s">
        <v>322</v>
      </c>
      <c r="D85" t="s">
        <v>1378</v>
      </c>
      <c r="E85" t="s">
        <v>322</v>
      </c>
      <c r="F85" t="s">
        <v>322</v>
      </c>
      <c r="G85">
        <v>7.1000000000000004E-3</v>
      </c>
      <c r="H85">
        <f t="shared" si="2"/>
        <v>2.1487416512809245</v>
      </c>
      <c r="I85" s="3">
        <f t="shared" si="3"/>
        <v>2</v>
      </c>
      <c r="J85" t="s">
        <v>742</v>
      </c>
      <c r="K85" t="s">
        <v>322</v>
      </c>
    </row>
    <row r="86" spans="1:11" x14ac:dyDescent="0.25">
      <c r="A86" t="s">
        <v>729</v>
      </c>
      <c r="B86" t="s">
        <v>1453</v>
      </c>
      <c r="C86" t="s">
        <v>322</v>
      </c>
      <c r="D86" t="s">
        <v>1378</v>
      </c>
      <c r="E86" t="s">
        <v>322</v>
      </c>
      <c r="F86" t="s">
        <v>322</v>
      </c>
      <c r="G86">
        <v>7.1000000000000004E-3</v>
      </c>
      <c r="H86">
        <f t="shared" si="2"/>
        <v>2.1487416512809245</v>
      </c>
      <c r="I86" s="3">
        <f t="shared" si="3"/>
        <v>2</v>
      </c>
      <c r="J86" t="s">
        <v>1412</v>
      </c>
      <c r="K86" t="s">
        <v>322</v>
      </c>
    </row>
    <row r="87" spans="1:11" x14ac:dyDescent="0.25">
      <c r="A87" t="s">
        <v>729</v>
      </c>
      <c r="B87" t="s">
        <v>1454</v>
      </c>
      <c r="C87" t="s">
        <v>322</v>
      </c>
      <c r="D87" t="s">
        <v>1404</v>
      </c>
      <c r="E87" t="s">
        <v>322</v>
      </c>
      <c r="F87" t="s">
        <v>322</v>
      </c>
      <c r="G87">
        <v>7.1000000000000004E-3</v>
      </c>
      <c r="H87">
        <f t="shared" si="2"/>
        <v>2.1487416512809245</v>
      </c>
      <c r="I87" s="3">
        <f t="shared" si="3"/>
        <v>2</v>
      </c>
      <c r="J87" t="s">
        <v>1412</v>
      </c>
      <c r="K87" t="s">
        <v>322</v>
      </c>
    </row>
    <row r="88" spans="1:11" x14ac:dyDescent="0.25">
      <c r="A88" t="s">
        <v>992</v>
      </c>
      <c r="B88" t="s">
        <v>1419</v>
      </c>
      <c r="C88" t="s">
        <v>322</v>
      </c>
      <c r="D88" t="s">
        <v>1417</v>
      </c>
      <c r="E88" t="s">
        <v>322</v>
      </c>
      <c r="F88" t="s">
        <v>322</v>
      </c>
      <c r="G88">
        <v>7.8300000000000002E-3</v>
      </c>
      <c r="H88">
        <f t="shared" si="2"/>
        <v>2.1062382379420566</v>
      </c>
      <c r="I88" s="3">
        <f t="shared" si="3"/>
        <v>3</v>
      </c>
      <c r="J88" t="s">
        <v>1379</v>
      </c>
      <c r="K88" t="s">
        <v>322</v>
      </c>
    </row>
    <row r="89" spans="1:11" x14ac:dyDescent="0.25">
      <c r="A89" t="s">
        <v>321</v>
      </c>
      <c r="B89" t="s">
        <v>1455</v>
      </c>
      <c r="C89" t="s">
        <v>322</v>
      </c>
      <c r="D89" t="s">
        <v>1395</v>
      </c>
      <c r="E89" t="s">
        <v>322</v>
      </c>
      <c r="F89" t="s">
        <v>322</v>
      </c>
      <c r="G89">
        <v>8.3700000000000007E-3</v>
      </c>
      <c r="H89">
        <f t="shared" si="2"/>
        <v>2.07727454200674</v>
      </c>
      <c r="I89" s="3">
        <f t="shared" si="3"/>
        <v>2</v>
      </c>
      <c r="J89" t="s">
        <v>1456</v>
      </c>
      <c r="K89" t="s">
        <v>322</v>
      </c>
    </row>
    <row r="90" spans="1:11" x14ac:dyDescent="0.25">
      <c r="A90" t="s">
        <v>729</v>
      </c>
      <c r="B90" t="s">
        <v>1457</v>
      </c>
      <c r="C90" t="s">
        <v>322</v>
      </c>
      <c r="D90" t="s">
        <v>1432</v>
      </c>
      <c r="E90" t="s">
        <v>322</v>
      </c>
      <c r="F90" t="s">
        <v>322</v>
      </c>
      <c r="G90">
        <v>8.43E-3</v>
      </c>
      <c r="H90">
        <f t="shared" si="2"/>
        <v>2.0741724253752576</v>
      </c>
      <c r="I90" s="3">
        <f t="shared" si="3"/>
        <v>3</v>
      </c>
      <c r="J90" t="s">
        <v>798</v>
      </c>
      <c r="K90" t="s">
        <v>322</v>
      </c>
    </row>
    <row r="91" spans="1:11" x14ac:dyDescent="0.25">
      <c r="A91" t="s">
        <v>729</v>
      </c>
      <c r="B91" t="s">
        <v>1458</v>
      </c>
      <c r="C91" t="s">
        <v>322</v>
      </c>
      <c r="D91" t="s">
        <v>1407</v>
      </c>
      <c r="E91" t="s">
        <v>322</v>
      </c>
      <c r="F91" t="s">
        <v>322</v>
      </c>
      <c r="G91">
        <v>8.43E-3</v>
      </c>
      <c r="H91">
        <f t="shared" si="2"/>
        <v>2.0741724253752576</v>
      </c>
      <c r="I91" s="3">
        <f t="shared" si="3"/>
        <v>4</v>
      </c>
      <c r="J91" t="s">
        <v>1459</v>
      </c>
      <c r="K91" t="s">
        <v>322</v>
      </c>
    </row>
    <row r="92" spans="1:11" x14ac:dyDescent="0.25">
      <c r="A92" t="s">
        <v>321</v>
      </c>
      <c r="B92" t="s">
        <v>1460</v>
      </c>
      <c r="C92" t="s">
        <v>322</v>
      </c>
      <c r="D92" t="s">
        <v>1417</v>
      </c>
      <c r="E92" t="s">
        <v>322</v>
      </c>
      <c r="F92" t="s">
        <v>322</v>
      </c>
      <c r="G92">
        <v>9.9699999999999997E-3</v>
      </c>
      <c r="H92">
        <f t="shared" si="2"/>
        <v>2.0013048416883441</v>
      </c>
      <c r="I92" s="3">
        <f t="shared" si="3"/>
        <v>2</v>
      </c>
      <c r="J92" t="s">
        <v>326</v>
      </c>
      <c r="K92" t="s">
        <v>322</v>
      </c>
    </row>
    <row r="93" spans="1:11" x14ac:dyDescent="0.25">
      <c r="A93" t="s">
        <v>729</v>
      </c>
      <c r="B93" t="s">
        <v>58</v>
      </c>
      <c r="C93">
        <v>-0.252</v>
      </c>
      <c r="D93" t="s">
        <v>1417</v>
      </c>
      <c r="E93" t="s">
        <v>322</v>
      </c>
      <c r="F93" t="s">
        <v>322</v>
      </c>
      <c r="G93">
        <v>1.01E-2</v>
      </c>
      <c r="H93">
        <f t="shared" si="2"/>
        <v>1.9956786262173574</v>
      </c>
      <c r="I93" s="3">
        <f t="shared" si="3"/>
        <v>3</v>
      </c>
      <c r="J93" t="s">
        <v>1461</v>
      </c>
      <c r="K93" t="s">
        <v>322</v>
      </c>
    </row>
    <row r="94" spans="1:11" x14ac:dyDescent="0.25">
      <c r="A94" t="s">
        <v>729</v>
      </c>
      <c r="B94" t="s">
        <v>1462</v>
      </c>
      <c r="C94" t="s">
        <v>322</v>
      </c>
      <c r="D94" t="s">
        <v>1407</v>
      </c>
      <c r="E94" t="s">
        <v>322</v>
      </c>
      <c r="F94" t="s">
        <v>322</v>
      </c>
      <c r="G94">
        <v>1.0500000000000001E-2</v>
      </c>
      <c r="H94">
        <f t="shared" si="2"/>
        <v>1.9788107009300619</v>
      </c>
      <c r="I94" s="3">
        <f t="shared" si="3"/>
        <v>2</v>
      </c>
      <c r="J94" t="s">
        <v>742</v>
      </c>
      <c r="K94" t="s">
        <v>322</v>
      </c>
    </row>
    <row r="95" spans="1:11" x14ac:dyDescent="0.25">
      <c r="A95" t="s">
        <v>729</v>
      </c>
      <c r="B95" t="s">
        <v>1463</v>
      </c>
      <c r="C95" t="s">
        <v>322</v>
      </c>
      <c r="D95" t="s">
        <v>1370</v>
      </c>
      <c r="E95" t="s">
        <v>322</v>
      </c>
      <c r="F95" t="s">
        <v>322</v>
      </c>
      <c r="G95">
        <v>1.0500000000000001E-2</v>
      </c>
      <c r="H95">
        <f t="shared" si="2"/>
        <v>1.9788107009300619</v>
      </c>
      <c r="I95" s="3">
        <f t="shared" si="3"/>
        <v>2</v>
      </c>
      <c r="J95" t="s">
        <v>127</v>
      </c>
      <c r="K95" t="s">
        <v>322</v>
      </c>
    </row>
    <row r="96" spans="1:11" x14ac:dyDescent="0.25">
      <c r="A96" t="s">
        <v>729</v>
      </c>
      <c r="B96" t="s">
        <v>1464</v>
      </c>
      <c r="C96" t="s">
        <v>322</v>
      </c>
      <c r="D96" t="s">
        <v>1370</v>
      </c>
      <c r="E96" t="s">
        <v>322</v>
      </c>
      <c r="F96" t="s">
        <v>322</v>
      </c>
      <c r="G96">
        <v>1.0500000000000001E-2</v>
      </c>
      <c r="H96">
        <f t="shared" si="2"/>
        <v>1.9788107009300619</v>
      </c>
      <c r="I96" s="3">
        <f t="shared" si="3"/>
        <v>2</v>
      </c>
      <c r="J96" t="s">
        <v>1412</v>
      </c>
      <c r="K96" t="s">
        <v>322</v>
      </c>
    </row>
    <row r="97" spans="1:11" x14ac:dyDescent="0.25">
      <c r="A97" t="s">
        <v>729</v>
      </c>
      <c r="B97" t="s">
        <v>1465</v>
      </c>
      <c r="C97" t="s">
        <v>322</v>
      </c>
      <c r="D97" t="s">
        <v>1417</v>
      </c>
      <c r="E97" t="s">
        <v>322</v>
      </c>
      <c r="F97" t="s">
        <v>322</v>
      </c>
      <c r="G97">
        <v>1.0500000000000001E-2</v>
      </c>
      <c r="H97">
        <f t="shared" si="2"/>
        <v>1.9788107009300619</v>
      </c>
      <c r="I97" s="3">
        <f t="shared" si="3"/>
        <v>2</v>
      </c>
      <c r="J97" t="s">
        <v>127</v>
      </c>
      <c r="K97" t="s">
        <v>322</v>
      </c>
    </row>
    <row r="98" spans="1:11" x14ac:dyDescent="0.25">
      <c r="A98" t="s">
        <v>729</v>
      </c>
      <c r="B98" t="s">
        <v>1466</v>
      </c>
      <c r="C98" t="s">
        <v>322</v>
      </c>
      <c r="D98" t="s">
        <v>1378</v>
      </c>
      <c r="E98" t="s">
        <v>322</v>
      </c>
      <c r="F98" t="s">
        <v>322</v>
      </c>
      <c r="G98">
        <v>1.0500000000000001E-2</v>
      </c>
      <c r="H98">
        <f t="shared" si="2"/>
        <v>1.9788107009300619</v>
      </c>
      <c r="I98" s="3">
        <f t="shared" si="3"/>
        <v>2</v>
      </c>
      <c r="J98" t="s">
        <v>1412</v>
      </c>
      <c r="K98" t="s">
        <v>322</v>
      </c>
    </row>
    <row r="99" spans="1:11" x14ac:dyDescent="0.25">
      <c r="A99" t="s">
        <v>992</v>
      </c>
      <c r="B99" t="s">
        <v>1467</v>
      </c>
      <c r="C99" t="s">
        <v>322</v>
      </c>
      <c r="D99" t="s">
        <v>1432</v>
      </c>
      <c r="E99" t="s">
        <v>322</v>
      </c>
      <c r="F99" t="s">
        <v>322</v>
      </c>
      <c r="G99">
        <v>1.0800000000000001E-2</v>
      </c>
      <c r="H99">
        <f t="shared" si="2"/>
        <v>1.9665762445130504</v>
      </c>
      <c r="I99" s="3">
        <f t="shared" si="3"/>
        <v>3</v>
      </c>
      <c r="J99" t="s">
        <v>1468</v>
      </c>
      <c r="K99" t="s">
        <v>322</v>
      </c>
    </row>
    <row r="100" spans="1:11" x14ac:dyDescent="0.25">
      <c r="A100" t="s">
        <v>729</v>
      </c>
      <c r="B100" t="s">
        <v>1469</v>
      </c>
      <c r="C100" t="s">
        <v>322</v>
      </c>
      <c r="D100" t="s">
        <v>1378</v>
      </c>
      <c r="E100" t="s">
        <v>322</v>
      </c>
      <c r="F100" t="s">
        <v>322</v>
      </c>
      <c r="G100">
        <v>1.18E-2</v>
      </c>
      <c r="H100">
        <f t="shared" si="2"/>
        <v>1.9281179926938745</v>
      </c>
      <c r="I100" s="3">
        <f t="shared" si="3"/>
        <v>3</v>
      </c>
      <c r="J100" t="s">
        <v>1379</v>
      </c>
      <c r="K100" t="s">
        <v>322</v>
      </c>
    </row>
    <row r="101" spans="1:11" x14ac:dyDescent="0.25">
      <c r="A101" t="s">
        <v>321</v>
      </c>
      <c r="B101" t="s">
        <v>1470</v>
      </c>
      <c r="C101" t="s">
        <v>322</v>
      </c>
      <c r="D101" t="s">
        <v>1417</v>
      </c>
      <c r="E101" t="s">
        <v>322</v>
      </c>
      <c r="F101" t="s">
        <v>322</v>
      </c>
      <c r="G101">
        <v>1.34E-2</v>
      </c>
      <c r="H101">
        <f t="shared" si="2"/>
        <v>1.8728952016351923</v>
      </c>
      <c r="I101" s="3">
        <f t="shared" si="3"/>
        <v>1</v>
      </c>
      <c r="J101" t="s">
        <v>8</v>
      </c>
      <c r="K101" t="s">
        <v>322</v>
      </c>
    </row>
    <row r="102" spans="1:11" x14ac:dyDescent="0.25">
      <c r="A102" t="s">
        <v>321</v>
      </c>
      <c r="B102" t="s">
        <v>1471</v>
      </c>
      <c r="C102" t="s">
        <v>322</v>
      </c>
      <c r="D102" t="s">
        <v>1417</v>
      </c>
      <c r="E102" t="s">
        <v>322</v>
      </c>
      <c r="F102" t="s">
        <v>322</v>
      </c>
      <c r="G102">
        <v>1.34E-2</v>
      </c>
      <c r="H102">
        <f t="shared" si="2"/>
        <v>1.8728952016351923</v>
      </c>
      <c r="I102" s="3">
        <f t="shared" si="3"/>
        <v>1</v>
      </c>
      <c r="J102" t="s">
        <v>8</v>
      </c>
      <c r="K102" t="s">
        <v>322</v>
      </c>
    </row>
    <row r="103" spans="1:11" x14ac:dyDescent="0.25">
      <c r="A103" t="s">
        <v>321</v>
      </c>
      <c r="B103" t="s">
        <v>1472</v>
      </c>
      <c r="C103" t="s">
        <v>322</v>
      </c>
      <c r="D103" t="s">
        <v>1417</v>
      </c>
      <c r="E103" t="s">
        <v>322</v>
      </c>
      <c r="F103" t="s">
        <v>322</v>
      </c>
      <c r="G103">
        <v>1.34E-2</v>
      </c>
      <c r="H103">
        <f t="shared" si="2"/>
        <v>1.8728952016351923</v>
      </c>
      <c r="I103" s="3">
        <f t="shared" si="3"/>
        <v>1</v>
      </c>
      <c r="J103" t="s">
        <v>8</v>
      </c>
      <c r="K103" t="s">
        <v>322</v>
      </c>
    </row>
    <row r="104" spans="1:11" x14ac:dyDescent="0.25">
      <c r="A104" t="s">
        <v>321</v>
      </c>
      <c r="B104" t="s">
        <v>1473</v>
      </c>
      <c r="C104" t="s">
        <v>322</v>
      </c>
      <c r="D104" t="s">
        <v>1417</v>
      </c>
      <c r="E104" t="s">
        <v>322</v>
      </c>
      <c r="F104" t="s">
        <v>322</v>
      </c>
      <c r="G104">
        <v>1.34E-2</v>
      </c>
      <c r="H104">
        <f t="shared" si="2"/>
        <v>1.8728952016351923</v>
      </c>
      <c r="I104" s="3">
        <f t="shared" si="3"/>
        <v>1</v>
      </c>
      <c r="J104" t="s">
        <v>8</v>
      </c>
      <c r="K104" t="s">
        <v>322</v>
      </c>
    </row>
    <row r="105" spans="1:11" x14ac:dyDescent="0.25">
      <c r="A105" t="s">
        <v>321</v>
      </c>
      <c r="B105" t="s">
        <v>1474</v>
      </c>
      <c r="C105" t="s">
        <v>322</v>
      </c>
      <c r="D105" t="s">
        <v>1417</v>
      </c>
      <c r="E105" t="s">
        <v>322</v>
      </c>
      <c r="F105" t="s">
        <v>322</v>
      </c>
      <c r="G105">
        <v>1.34E-2</v>
      </c>
      <c r="H105">
        <f t="shared" si="2"/>
        <v>1.8728952016351923</v>
      </c>
      <c r="I105" s="3">
        <f t="shared" si="3"/>
        <v>1</v>
      </c>
      <c r="J105" t="s">
        <v>8</v>
      </c>
      <c r="K105" t="s">
        <v>322</v>
      </c>
    </row>
    <row r="106" spans="1:11" x14ac:dyDescent="0.25">
      <c r="A106" t="s">
        <v>321</v>
      </c>
      <c r="B106" t="s">
        <v>1475</v>
      </c>
      <c r="C106" t="s">
        <v>322</v>
      </c>
      <c r="D106" t="s">
        <v>1417</v>
      </c>
      <c r="E106" t="s">
        <v>322</v>
      </c>
      <c r="F106" t="s">
        <v>322</v>
      </c>
      <c r="G106">
        <v>1.34E-2</v>
      </c>
      <c r="H106">
        <f t="shared" si="2"/>
        <v>1.8728952016351923</v>
      </c>
      <c r="I106" s="3">
        <f t="shared" si="3"/>
        <v>1</v>
      </c>
      <c r="J106" t="s">
        <v>8</v>
      </c>
      <c r="K106" t="s">
        <v>322</v>
      </c>
    </row>
    <row r="107" spans="1:11" x14ac:dyDescent="0.25">
      <c r="A107" t="s">
        <v>321</v>
      </c>
      <c r="B107" t="s">
        <v>1476</v>
      </c>
      <c r="C107" t="s">
        <v>322</v>
      </c>
      <c r="D107" t="s">
        <v>1370</v>
      </c>
      <c r="E107" t="s">
        <v>322</v>
      </c>
      <c r="F107" t="s">
        <v>322</v>
      </c>
      <c r="G107">
        <v>1.34E-2</v>
      </c>
      <c r="H107">
        <f t="shared" si="2"/>
        <v>1.8728952016351923</v>
      </c>
      <c r="I107" s="3">
        <f t="shared" si="3"/>
        <v>1</v>
      </c>
      <c r="J107" t="s">
        <v>8</v>
      </c>
      <c r="K107" t="s">
        <v>322</v>
      </c>
    </row>
    <row r="108" spans="1:11" x14ac:dyDescent="0.25">
      <c r="A108" t="s">
        <v>321</v>
      </c>
      <c r="B108" t="s">
        <v>1477</v>
      </c>
      <c r="C108" t="s">
        <v>322</v>
      </c>
      <c r="D108" t="s">
        <v>1404</v>
      </c>
      <c r="E108" t="s">
        <v>322</v>
      </c>
      <c r="F108" t="s">
        <v>322</v>
      </c>
      <c r="G108">
        <v>1.34E-2</v>
      </c>
      <c r="H108">
        <f t="shared" si="2"/>
        <v>1.8728952016351923</v>
      </c>
      <c r="I108" s="3">
        <f t="shared" si="3"/>
        <v>1</v>
      </c>
      <c r="J108" t="s">
        <v>8</v>
      </c>
      <c r="K108" t="s">
        <v>322</v>
      </c>
    </row>
    <row r="109" spans="1:11" x14ac:dyDescent="0.25">
      <c r="A109" t="s">
        <v>321</v>
      </c>
      <c r="B109" t="s">
        <v>1478</v>
      </c>
      <c r="C109" t="s">
        <v>322</v>
      </c>
      <c r="D109" t="s">
        <v>1370</v>
      </c>
      <c r="E109" t="s">
        <v>322</v>
      </c>
      <c r="F109" t="s">
        <v>322</v>
      </c>
      <c r="G109">
        <v>1.34E-2</v>
      </c>
      <c r="H109">
        <f t="shared" si="2"/>
        <v>1.8728952016351923</v>
      </c>
      <c r="I109" s="3">
        <f t="shared" si="3"/>
        <v>1</v>
      </c>
      <c r="J109" t="s">
        <v>8</v>
      </c>
      <c r="K109" t="s">
        <v>322</v>
      </c>
    </row>
    <row r="110" spans="1:11" x14ac:dyDescent="0.25">
      <c r="A110" t="s">
        <v>321</v>
      </c>
      <c r="B110" t="s">
        <v>1479</v>
      </c>
      <c r="C110" t="s">
        <v>322</v>
      </c>
      <c r="D110" t="s">
        <v>1370</v>
      </c>
      <c r="E110" t="s">
        <v>322</v>
      </c>
      <c r="F110" t="s">
        <v>322</v>
      </c>
      <c r="G110">
        <v>1.34E-2</v>
      </c>
      <c r="H110">
        <f t="shared" si="2"/>
        <v>1.8728952016351923</v>
      </c>
      <c r="I110" s="3">
        <f t="shared" si="3"/>
        <v>1</v>
      </c>
      <c r="J110" t="s">
        <v>8</v>
      </c>
      <c r="K110" t="s">
        <v>322</v>
      </c>
    </row>
    <row r="111" spans="1:11" x14ac:dyDescent="0.25">
      <c r="A111" t="s">
        <v>321</v>
      </c>
      <c r="B111" t="s">
        <v>1480</v>
      </c>
      <c r="C111" t="s">
        <v>322</v>
      </c>
      <c r="D111" t="s">
        <v>1370</v>
      </c>
      <c r="E111" t="s">
        <v>322</v>
      </c>
      <c r="F111" t="s">
        <v>322</v>
      </c>
      <c r="G111">
        <v>1.34E-2</v>
      </c>
      <c r="H111">
        <f t="shared" si="2"/>
        <v>1.8728952016351923</v>
      </c>
      <c r="I111" s="3">
        <f t="shared" si="3"/>
        <v>1</v>
      </c>
      <c r="J111" t="s">
        <v>8</v>
      </c>
      <c r="K111" t="s">
        <v>322</v>
      </c>
    </row>
    <row r="112" spans="1:11" x14ac:dyDescent="0.25">
      <c r="A112" t="s">
        <v>321</v>
      </c>
      <c r="B112" t="s">
        <v>1481</v>
      </c>
      <c r="C112" t="s">
        <v>322</v>
      </c>
      <c r="D112" t="s">
        <v>1417</v>
      </c>
      <c r="E112" t="s">
        <v>322</v>
      </c>
      <c r="F112" t="s">
        <v>322</v>
      </c>
      <c r="G112">
        <v>1.34E-2</v>
      </c>
      <c r="H112">
        <f t="shared" si="2"/>
        <v>1.8728952016351923</v>
      </c>
      <c r="I112" s="3">
        <f t="shared" si="3"/>
        <v>1</v>
      </c>
      <c r="J112" t="s">
        <v>8</v>
      </c>
      <c r="K112" t="s">
        <v>322</v>
      </c>
    </row>
    <row r="113" spans="1:11" x14ac:dyDescent="0.25">
      <c r="A113" t="s">
        <v>321</v>
      </c>
      <c r="B113" t="s">
        <v>1482</v>
      </c>
      <c r="C113" t="s">
        <v>322</v>
      </c>
      <c r="D113" t="s">
        <v>1417</v>
      </c>
      <c r="E113" t="s">
        <v>322</v>
      </c>
      <c r="F113" t="s">
        <v>322</v>
      </c>
      <c r="G113">
        <v>1.34E-2</v>
      </c>
      <c r="H113">
        <f t="shared" si="2"/>
        <v>1.8728952016351923</v>
      </c>
      <c r="I113" s="3">
        <f t="shared" si="3"/>
        <v>1</v>
      </c>
      <c r="J113" t="s">
        <v>8</v>
      </c>
      <c r="K113" t="s">
        <v>322</v>
      </c>
    </row>
    <row r="114" spans="1:11" x14ac:dyDescent="0.25">
      <c r="A114" t="s">
        <v>321</v>
      </c>
      <c r="B114" t="s">
        <v>1483</v>
      </c>
      <c r="C114" t="s">
        <v>322</v>
      </c>
      <c r="D114" t="s">
        <v>1417</v>
      </c>
      <c r="E114" t="s">
        <v>322</v>
      </c>
      <c r="F114" t="s">
        <v>322</v>
      </c>
      <c r="G114">
        <v>1.34E-2</v>
      </c>
      <c r="H114">
        <f t="shared" si="2"/>
        <v>1.8728952016351923</v>
      </c>
      <c r="I114" s="3">
        <f t="shared" si="3"/>
        <v>1</v>
      </c>
      <c r="J114" t="s">
        <v>8</v>
      </c>
      <c r="K114" t="s">
        <v>322</v>
      </c>
    </row>
    <row r="115" spans="1:11" x14ac:dyDescent="0.25">
      <c r="A115" t="s">
        <v>321</v>
      </c>
      <c r="B115" t="s">
        <v>1484</v>
      </c>
      <c r="C115" t="s">
        <v>322</v>
      </c>
      <c r="D115" t="s">
        <v>1417</v>
      </c>
      <c r="E115" t="s">
        <v>322</v>
      </c>
      <c r="F115" t="s">
        <v>322</v>
      </c>
      <c r="G115">
        <v>1.34E-2</v>
      </c>
      <c r="H115">
        <f t="shared" si="2"/>
        <v>1.8728952016351923</v>
      </c>
      <c r="I115" s="3">
        <f t="shared" si="3"/>
        <v>1</v>
      </c>
      <c r="J115" t="s">
        <v>8</v>
      </c>
      <c r="K115" t="s">
        <v>322</v>
      </c>
    </row>
    <row r="116" spans="1:11" x14ac:dyDescent="0.25">
      <c r="A116" t="s">
        <v>321</v>
      </c>
      <c r="B116" t="s">
        <v>1485</v>
      </c>
      <c r="C116" t="s">
        <v>322</v>
      </c>
      <c r="D116" t="s">
        <v>1417</v>
      </c>
      <c r="E116" t="s">
        <v>322</v>
      </c>
      <c r="F116" t="s">
        <v>322</v>
      </c>
      <c r="G116">
        <v>1.34E-2</v>
      </c>
      <c r="H116">
        <f t="shared" si="2"/>
        <v>1.8728952016351923</v>
      </c>
      <c r="I116" s="3">
        <f t="shared" si="3"/>
        <v>1</v>
      </c>
      <c r="J116" t="s">
        <v>8</v>
      </c>
      <c r="K116" t="s">
        <v>322</v>
      </c>
    </row>
    <row r="117" spans="1:11" x14ac:dyDescent="0.25">
      <c r="A117" t="s">
        <v>321</v>
      </c>
      <c r="B117" t="s">
        <v>1486</v>
      </c>
      <c r="C117" t="s">
        <v>322</v>
      </c>
      <c r="D117" t="s">
        <v>1417</v>
      </c>
      <c r="E117" t="s">
        <v>322</v>
      </c>
      <c r="F117" t="s">
        <v>322</v>
      </c>
      <c r="G117">
        <v>1.34E-2</v>
      </c>
      <c r="H117">
        <f t="shared" si="2"/>
        <v>1.8728952016351923</v>
      </c>
      <c r="I117" s="3">
        <f t="shared" si="3"/>
        <v>1</v>
      </c>
      <c r="J117" t="s">
        <v>8</v>
      </c>
      <c r="K117" t="s">
        <v>322</v>
      </c>
    </row>
    <row r="118" spans="1:11" x14ac:dyDescent="0.25">
      <c r="A118" t="s">
        <v>321</v>
      </c>
      <c r="B118" t="s">
        <v>1487</v>
      </c>
      <c r="C118" t="s">
        <v>322</v>
      </c>
      <c r="D118" t="s">
        <v>1417</v>
      </c>
      <c r="E118" t="s">
        <v>322</v>
      </c>
      <c r="F118" t="s">
        <v>322</v>
      </c>
      <c r="G118">
        <v>1.34E-2</v>
      </c>
      <c r="H118">
        <f t="shared" si="2"/>
        <v>1.8728952016351923</v>
      </c>
      <c r="I118" s="3">
        <f t="shared" si="3"/>
        <v>1</v>
      </c>
      <c r="J118" t="s">
        <v>8</v>
      </c>
      <c r="K118" t="s">
        <v>322</v>
      </c>
    </row>
    <row r="119" spans="1:11" x14ac:dyDescent="0.25">
      <c r="A119" t="s">
        <v>321</v>
      </c>
      <c r="B119" t="s">
        <v>1488</v>
      </c>
      <c r="C119" t="s">
        <v>322</v>
      </c>
      <c r="D119" t="s">
        <v>1489</v>
      </c>
      <c r="E119" t="s">
        <v>322</v>
      </c>
      <c r="F119" t="s">
        <v>322</v>
      </c>
      <c r="G119">
        <v>1.34E-2</v>
      </c>
      <c r="H119">
        <f t="shared" si="2"/>
        <v>1.8728952016351923</v>
      </c>
      <c r="I119" s="3">
        <f t="shared" si="3"/>
        <v>1</v>
      </c>
      <c r="J119" t="s">
        <v>8</v>
      </c>
      <c r="K119" t="s">
        <v>322</v>
      </c>
    </row>
    <row r="120" spans="1:11" x14ac:dyDescent="0.25">
      <c r="A120" t="s">
        <v>321</v>
      </c>
      <c r="B120" t="s">
        <v>1490</v>
      </c>
      <c r="C120" t="s">
        <v>322</v>
      </c>
      <c r="D120" t="s">
        <v>1491</v>
      </c>
      <c r="E120" t="s">
        <v>322</v>
      </c>
      <c r="F120" t="s">
        <v>322</v>
      </c>
      <c r="G120">
        <v>1.34E-2</v>
      </c>
      <c r="H120">
        <f t="shared" si="2"/>
        <v>1.8728952016351923</v>
      </c>
      <c r="I120" s="3">
        <f t="shared" si="3"/>
        <v>1</v>
      </c>
      <c r="J120" t="s">
        <v>8</v>
      </c>
      <c r="K120" t="s">
        <v>322</v>
      </c>
    </row>
    <row r="121" spans="1:11" x14ac:dyDescent="0.25">
      <c r="A121" t="s">
        <v>321</v>
      </c>
      <c r="B121" t="s">
        <v>1492</v>
      </c>
      <c r="C121" t="s">
        <v>322</v>
      </c>
      <c r="D121" t="s">
        <v>1493</v>
      </c>
      <c r="E121" t="s">
        <v>322</v>
      </c>
      <c r="F121" t="s">
        <v>322</v>
      </c>
      <c r="G121">
        <v>1.34E-2</v>
      </c>
      <c r="H121">
        <f t="shared" si="2"/>
        <v>1.8728952016351923</v>
      </c>
      <c r="I121" s="3">
        <f t="shared" si="3"/>
        <v>1</v>
      </c>
      <c r="J121" t="s">
        <v>8</v>
      </c>
      <c r="K121" t="s">
        <v>322</v>
      </c>
    </row>
    <row r="122" spans="1:11" x14ac:dyDescent="0.25">
      <c r="A122" t="s">
        <v>321</v>
      </c>
      <c r="B122" t="s">
        <v>1494</v>
      </c>
      <c r="C122" t="s">
        <v>322</v>
      </c>
      <c r="D122" t="s">
        <v>1370</v>
      </c>
      <c r="E122" t="s">
        <v>322</v>
      </c>
      <c r="F122" t="s">
        <v>322</v>
      </c>
      <c r="G122">
        <v>1.34E-2</v>
      </c>
      <c r="H122">
        <f t="shared" si="2"/>
        <v>1.8728952016351923</v>
      </c>
      <c r="I122" s="3">
        <f t="shared" si="3"/>
        <v>1</v>
      </c>
      <c r="J122" t="s">
        <v>8</v>
      </c>
      <c r="K122" t="s">
        <v>322</v>
      </c>
    </row>
    <row r="123" spans="1:11" x14ac:dyDescent="0.25">
      <c r="A123" t="s">
        <v>321</v>
      </c>
      <c r="B123" t="s">
        <v>1495</v>
      </c>
      <c r="C123" t="s">
        <v>322</v>
      </c>
      <c r="D123" t="s">
        <v>1370</v>
      </c>
      <c r="E123" t="s">
        <v>322</v>
      </c>
      <c r="F123" t="s">
        <v>322</v>
      </c>
      <c r="G123">
        <v>1.34E-2</v>
      </c>
      <c r="H123">
        <f t="shared" si="2"/>
        <v>1.8728952016351923</v>
      </c>
      <c r="I123" s="3">
        <f t="shared" si="3"/>
        <v>1</v>
      </c>
      <c r="J123" t="s">
        <v>8</v>
      </c>
      <c r="K123" t="s">
        <v>322</v>
      </c>
    </row>
    <row r="124" spans="1:11" x14ac:dyDescent="0.25">
      <c r="A124" t="s">
        <v>321</v>
      </c>
      <c r="B124" t="s">
        <v>1496</v>
      </c>
      <c r="C124" t="s">
        <v>322</v>
      </c>
      <c r="D124" t="s">
        <v>1404</v>
      </c>
      <c r="E124" t="s">
        <v>322</v>
      </c>
      <c r="F124" t="s">
        <v>322</v>
      </c>
      <c r="G124">
        <v>1.34E-2</v>
      </c>
      <c r="H124">
        <f t="shared" si="2"/>
        <v>1.8728952016351923</v>
      </c>
      <c r="I124" s="3">
        <f t="shared" si="3"/>
        <v>1</v>
      </c>
      <c r="J124" t="s">
        <v>8</v>
      </c>
      <c r="K124" t="s">
        <v>322</v>
      </c>
    </row>
    <row r="125" spans="1:11" x14ac:dyDescent="0.25">
      <c r="A125" t="s">
        <v>321</v>
      </c>
      <c r="B125" t="s">
        <v>1497</v>
      </c>
      <c r="C125" t="s">
        <v>322</v>
      </c>
      <c r="D125" t="s">
        <v>1409</v>
      </c>
      <c r="E125" t="s">
        <v>322</v>
      </c>
      <c r="F125" t="s">
        <v>322</v>
      </c>
      <c r="G125">
        <v>1.34E-2</v>
      </c>
      <c r="H125">
        <f t="shared" si="2"/>
        <v>1.8728952016351923</v>
      </c>
      <c r="I125" s="3">
        <f t="shared" si="3"/>
        <v>1</v>
      </c>
      <c r="J125" t="s">
        <v>8</v>
      </c>
      <c r="K125" t="s">
        <v>322</v>
      </c>
    </row>
    <row r="126" spans="1:11" x14ac:dyDescent="0.25">
      <c r="A126" t="s">
        <v>321</v>
      </c>
      <c r="B126" t="s">
        <v>1498</v>
      </c>
      <c r="C126" t="s">
        <v>322</v>
      </c>
      <c r="D126" t="s">
        <v>1370</v>
      </c>
      <c r="E126" t="s">
        <v>322</v>
      </c>
      <c r="F126" t="s">
        <v>322</v>
      </c>
      <c r="G126">
        <v>1.34E-2</v>
      </c>
      <c r="H126">
        <f t="shared" si="2"/>
        <v>1.8728952016351923</v>
      </c>
      <c r="I126" s="3">
        <f t="shared" si="3"/>
        <v>1</v>
      </c>
      <c r="J126" t="s">
        <v>8</v>
      </c>
      <c r="K126" t="s">
        <v>322</v>
      </c>
    </row>
    <row r="127" spans="1:11" x14ac:dyDescent="0.25">
      <c r="A127" t="s">
        <v>321</v>
      </c>
      <c r="B127" t="s">
        <v>1499</v>
      </c>
      <c r="C127" t="s">
        <v>322</v>
      </c>
      <c r="D127" t="s">
        <v>1417</v>
      </c>
      <c r="E127" t="s">
        <v>322</v>
      </c>
      <c r="F127" t="s">
        <v>322</v>
      </c>
      <c r="G127">
        <v>1.34E-2</v>
      </c>
      <c r="H127">
        <f t="shared" si="2"/>
        <v>1.8728952016351923</v>
      </c>
      <c r="I127" s="3">
        <f t="shared" si="3"/>
        <v>1</v>
      </c>
      <c r="J127" t="s">
        <v>8</v>
      </c>
      <c r="K127" t="s">
        <v>322</v>
      </c>
    </row>
    <row r="128" spans="1:11" x14ac:dyDescent="0.25">
      <c r="A128" t="s">
        <v>321</v>
      </c>
      <c r="B128" t="s">
        <v>1500</v>
      </c>
      <c r="C128" t="s">
        <v>322</v>
      </c>
      <c r="D128" t="s">
        <v>1375</v>
      </c>
      <c r="E128" t="s">
        <v>322</v>
      </c>
      <c r="F128" t="s">
        <v>322</v>
      </c>
      <c r="G128">
        <v>1.34E-2</v>
      </c>
      <c r="H128">
        <f t="shared" si="2"/>
        <v>1.8728952016351923</v>
      </c>
      <c r="I128" s="3">
        <f t="shared" si="3"/>
        <v>1</v>
      </c>
      <c r="J128" t="s">
        <v>8</v>
      </c>
      <c r="K128" t="s">
        <v>322</v>
      </c>
    </row>
    <row r="129" spans="1:11" x14ac:dyDescent="0.25">
      <c r="A129" t="s">
        <v>321</v>
      </c>
      <c r="B129" t="s">
        <v>1501</v>
      </c>
      <c r="C129" t="s">
        <v>322</v>
      </c>
      <c r="D129" t="s">
        <v>1375</v>
      </c>
      <c r="E129" t="s">
        <v>322</v>
      </c>
      <c r="F129" t="s">
        <v>322</v>
      </c>
      <c r="G129">
        <v>1.34E-2</v>
      </c>
      <c r="H129">
        <f t="shared" si="2"/>
        <v>1.8728952016351923</v>
      </c>
      <c r="I129" s="3">
        <f t="shared" si="3"/>
        <v>1</v>
      </c>
      <c r="J129" t="s">
        <v>8</v>
      </c>
      <c r="K129" t="s">
        <v>322</v>
      </c>
    </row>
    <row r="130" spans="1:11" x14ac:dyDescent="0.25">
      <c r="A130" t="s">
        <v>321</v>
      </c>
      <c r="B130" t="s">
        <v>1502</v>
      </c>
      <c r="C130" t="s">
        <v>322</v>
      </c>
      <c r="D130" t="s">
        <v>1370</v>
      </c>
      <c r="E130" t="s">
        <v>322</v>
      </c>
      <c r="F130" t="s">
        <v>322</v>
      </c>
      <c r="G130">
        <v>1.34E-2</v>
      </c>
      <c r="H130">
        <f t="shared" si="2"/>
        <v>1.8728952016351923</v>
      </c>
      <c r="I130" s="3">
        <f t="shared" si="3"/>
        <v>1</v>
      </c>
      <c r="J130" t="s">
        <v>8</v>
      </c>
      <c r="K130" t="s">
        <v>322</v>
      </c>
    </row>
    <row r="131" spans="1:11" x14ac:dyDescent="0.25">
      <c r="A131" t="s">
        <v>321</v>
      </c>
      <c r="B131" t="s">
        <v>1503</v>
      </c>
      <c r="C131" t="s">
        <v>322</v>
      </c>
      <c r="D131" t="s">
        <v>1370</v>
      </c>
      <c r="E131" t="s">
        <v>322</v>
      </c>
      <c r="F131" t="s">
        <v>322</v>
      </c>
      <c r="G131">
        <v>1.34E-2</v>
      </c>
      <c r="H131">
        <f t="shared" ref="H131:H194" si="4">-1*LOG10(G131)</f>
        <v>1.8728952016351923</v>
      </c>
      <c r="I131" s="3">
        <f t="shared" ref="I131:I194" si="5">LEN(J131)-LEN(SUBSTITUTE(J131,",",""))+1</f>
        <v>1</v>
      </c>
      <c r="J131" t="s">
        <v>8</v>
      </c>
      <c r="K131" t="s">
        <v>322</v>
      </c>
    </row>
    <row r="132" spans="1:11" x14ac:dyDescent="0.25">
      <c r="A132" t="s">
        <v>321</v>
      </c>
      <c r="B132" t="s">
        <v>1504</v>
      </c>
      <c r="C132" t="s">
        <v>322</v>
      </c>
      <c r="D132" t="s">
        <v>1370</v>
      </c>
      <c r="E132" t="s">
        <v>322</v>
      </c>
      <c r="F132" t="s">
        <v>322</v>
      </c>
      <c r="G132">
        <v>1.34E-2</v>
      </c>
      <c r="H132">
        <f t="shared" si="4"/>
        <v>1.8728952016351923</v>
      </c>
      <c r="I132" s="3">
        <f t="shared" si="5"/>
        <v>1</v>
      </c>
      <c r="J132" t="s">
        <v>8</v>
      </c>
      <c r="K132" t="s">
        <v>322</v>
      </c>
    </row>
    <row r="133" spans="1:11" x14ac:dyDescent="0.25">
      <c r="A133" t="s">
        <v>321</v>
      </c>
      <c r="B133" t="s">
        <v>1505</v>
      </c>
      <c r="C133" t="s">
        <v>322</v>
      </c>
      <c r="D133" t="s">
        <v>1409</v>
      </c>
      <c r="E133" t="s">
        <v>322</v>
      </c>
      <c r="F133" t="s">
        <v>322</v>
      </c>
      <c r="G133">
        <v>1.34E-2</v>
      </c>
      <c r="H133">
        <f t="shared" si="4"/>
        <v>1.8728952016351923</v>
      </c>
      <c r="I133" s="3">
        <f t="shared" si="5"/>
        <v>1</v>
      </c>
      <c r="J133" t="s">
        <v>8</v>
      </c>
      <c r="K133" t="s">
        <v>322</v>
      </c>
    </row>
    <row r="134" spans="1:11" x14ac:dyDescent="0.25">
      <c r="A134" t="s">
        <v>321</v>
      </c>
      <c r="B134" t="s">
        <v>1506</v>
      </c>
      <c r="C134" t="s">
        <v>322</v>
      </c>
      <c r="D134" t="s">
        <v>1370</v>
      </c>
      <c r="E134" t="s">
        <v>322</v>
      </c>
      <c r="F134" t="s">
        <v>322</v>
      </c>
      <c r="G134">
        <v>1.34E-2</v>
      </c>
      <c r="H134">
        <f t="shared" si="4"/>
        <v>1.8728952016351923</v>
      </c>
      <c r="I134" s="3">
        <f t="shared" si="5"/>
        <v>1</v>
      </c>
      <c r="J134" t="s">
        <v>8</v>
      </c>
      <c r="K134" t="s">
        <v>322</v>
      </c>
    </row>
    <row r="135" spans="1:11" x14ac:dyDescent="0.25">
      <c r="A135" t="s">
        <v>321</v>
      </c>
      <c r="B135" t="s">
        <v>1507</v>
      </c>
      <c r="C135" t="s">
        <v>322</v>
      </c>
      <c r="D135" t="s">
        <v>1395</v>
      </c>
      <c r="E135" t="s">
        <v>322</v>
      </c>
      <c r="F135" t="s">
        <v>322</v>
      </c>
      <c r="G135">
        <v>1.34E-2</v>
      </c>
      <c r="H135">
        <f t="shared" si="4"/>
        <v>1.8728952016351923</v>
      </c>
      <c r="I135" s="3">
        <f t="shared" si="5"/>
        <v>1</v>
      </c>
      <c r="J135" t="s">
        <v>8</v>
      </c>
      <c r="K135" t="s">
        <v>322</v>
      </c>
    </row>
    <row r="136" spans="1:11" x14ac:dyDescent="0.25">
      <c r="A136" t="s">
        <v>321</v>
      </c>
      <c r="B136" t="s">
        <v>1508</v>
      </c>
      <c r="C136" t="s">
        <v>322</v>
      </c>
      <c r="D136" t="s">
        <v>1375</v>
      </c>
      <c r="E136" t="s">
        <v>322</v>
      </c>
      <c r="F136" t="s">
        <v>322</v>
      </c>
      <c r="G136">
        <v>1.34E-2</v>
      </c>
      <c r="H136">
        <f t="shared" si="4"/>
        <v>1.8728952016351923</v>
      </c>
      <c r="I136" s="3">
        <f t="shared" si="5"/>
        <v>1</v>
      </c>
      <c r="J136" t="s">
        <v>8</v>
      </c>
      <c r="K136" t="s">
        <v>322</v>
      </c>
    </row>
    <row r="137" spans="1:11" x14ac:dyDescent="0.25">
      <c r="A137" t="s">
        <v>321</v>
      </c>
      <c r="B137" t="s">
        <v>1509</v>
      </c>
      <c r="C137" t="s">
        <v>322</v>
      </c>
      <c r="D137" t="s">
        <v>1491</v>
      </c>
      <c r="E137" t="s">
        <v>322</v>
      </c>
      <c r="F137" t="s">
        <v>322</v>
      </c>
      <c r="G137">
        <v>1.34E-2</v>
      </c>
      <c r="H137">
        <f t="shared" si="4"/>
        <v>1.8728952016351923</v>
      </c>
      <c r="I137" s="3">
        <f t="shared" si="5"/>
        <v>1</v>
      </c>
      <c r="J137" t="s">
        <v>8</v>
      </c>
      <c r="K137" t="s">
        <v>322</v>
      </c>
    </row>
    <row r="138" spans="1:11" x14ac:dyDescent="0.25">
      <c r="A138" t="s">
        <v>321</v>
      </c>
      <c r="B138" t="s">
        <v>1510</v>
      </c>
      <c r="C138" t="s">
        <v>322</v>
      </c>
      <c r="D138" t="s">
        <v>1395</v>
      </c>
      <c r="E138" t="s">
        <v>322</v>
      </c>
      <c r="F138" t="s">
        <v>322</v>
      </c>
      <c r="G138">
        <v>1.34E-2</v>
      </c>
      <c r="H138">
        <f t="shared" si="4"/>
        <v>1.8728952016351923</v>
      </c>
      <c r="I138" s="3">
        <f t="shared" si="5"/>
        <v>1</v>
      </c>
      <c r="J138" t="s">
        <v>8</v>
      </c>
      <c r="K138" t="s">
        <v>322</v>
      </c>
    </row>
    <row r="139" spans="1:11" x14ac:dyDescent="0.25">
      <c r="A139" t="s">
        <v>321</v>
      </c>
      <c r="B139" t="s">
        <v>1511</v>
      </c>
      <c r="C139" t="s">
        <v>322</v>
      </c>
      <c r="D139" t="s">
        <v>1493</v>
      </c>
      <c r="E139" t="s">
        <v>322</v>
      </c>
      <c r="F139" t="s">
        <v>322</v>
      </c>
      <c r="G139">
        <v>1.34E-2</v>
      </c>
      <c r="H139">
        <f t="shared" si="4"/>
        <v>1.8728952016351923</v>
      </c>
      <c r="I139" s="3">
        <f t="shared" si="5"/>
        <v>1</v>
      </c>
      <c r="J139" t="s">
        <v>8</v>
      </c>
      <c r="K139" t="s">
        <v>322</v>
      </c>
    </row>
    <row r="140" spans="1:11" x14ac:dyDescent="0.25">
      <c r="A140" t="s">
        <v>321</v>
      </c>
      <c r="B140" t="s">
        <v>1512</v>
      </c>
      <c r="C140" t="s">
        <v>322</v>
      </c>
      <c r="D140" t="s">
        <v>1407</v>
      </c>
      <c r="E140" t="s">
        <v>322</v>
      </c>
      <c r="F140" t="s">
        <v>322</v>
      </c>
      <c r="G140">
        <v>1.34E-2</v>
      </c>
      <c r="H140">
        <f t="shared" si="4"/>
        <v>1.8728952016351923</v>
      </c>
      <c r="I140" s="3">
        <f t="shared" si="5"/>
        <v>1</v>
      </c>
      <c r="J140" t="s">
        <v>8</v>
      </c>
      <c r="K140" t="s">
        <v>322</v>
      </c>
    </row>
    <row r="141" spans="1:11" x14ac:dyDescent="0.25">
      <c r="A141" t="s">
        <v>321</v>
      </c>
      <c r="B141" t="s">
        <v>1513</v>
      </c>
      <c r="C141" t="s">
        <v>322</v>
      </c>
      <c r="D141" t="s">
        <v>1514</v>
      </c>
      <c r="E141" t="s">
        <v>322</v>
      </c>
      <c r="F141" t="s">
        <v>322</v>
      </c>
      <c r="G141">
        <v>1.34E-2</v>
      </c>
      <c r="H141">
        <f t="shared" si="4"/>
        <v>1.8728952016351923</v>
      </c>
      <c r="I141" s="3">
        <f t="shared" si="5"/>
        <v>1</v>
      </c>
      <c r="J141" t="s">
        <v>8</v>
      </c>
      <c r="K141" t="s">
        <v>322</v>
      </c>
    </row>
    <row r="142" spans="1:11" x14ac:dyDescent="0.25">
      <c r="A142" t="s">
        <v>321</v>
      </c>
      <c r="B142" t="s">
        <v>1515</v>
      </c>
      <c r="C142" t="s">
        <v>322</v>
      </c>
      <c r="D142" t="s">
        <v>1491</v>
      </c>
      <c r="E142" t="s">
        <v>322</v>
      </c>
      <c r="F142" t="s">
        <v>322</v>
      </c>
      <c r="G142">
        <v>1.34E-2</v>
      </c>
      <c r="H142">
        <f t="shared" si="4"/>
        <v>1.8728952016351923</v>
      </c>
      <c r="I142" s="3">
        <f t="shared" si="5"/>
        <v>1</v>
      </c>
      <c r="J142" t="s">
        <v>8</v>
      </c>
      <c r="K142" t="s">
        <v>322</v>
      </c>
    </row>
    <row r="143" spans="1:11" x14ac:dyDescent="0.25">
      <c r="A143" t="s">
        <v>321</v>
      </c>
      <c r="B143" t="s">
        <v>1516</v>
      </c>
      <c r="C143" t="s">
        <v>322</v>
      </c>
      <c r="D143" t="s">
        <v>1491</v>
      </c>
      <c r="E143" t="s">
        <v>322</v>
      </c>
      <c r="F143" t="s">
        <v>322</v>
      </c>
      <c r="G143">
        <v>1.34E-2</v>
      </c>
      <c r="H143">
        <f t="shared" si="4"/>
        <v>1.8728952016351923</v>
      </c>
      <c r="I143" s="3">
        <f t="shared" si="5"/>
        <v>1</v>
      </c>
      <c r="J143" t="s">
        <v>8</v>
      </c>
      <c r="K143" t="s">
        <v>322</v>
      </c>
    </row>
    <row r="144" spans="1:11" x14ac:dyDescent="0.25">
      <c r="A144" t="s">
        <v>321</v>
      </c>
      <c r="B144" t="s">
        <v>1517</v>
      </c>
      <c r="C144" t="s">
        <v>322</v>
      </c>
      <c r="D144" t="s">
        <v>1491</v>
      </c>
      <c r="E144" t="s">
        <v>322</v>
      </c>
      <c r="F144" t="s">
        <v>322</v>
      </c>
      <c r="G144">
        <v>1.34E-2</v>
      </c>
      <c r="H144">
        <f t="shared" si="4"/>
        <v>1.8728952016351923</v>
      </c>
      <c r="I144" s="3">
        <f t="shared" si="5"/>
        <v>1</v>
      </c>
      <c r="J144" t="s">
        <v>8</v>
      </c>
      <c r="K144" t="s">
        <v>322</v>
      </c>
    </row>
    <row r="145" spans="1:11" x14ac:dyDescent="0.25">
      <c r="A145" t="s">
        <v>321</v>
      </c>
      <c r="B145" t="s">
        <v>1518</v>
      </c>
      <c r="C145" t="s">
        <v>322</v>
      </c>
      <c r="D145" t="s">
        <v>1395</v>
      </c>
      <c r="E145" t="s">
        <v>322</v>
      </c>
      <c r="F145" t="s">
        <v>322</v>
      </c>
      <c r="G145">
        <v>1.34E-2</v>
      </c>
      <c r="H145">
        <f t="shared" si="4"/>
        <v>1.8728952016351923</v>
      </c>
      <c r="I145" s="3">
        <f t="shared" si="5"/>
        <v>1</v>
      </c>
      <c r="J145" t="s">
        <v>8</v>
      </c>
      <c r="K145" t="s">
        <v>322</v>
      </c>
    </row>
    <row r="146" spans="1:11" x14ac:dyDescent="0.25">
      <c r="A146" t="s">
        <v>321</v>
      </c>
      <c r="B146" t="s">
        <v>1519</v>
      </c>
      <c r="C146" t="s">
        <v>322</v>
      </c>
      <c r="D146" t="s">
        <v>1491</v>
      </c>
      <c r="E146" t="s">
        <v>322</v>
      </c>
      <c r="F146" t="s">
        <v>322</v>
      </c>
      <c r="G146">
        <v>1.34E-2</v>
      </c>
      <c r="H146">
        <f t="shared" si="4"/>
        <v>1.8728952016351923</v>
      </c>
      <c r="I146" s="3">
        <f t="shared" si="5"/>
        <v>1</v>
      </c>
      <c r="J146" t="s">
        <v>8</v>
      </c>
      <c r="K146" t="s">
        <v>322</v>
      </c>
    </row>
    <row r="147" spans="1:11" x14ac:dyDescent="0.25">
      <c r="A147" t="s">
        <v>321</v>
      </c>
      <c r="B147" t="s">
        <v>1520</v>
      </c>
      <c r="C147" t="s">
        <v>322</v>
      </c>
      <c r="D147" t="s">
        <v>1491</v>
      </c>
      <c r="E147" t="s">
        <v>322</v>
      </c>
      <c r="F147" t="s">
        <v>322</v>
      </c>
      <c r="G147">
        <v>1.34E-2</v>
      </c>
      <c r="H147">
        <f t="shared" si="4"/>
        <v>1.8728952016351923</v>
      </c>
      <c r="I147" s="3">
        <f t="shared" si="5"/>
        <v>1</v>
      </c>
      <c r="J147" t="s">
        <v>8</v>
      </c>
      <c r="K147" t="s">
        <v>322</v>
      </c>
    </row>
    <row r="148" spans="1:11" x14ac:dyDescent="0.25">
      <c r="A148" t="s">
        <v>321</v>
      </c>
      <c r="B148" t="s">
        <v>1521</v>
      </c>
      <c r="C148" t="s">
        <v>322</v>
      </c>
      <c r="D148" t="s">
        <v>1493</v>
      </c>
      <c r="E148" t="s">
        <v>322</v>
      </c>
      <c r="F148" t="s">
        <v>322</v>
      </c>
      <c r="G148">
        <v>1.34E-2</v>
      </c>
      <c r="H148">
        <f t="shared" si="4"/>
        <v>1.8728952016351923</v>
      </c>
      <c r="I148" s="3">
        <f t="shared" si="5"/>
        <v>1</v>
      </c>
      <c r="J148" t="s">
        <v>8</v>
      </c>
      <c r="K148" t="s">
        <v>322</v>
      </c>
    </row>
    <row r="149" spans="1:11" x14ac:dyDescent="0.25">
      <c r="A149" t="s">
        <v>321</v>
      </c>
      <c r="B149" t="s">
        <v>1522</v>
      </c>
      <c r="C149" t="s">
        <v>322</v>
      </c>
      <c r="D149" t="s">
        <v>1409</v>
      </c>
      <c r="E149" t="s">
        <v>322</v>
      </c>
      <c r="F149" t="s">
        <v>322</v>
      </c>
      <c r="G149">
        <v>1.34E-2</v>
      </c>
      <c r="H149">
        <f t="shared" si="4"/>
        <v>1.8728952016351923</v>
      </c>
      <c r="I149" s="3">
        <f t="shared" si="5"/>
        <v>1</v>
      </c>
      <c r="J149" t="s">
        <v>8</v>
      </c>
      <c r="K149" t="s">
        <v>322</v>
      </c>
    </row>
    <row r="150" spans="1:11" x14ac:dyDescent="0.25">
      <c r="A150" t="s">
        <v>321</v>
      </c>
      <c r="B150" t="s">
        <v>1523</v>
      </c>
      <c r="C150" t="s">
        <v>322</v>
      </c>
      <c r="D150" t="s">
        <v>1493</v>
      </c>
      <c r="E150" t="s">
        <v>322</v>
      </c>
      <c r="F150" t="s">
        <v>322</v>
      </c>
      <c r="G150">
        <v>1.34E-2</v>
      </c>
      <c r="H150">
        <f t="shared" si="4"/>
        <v>1.8728952016351923</v>
      </c>
      <c r="I150" s="3">
        <f t="shared" si="5"/>
        <v>1</v>
      </c>
      <c r="J150" t="s">
        <v>8</v>
      </c>
      <c r="K150" t="s">
        <v>322</v>
      </c>
    </row>
    <row r="151" spans="1:11" x14ac:dyDescent="0.25">
      <c r="A151" t="s">
        <v>321</v>
      </c>
      <c r="B151" t="s">
        <v>1524</v>
      </c>
      <c r="C151" t="s">
        <v>322</v>
      </c>
      <c r="D151" t="s">
        <v>1491</v>
      </c>
      <c r="E151" t="s">
        <v>322</v>
      </c>
      <c r="F151" t="s">
        <v>322</v>
      </c>
      <c r="G151">
        <v>1.34E-2</v>
      </c>
      <c r="H151">
        <f t="shared" si="4"/>
        <v>1.8728952016351923</v>
      </c>
      <c r="I151" s="3">
        <f t="shared" si="5"/>
        <v>1</v>
      </c>
      <c r="J151" t="s">
        <v>8</v>
      </c>
      <c r="K151" t="s">
        <v>322</v>
      </c>
    </row>
    <row r="152" spans="1:11" x14ac:dyDescent="0.25">
      <c r="A152" t="s">
        <v>321</v>
      </c>
      <c r="B152" t="s">
        <v>1525</v>
      </c>
      <c r="C152" t="s">
        <v>322</v>
      </c>
      <c r="D152" t="s">
        <v>1514</v>
      </c>
      <c r="E152" t="s">
        <v>322</v>
      </c>
      <c r="F152" t="s">
        <v>322</v>
      </c>
      <c r="G152">
        <v>1.34E-2</v>
      </c>
      <c r="H152">
        <f t="shared" si="4"/>
        <v>1.8728952016351923</v>
      </c>
      <c r="I152" s="3">
        <f t="shared" si="5"/>
        <v>1</v>
      </c>
      <c r="J152" t="s">
        <v>8</v>
      </c>
      <c r="K152" t="s">
        <v>322</v>
      </c>
    </row>
    <row r="153" spans="1:11" x14ac:dyDescent="0.25">
      <c r="A153" t="s">
        <v>321</v>
      </c>
      <c r="B153" t="s">
        <v>1526</v>
      </c>
      <c r="C153" t="s">
        <v>322</v>
      </c>
      <c r="D153" t="s">
        <v>1493</v>
      </c>
      <c r="E153" t="s">
        <v>322</v>
      </c>
      <c r="F153" t="s">
        <v>322</v>
      </c>
      <c r="G153">
        <v>1.34E-2</v>
      </c>
      <c r="H153">
        <f t="shared" si="4"/>
        <v>1.8728952016351923</v>
      </c>
      <c r="I153" s="3">
        <f t="shared" si="5"/>
        <v>1</v>
      </c>
      <c r="J153" t="s">
        <v>8</v>
      </c>
      <c r="K153" t="s">
        <v>322</v>
      </c>
    </row>
    <row r="154" spans="1:11" x14ac:dyDescent="0.25">
      <c r="A154" t="s">
        <v>321</v>
      </c>
      <c r="B154" t="s">
        <v>1527</v>
      </c>
      <c r="C154" t="s">
        <v>322</v>
      </c>
      <c r="D154" t="s">
        <v>1528</v>
      </c>
      <c r="E154" t="s">
        <v>322</v>
      </c>
      <c r="F154" t="s">
        <v>322</v>
      </c>
      <c r="G154">
        <v>1.34E-2</v>
      </c>
      <c r="H154">
        <f t="shared" si="4"/>
        <v>1.8728952016351923</v>
      </c>
      <c r="I154" s="3">
        <f t="shared" si="5"/>
        <v>1</v>
      </c>
      <c r="J154" t="s">
        <v>8</v>
      </c>
      <c r="K154" t="s">
        <v>322</v>
      </c>
    </row>
    <row r="155" spans="1:11" x14ac:dyDescent="0.25">
      <c r="A155" t="s">
        <v>321</v>
      </c>
      <c r="B155" t="s">
        <v>1529</v>
      </c>
      <c r="C155" t="s">
        <v>322</v>
      </c>
      <c r="D155" t="s">
        <v>1370</v>
      </c>
      <c r="E155" t="s">
        <v>322</v>
      </c>
      <c r="F155" t="s">
        <v>322</v>
      </c>
      <c r="G155">
        <v>1.34E-2</v>
      </c>
      <c r="H155">
        <f t="shared" si="4"/>
        <v>1.8728952016351923</v>
      </c>
      <c r="I155" s="3">
        <f t="shared" si="5"/>
        <v>1</v>
      </c>
      <c r="J155" t="s">
        <v>8</v>
      </c>
      <c r="K155" t="s">
        <v>322</v>
      </c>
    </row>
    <row r="156" spans="1:11" x14ac:dyDescent="0.25">
      <c r="A156" t="s">
        <v>321</v>
      </c>
      <c r="B156" t="s">
        <v>1530</v>
      </c>
      <c r="C156" t="s">
        <v>322</v>
      </c>
      <c r="D156" t="s">
        <v>1493</v>
      </c>
      <c r="E156" t="s">
        <v>322</v>
      </c>
      <c r="F156" t="s">
        <v>322</v>
      </c>
      <c r="G156">
        <v>1.34E-2</v>
      </c>
      <c r="H156">
        <f t="shared" si="4"/>
        <v>1.8728952016351923</v>
      </c>
      <c r="I156" s="3">
        <f t="shared" si="5"/>
        <v>1</v>
      </c>
      <c r="J156" t="s">
        <v>8</v>
      </c>
      <c r="K156" t="s">
        <v>322</v>
      </c>
    </row>
    <row r="157" spans="1:11" x14ac:dyDescent="0.25">
      <c r="A157" t="s">
        <v>321</v>
      </c>
      <c r="B157" t="s">
        <v>1531</v>
      </c>
      <c r="C157" t="s">
        <v>322</v>
      </c>
      <c r="D157" t="s">
        <v>1493</v>
      </c>
      <c r="E157" t="s">
        <v>322</v>
      </c>
      <c r="F157" t="s">
        <v>322</v>
      </c>
      <c r="G157">
        <v>1.34E-2</v>
      </c>
      <c r="H157">
        <f t="shared" si="4"/>
        <v>1.8728952016351923</v>
      </c>
      <c r="I157" s="3">
        <f t="shared" si="5"/>
        <v>1</v>
      </c>
      <c r="J157" t="s">
        <v>8</v>
      </c>
      <c r="K157" t="s">
        <v>322</v>
      </c>
    </row>
    <row r="158" spans="1:11" x14ac:dyDescent="0.25">
      <c r="A158" t="s">
        <v>321</v>
      </c>
      <c r="B158" t="s">
        <v>1532</v>
      </c>
      <c r="C158" t="s">
        <v>322</v>
      </c>
      <c r="D158" t="s">
        <v>1493</v>
      </c>
      <c r="E158" t="s">
        <v>322</v>
      </c>
      <c r="F158" t="s">
        <v>322</v>
      </c>
      <c r="G158">
        <v>1.34E-2</v>
      </c>
      <c r="H158">
        <f t="shared" si="4"/>
        <v>1.8728952016351923</v>
      </c>
      <c r="I158" s="3">
        <f t="shared" si="5"/>
        <v>1</v>
      </c>
      <c r="J158" t="s">
        <v>8</v>
      </c>
      <c r="K158" t="s">
        <v>322</v>
      </c>
    </row>
    <row r="159" spans="1:11" x14ac:dyDescent="0.25">
      <c r="A159" t="s">
        <v>321</v>
      </c>
      <c r="B159" t="s">
        <v>1533</v>
      </c>
      <c r="C159" t="s">
        <v>322</v>
      </c>
      <c r="D159" t="s">
        <v>1370</v>
      </c>
      <c r="E159" t="s">
        <v>322</v>
      </c>
      <c r="F159" t="s">
        <v>322</v>
      </c>
      <c r="G159">
        <v>1.34E-2</v>
      </c>
      <c r="H159">
        <f t="shared" si="4"/>
        <v>1.8728952016351923</v>
      </c>
      <c r="I159" s="3">
        <f t="shared" si="5"/>
        <v>1</v>
      </c>
      <c r="J159" t="s">
        <v>8</v>
      </c>
      <c r="K159" t="s">
        <v>322</v>
      </c>
    </row>
    <row r="160" spans="1:11" x14ac:dyDescent="0.25">
      <c r="A160" t="s">
        <v>321</v>
      </c>
      <c r="B160" t="s">
        <v>1534</v>
      </c>
      <c r="C160" t="s">
        <v>322</v>
      </c>
      <c r="D160" t="s">
        <v>1417</v>
      </c>
      <c r="E160" t="s">
        <v>322</v>
      </c>
      <c r="F160" t="s">
        <v>322</v>
      </c>
      <c r="G160">
        <v>1.34E-2</v>
      </c>
      <c r="H160">
        <f t="shared" si="4"/>
        <v>1.8728952016351923</v>
      </c>
      <c r="I160" s="3">
        <f t="shared" si="5"/>
        <v>1</v>
      </c>
      <c r="J160" t="s">
        <v>8</v>
      </c>
      <c r="K160" t="s">
        <v>322</v>
      </c>
    </row>
    <row r="161" spans="1:11" x14ac:dyDescent="0.25">
      <c r="A161" t="s">
        <v>321</v>
      </c>
      <c r="B161" t="s">
        <v>1535</v>
      </c>
      <c r="C161" t="s">
        <v>322</v>
      </c>
      <c r="D161" t="s">
        <v>1407</v>
      </c>
      <c r="E161" t="s">
        <v>322</v>
      </c>
      <c r="F161" t="s">
        <v>322</v>
      </c>
      <c r="G161">
        <v>1.34E-2</v>
      </c>
      <c r="H161">
        <f t="shared" si="4"/>
        <v>1.8728952016351923</v>
      </c>
      <c r="I161" s="3">
        <f t="shared" si="5"/>
        <v>1</v>
      </c>
      <c r="J161" t="s">
        <v>8</v>
      </c>
      <c r="K161" t="s">
        <v>322</v>
      </c>
    </row>
    <row r="162" spans="1:11" x14ac:dyDescent="0.25">
      <c r="A162" t="s">
        <v>321</v>
      </c>
      <c r="B162" t="s">
        <v>1536</v>
      </c>
      <c r="C162" t="s">
        <v>322</v>
      </c>
      <c r="D162" t="s">
        <v>1537</v>
      </c>
      <c r="E162" t="s">
        <v>322</v>
      </c>
      <c r="F162" t="s">
        <v>322</v>
      </c>
      <c r="G162">
        <v>1.34E-2</v>
      </c>
      <c r="H162">
        <f t="shared" si="4"/>
        <v>1.8728952016351923</v>
      </c>
      <c r="I162" s="3">
        <f t="shared" si="5"/>
        <v>1</v>
      </c>
      <c r="J162" t="s">
        <v>8</v>
      </c>
      <c r="K162" t="s">
        <v>322</v>
      </c>
    </row>
    <row r="163" spans="1:11" x14ac:dyDescent="0.25">
      <c r="A163" t="s">
        <v>321</v>
      </c>
      <c r="B163" t="s">
        <v>1538</v>
      </c>
      <c r="C163" t="s">
        <v>322</v>
      </c>
      <c r="D163" t="s">
        <v>1370</v>
      </c>
      <c r="E163" t="s">
        <v>322</v>
      </c>
      <c r="F163" t="s">
        <v>322</v>
      </c>
      <c r="G163">
        <v>1.34E-2</v>
      </c>
      <c r="H163">
        <f t="shared" si="4"/>
        <v>1.8728952016351923</v>
      </c>
      <c r="I163" s="3">
        <f t="shared" si="5"/>
        <v>1</v>
      </c>
      <c r="J163" t="s">
        <v>8</v>
      </c>
      <c r="K163" t="s">
        <v>322</v>
      </c>
    </row>
    <row r="164" spans="1:11" x14ac:dyDescent="0.25">
      <c r="A164" t="s">
        <v>321</v>
      </c>
      <c r="B164" t="s">
        <v>1539</v>
      </c>
      <c r="C164" t="s">
        <v>322</v>
      </c>
      <c r="D164" t="s">
        <v>1407</v>
      </c>
      <c r="E164" t="s">
        <v>322</v>
      </c>
      <c r="F164" t="s">
        <v>322</v>
      </c>
      <c r="G164">
        <v>1.34E-2</v>
      </c>
      <c r="H164">
        <f t="shared" si="4"/>
        <v>1.8728952016351923</v>
      </c>
      <c r="I164" s="3">
        <f t="shared" si="5"/>
        <v>1</v>
      </c>
      <c r="J164" t="s">
        <v>8</v>
      </c>
      <c r="K164" t="s">
        <v>322</v>
      </c>
    </row>
    <row r="165" spans="1:11" x14ac:dyDescent="0.25">
      <c r="A165" t="s">
        <v>321</v>
      </c>
      <c r="B165" t="s">
        <v>1540</v>
      </c>
      <c r="C165" t="s">
        <v>322</v>
      </c>
      <c r="D165" t="s">
        <v>1491</v>
      </c>
      <c r="E165" t="s">
        <v>322</v>
      </c>
      <c r="F165" t="s">
        <v>322</v>
      </c>
      <c r="G165">
        <v>1.34E-2</v>
      </c>
      <c r="H165">
        <f t="shared" si="4"/>
        <v>1.8728952016351923</v>
      </c>
      <c r="I165" s="3">
        <f t="shared" si="5"/>
        <v>1</v>
      </c>
      <c r="J165" t="s">
        <v>8</v>
      </c>
      <c r="K165" t="s">
        <v>322</v>
      </c>
    </row>
    <row r="166" spans="1:11" x14ac:dyDescent="0.25">
      <c r="A166" t="s">
        <v>321</v>
      </c>
      <c r="B166" t="s">
        <v>1541</v>
      </c>
      <c r="C166" t="s">
        <v>322</v>
      </c>
      <c r="D166" t="s">
        <v>1542</v>
      </c>
      <c r="E166" t="s">
        <v>322</v>
      </c>
      <c r="F166" t="s">
        <v>322</v>
      </c>
      <c r="G166">
        <v>1.34E-2</v>
      </c>
      <c r="H166">
        <f t="shared" si="4"/>
        <v>1.8728952016351923</v>
      </c>
      <c r="I166" s="3">
        <f t="shared" si="5"/>
        <v>1</v>
      </c>
      <c r="J166" t="s">
        <v>8</v>
      </c>
      <c r="K166" t="s">
        <v>322</v>
      </c>
    </row>
    <row r="167" spans="1:11" x14ac:dyDescent="0.25">
      <c r="A167" t="s">
        <v>321</v>
      </c>
      <c r="B167" t="s">
        <v>1543</v>
      </c>
      <c r="C167" t="s">
        <v>322</v>
      </c>
      <c r="D167" t="s">
        <v>1395</v>
      </c>
      <c r="E167" t="s">
        <v>322</v>
      </c>
      <c r="F167" t="s">
        <v>322</v>
      </c>
      <c r="G167">
        <v>1.34E-2</v>
      </c>
      <c r="H167">
        <f t="shared" si="4"/>
        <v>1.8728952016351923</v>
      </c>
      <c r="I167" s="3">
        <f t="shared" si="5"/>
        <v>1</v>
      </c>
      <c r="J167" t="s">
        <v>8</v>
      </c>
      <c r="K167" t="s">
        <v>322</v>
      </c>
    </row>
    <row r="168" spans="1:11" x14ac:dyDescent="0.25">
      <c r="A168" t="s">
        <v>321</v>
      </c>
      <c r="B168" t="s">
        <v>1544</v>
      </c>
      <c r="C168" t="s">
        <v>322</v>
      </c>
      <c r="D168" t="s">
        <v>1545</v>
      </c>
      <c r="E168" t="s">
        <v>322</v>
      </c>
      <c r="F168" t="s">
        <v>322</v>
      </c>
      <c r="G168">
        <v>1.34E-2</v>
      </c>
      <c r="H168">
        <f t="shared" si="4"/>
        <v>1.8728952016351923</v>
      </c>
      <c r="I168" s="3">
        <f t="shared" si="5"/>
        <v>1</v>
      </c>
      <c r="J168" t="s">
        <v>8</v>
      </c>
      <c r="K168" t="s">
        <v>322</v>
      </c>
    </row>
    <row r="169" spans="1:11" x14ac:dyDescent="0.25">
      <c r="A169" t="s">
        <v>321</v>
      </c>
      <c r="B169" t="s">
        <v>1546</v>
      </c>
      <c r="C169" t="s">
        <v>322</v>
      </c>
      <c r="D169" t="s">
        <v>1367</v>
      </c>
      <c r="E169" t="s">
        <v>322</v>
      </c>
      <c r="F169" t="s">
        <v>322</v>
      </c>
      <c r="G169">
        <v>1.34E-2</v>
      </c>
      <c r="H169">
        <f t="shared" si="4"/>
        <v>1.8728952016351923</v>
      </c>
      <c r="I169" s="3">
        <f t="shared" si="5"/>
        <v>1</v>
      </c>
      <c r="J169" t="s">
        <v>8</v>
      </c>
      <c r="K169" t="s">
        <v>322</v>
      </c>
    </row>
    <row r="170" spans="1:11" x14ac:dyDescent="0.25">
      <c r="A170" t="s">
        <v>321</v>
      </c>
      <c r="B170" t="s">
        <v>1547</v>
      </c>
      <c r="C170" t="s">
        <v>322</v>
      </c>
      <c r="D170" t="s">
        <v>1528</v>
      </c>
      <c r="E170" t="s">
        <v>322</v>
      </c>
      <c r="F170" t="s">
        <v>322</v>
      </c>
      <c r="G170">
        <v>1.34E-2</v>
      </c>
      <c r="H170">
        <f t="shared" si="4"/>
        <v>1.8728952016351923</v>
      </c>
      <c r="I170" s="3">
        <f t="shared" si="5"/>
        <v>1</v>
      </c>
      <c r="J170" t="s">
        <v>8</v>
      </c>
      <c r="K170" t="s">
        <v>322</v>
      </c>
    </row>
    <row r="171" spans="1:11" x14ac:dyDescent="0.25">
      <c r="A171" t="s">
        <v>321</v>
      </c>
      <c r="B171" t="s">
        <v>1548</v>
      </c>
      <c r="C171" t="s">
        <v>322</v>
      </c>
      <c r="D171" t="s">
        <v>1493</v>
      </c>
      <c r="E171" t="s">
        <v>322</v>
      </c>
      <c r="F171" t="s">
        <v>322</v>
      </c>
      <c r="G171">
        <v>1.34E-2</v>
      </c>
      <c r="H171">
        <f t="shared" si="4"/>
        <v>1.8728952016351923</v>
      </c>
      <c r="I171" s="3">
        <f t="shared" si="5"/>
        <v>1</v>
      </c>
      <c r="J171" t="s">
        <v>8</v>
      </c>
      <c r="K171" t="s">
        <v>322</v>
      </c>
    </row>
    <row r="172" spans="1:11" x14ac:dyDescent="0.25">
      <c r="A172" t="s">
        <v>321</v>
      </c>
      <c r="B172" t="s">
        <v>1549</v>
      </c>
      <c r="C172" t="s">
        <v>322</v>
      </c>
      <c r="D172" t="s">
        <v>1550</v>
      </c>
      <c r="E172" t="s">
        <v>322</v>
      </c>
      <c r="F172" t="s">
        <v>322</v>
      </c>
      <c r="G172">
        <v>1.34E-2</v>
      </c>
      <c r="H172">
        <f t="shared" si="4"/>
        <v>1.8728952016351923</v>
      </c>
      <c r="I172" s="3">
        <f t="shared" si="5"/>
        <v>1</v>
      </c>
      <c r="J172" t="s">
        <v>8</v>
      </c>
      <c r="K172" t="s">
        <v>322</v>
      </c>
    </row>
    <row r="173" spans="1:11" x14ac:dyDescent="0.25">
      <c r="A173" t="s">
        <v>321</v>
      </c>
      <c r="B173" t="s">
        <v>1551</v>
      </c>
      <c r="C173" t="s">
        <v>322</v>
      </c>
      <c r="D173" t="s">
        <v>1491</v>
      </c>
      <c r="E173" t="s">
        <v>322</v>
      </c>
      <c r="F173" t="s">
        <v>322</v>
      </c>
      <c r="G173">
        <v>1.34E-2</v>
      </c>
      <c r="H173">
        <f t="shared" si="4"/>
        <v>1.8728952016351923</v>
      </c>
      <c r="I173" s="3">
        <f t="shared" si="5"/>
        <v>1</v>
      </c>
      <c r="J173" t="s">
        <v>8</v>
      </c>
      <c r="K173" t="s">
        <v>322</v>
      </c>
    </row>
    <row r="174" spans="1:11" x14ac:dyDescent="0.25">
      <c r="A174" t="s">
        <v>321</v>
      </c>
      <c r="B174" t="s">
        <v>1552</v>
      </c>
      <c r="C174" t="s">
        <v>322</v>
      </c>
      <c r="D174" t="s">
        <v>1493</v>
      </c>
      <c r="E174" t="s">
        <v>322</v>
      </c>
      <c r="F174" t="s">
        <v>322</v>
      </c>
      <c r="G174">
        <v>1.34E-2</v>
      </c>
      <c r="H174">
        <f t="shared" si="4"/>
        <v>1.8728952016351923</v>
      </c>
      <c r="I174" s="3">
        <f t="shared" si="5"/>
        <v>1</v>
      </c>
      <c r="J174" t="s">
        <v>8</v>
      </c>
      <c r="K174" t="s">
        <v>322</v>
      </c>
    </row>
    <row r="175" spans="1:11" x14ac:dyDescent="0.25">
      <c r="A175" t="s">
        <v>321</v>
      </c>
      <c r="B175" t="s">
        <v>1553</v>
      </c>
      <c r="C175" t="s">
        <v>322</v>
      </c>
      <c r="D175" t="s">
        <v>1395</v>
      </c>
      <c r="E175" t="s">
        <v>322</v>
      </c>
      <c r="F175" t="s">
        <v>322</v>
      </c>
      <c r="G175">
        <v>1.34E-2</v>
      </c>
      <c r="H175">
        <f t="shared" si="4"/>
        <v>1.8728952016351923</v>
      </c>
      <c r="I175" s="3">
        <f t="shared" si="5"/>
        <v>1</v>
      </c>
      <c r="J175" t="s">
        <v>8</v>
      </c>
      <c r="K175" t="s">
        <v>322</v>
      </c>
    </row>
    <row r="176" spans="1:11" x14ac:dyDescent="0.25">
      <c r="A176" t="s">
        <v>321</v>
      </c>
      <c r="B176" t="s">
        <v>1554</v>
      </c>
      <c r="C176" t="s">
        <v>322</v>
      </c>
      <c r="D176" t="s">
        <v>1407</v>
      </c>
      <c r="E176" t="s">
        <v>322</v>
      </c>
      <c r="F176" t="s">
        <v>322</v>
      </c>
      <c r="G176">
        <v>1.34E-2</v>
      </c>
      <c r="H176">
        <f t="shared" si="4"/>
        <v>1.8728952016351923</v>
      </c>
      <c r="I176" s="3">
        <f t="shared" si="5"/>
        <v>1</v>
      </c>
      <c r="J176" t="s">
        <v>8</v>
      </c>
      <c r="K176" t="s">
        <v>322</v>
      </c>
    </row>
    <row r="177" spans="1:11" x14ac:dyDescent="0.25">
      <c r="A177" t="s">
        <v>321</v>
      </c>
      <c r="B177" t="s">
        <v>1555</v>
      </c>
      <c r="C177" t="s">
        <v>322</v>
      </c>
      <c r="D177" t="s">
        <v>1407</v>
      </c>
      <c r="E177" t="s">
        <v>322</v>
      </c>
      <c r="F177" t="s">
        <v>322</v>
      </c>
      <c r="G177">
        <v>1.34E-2</v>
      </c>
      <c r="H177">
        <f t="shared" si="4"/>
        <v>1.8728952016351923</v>
      </c>
      <c r="I177" s="3">
        <f t="shared" si="5"/>
        <v>1</v>
      </c>
      <c r="J177" t="s">
        <v>8</v>
      </c>
      <c r="K177" t="s">
        <v>322</v>
      </c>
    </row>
    <row r="178" spans="1:11" x14ac:dyDescent="0.25">
      <c r="A178" t="s">
        <v>321</v>
      </c>
      <c r="B178" t="s">
        <v>1556</v>
      </c>
      <c r="C178" t="s">
        <v>322</v>
      </c>
      <c r="D178" t="s">
        <v>1417</v>
      </c>
      <c r="E178" t="s">
        <v>322</v>
      </c>
      <c r="F178" t="s">
        <v>322</v>
      </c>
      <c r="G178">
        <v>1.34E-2</v>
      </c>
      <c r="H178">
        <f t="shared" si="4"/>
        <v>1.8728952016351923</v>
      </c>
      <c r="I178" s="3">
        <f t="shared" si="5"/>
        <v>1</v>
      </c>
      <c r="J178" t="s">
        <v>8</v>
      </c>
      <c r="K178" t="s">
        <v>322</v>
      </c>
    </row>
    <row r="179" spans="1:11" x14ac:dyDescent="0.25">
      <c r="A179" t="s">
        <v>321</v>
      </c>
      <c r="B179" t="s">
        <v>1557</v>
      </c>
      <c r="C179" t="s">
        <v>322</v>
      </c>
      <c r="D179" t="s">
        <v>1370</v>
      </c>
      <c r="E179" t="s">
        <v>322</v>
      </c>
      <c r="F179" t="s">
        <v>322</v>
      </c>
      <c r="G179">
        <v>1.34E-2</v>
      </c>
      <c r="H179">
        <f t="shared" si="4"/>
        <v>1.8728952016351923</v>
      </c>
      <c r="I179" s="3">
        <f t="shared" si="5"/>
        <v>1</v>
      </c>
      <c r="J179" t="s">
        <v>8</v>
      </c>
      <c r="K179" t="s">
        <v>322</v>
      </c>
    </row>
    <row r="180" spans="1:11" x14ac:dyDescent="0.25">
      <c r="A180" t="s">
        <v>321</v>
      </c>
      <c r="B180" t="s">
        <v>1558</v>
      </c>
      <c r="C180" t="s">
        <v>322</v>
      </c>
      <c r="D180" t="s">
        <v>1491</v>
      </c>
      <c r="E180" t="s">
        <v>322</v>
      </c>
      <c r="F180" t="s">
        <v>322</v>
      </c>
      <c r="G180">
        <v>1.34E-2</v>
      </c>
      <c r="H180">
        <f t="shared" si="4"/>
        <v>1.8728952016351923</v>
      </c>
      <c r="I180" s="3">
        <f t="shared" si="5"/>
        <v>1</v>
      </c>
      <c r="J180" t="s">
        <v>8</v>
      </c>
      <c r="K180" t="s">
        <v>322</v>
      </c>
    </row>
    <row r="181" spans="1:11" x14ac:dyDescent="0.25">
      <c r="A181" t="s">
        <v>321</v>
      </c>
      <c r="B181" t="s">
        <v>1559</v>
      </c>
      <c r="C181" t="s">
        <v>322</v>
      </c>
      <c r="D181" t="s">
        <v>1493</v>
      </c>
      <c r="E181" t="s">
        <v>322</v>
      </c>
      <c r="F181" t="s">
        <v>322</v>
      </c>
      <c r="G181">
        <v>1.34E-2</v>
      </c>
      <c r="H181">
        <f t="shared" si="4"/>
        <v>1.8728952016351923</v>
      </c>
      <c r="I181" s="3">
        <f t="shared" si="5"/>
        <v>1</v>
      </c>
      <c r="J181" t="s">
        <v>8</v>
      </c>
      <c r="K181" t="s">
        <v>322</v>
      </c>
    </row>
    <row r="182" spans="1:11" x14ac:dyDescent="0.25">
      <c r="A182" t="s">
        <v>321</v>
      </c>
      <c r="B182" t="s">
        <v>1560</v>
      </c>
      <c r="C182" t="s">
        <v>322</v>
      </c>
      <c r="D182" t="s">
        <v>1493</v>
      </c>
      <c r="E182" t="s">
        <v>322</v>
      </c>
      <c r="F182" t="s">
        <v>322</v>
      </c>
      <c r="G182">
        <v>1.34E-2</v>
      </c>
      <c r="H182">
        <f t="shared" si="4"/>
        <v>1.8728952016351923</v>
      </c>
      <c r="I182" s="3">
        <f t="shared" si="5"/>
        <v>1</v>
      </c>
      <c r="J182" t="s">
        <v>8</v>
      </c>
      <c r="K182" t="s">
        <v>322</v>
      </c>
    </row>
    <row r="183" spans="1:11" x14ac:dyDescent="0.25">
      <c r="A183" t="s">
        <v>321</v>
      </c>
      <c r="B183" t="s">
        <v>1561</v>
      </c>
      <c r="C183" t="s">
        <v>322</v>
      </c>
      <c r="D183" t="s">
        <v>1491</v>
      </c>
      <c r="E183" t="s">
        <v>322</v>
      </c>
      <c r="F183" t="s">
        <v>322</v>
      </c>
      <c r="G183">
        <v>1.34E-2</v>
      </c>
      <c r="H183">
        <f t="shared" si="4"/>
        <v>1.8728952016351923</v>
      </c>
      <c r="I183" s="3">
        <f t="shared" si="5"/>
        <v>1</v>
      </c>
      <c r="J183" t="s">
        <v>8</v>
      </c>
      <c r="K183" t="s">
        <v>322</v>
      </c>
    </row>
    <row r="184" spans="1:11" x14ac:dyDescent="0.25">
      <c r="A184" t="s">
        <v>321</v>
      </c>
      <c r="B184" t="s">
        <v>1562</v>
      </c>
      <c r="C184" t="s">
        <v>322</v>
      </c>
      <c r="D184" t="s">
        <v>1395</v>
      </c>
      <c r="E184" t="s">
        <v>322</v>
      </c>
      <c r="F184" t="s">
        <v>322</v>
      </c>
      <c r="G184">
        <v>1.34E-2</v>
      </c>
      <c r="H184">
        <f t="shared" si="4"/>
        <v>1.8728952016351923</v>
      </c>
      <c r="I184" s="3">
        <f t="shared" si="5"/>
        <v>1</v>
      </c>
      <c r="J184" t="s">
        <v>8</v>
      </c>
      <c r="K184" t="s">
        <v>322</v>
      </c>
    </row>
    <row r="185" spans="1:11" x14ac:dyDescent="0.25">
      <c r="A185" t="s">
        <v>321</v>
      </c>
      <c r="B185" t="s">
        <v>1563</v>
      </c>
      <c r="C185" t="s">
        <v>322</v>
      </c>
      <c r="D185" t="s">
        <v>1493</v>
      </c>
      <c r="E185" t="s">
        <v>322</v>
      </c>
      <c r="F185" t="s">
        <v>322</v>
      </c>
      <c r="G185">
        <v>1.34E-2</v>
      </c>
      <c r="H185">
        <f t="shared" si="4"/>
        <v>1.8728952016351923</v>
      </c>
      <c r="I185" s="3">
        <f t="shared" si="5"/>
        <v>1</v>
      </c>
      <c r="J185" t="s">
        <v>8</v>
      </c>
      <c r="K185" t="s">
        <v>322</v>
      </c>
    </row>
    <row r="186" spans="1:11" x14ac:dyDescent="0.25">
      <c r="A186" t="s">
        <v>321</v>
      </c>
      <c r="B186" t="s">
        <v>1564</v>
      </c>
      <c r="C186" t="s">
        <v>322</v>
      </c>
      <c r="D186" t="s">
        <v>1491</v>
      </c>
      <c r="E186" t="s">
        <v>322</v>
      </c>
      <c r="F186" t="s">
        <v>322</v>
      </c>
      <c r="G186">
        <v>1.34E-2</v>
      </c>
      <c r="H186">
        <f t="shared" si="4"/>
        <v>1.8728952016351923</v>
      </c>
      <c r="I186" s="3">
        <f t="shared" si="5"/>
        <v>1</v>
      </c>
      <c r="J186" t="s">
        <v>8</v>
      </c>
      <c r="K186" t="s">
        <v>322</v>
      </c>
    </row>
    <row r="187" spans="1:11" x14ac:dyDescent="0.25">
      <c r="A187" t="s">
        <v>321</v>
      </c>
      <c r="B187" t="s">
        <v>1565</v>
      </c>
      <c r="C187" t="s">
        <v>322</v>
      </c>
      <c r="D187" t="s">
        <v>1493</v>
      </c>
      <c r="E187" t="s">
        <v>322</v>
      </c>
      <c r="F187" t="s">
        <v>322</v>
      </c>
      <c r="G187">
        <v>1.34E-2</v>
      </c>
      <c r="H187">
        <f t="shared" si="4"/>
        <v>1.8728952016351923</v>
      </c>
      <c r="I187" s="3">
        <f t="shared" si="5"/>
        <v>1</v>
      </c>
      <c r="J187" t="s">
        <v>8</v>
      </c>
      <c r="K187" t="s">
        <v>322</v>
      </c>
    </row>
    <row r="188" spans="1:11" x14ac:dyDescent="0.25">
      <c r="A188" t="s">
        <v>321</v>
      </c>
      <c r="B188" t="s">
        <v>1566</v>
      </c>
      <c r="C188" t="s">
        <v>322</v>
      </c>
      <c r="D188" t="s">
        <v>1493</v>
      </c>
      <c r="E188" t="s">
        <v>322</v>
      </c>
      <c r="F188" t="s">
        <v>322</v>
      </c>
      <c r="G188">
        <v>1.34E-2</v>
      </c>
      <c r="H188">
        <f t="shared" si="4"/>
        <v>1.8728952016351923</v>
      </c>
      <c r="I188" s="3">
        <f t="shared" si="5"/>
        <v>1</v>
      </c>
      <c r="J188" t="s">
        <v>8</v>
      </c>
      <c r="K188" t="s">
        <v>322</v>
      </c>
    </row>
    <row r="189" spans="1:11" x14ac:dyDescent="0.25">
      <c r="A189" t="s">
        <v>321</v>
      </c>
      <c r="B189" t="s">
        <v>1567</v>
      </c>
      <c r="C189" t="s">
        <v>322</v>
      </c>
      <c r="D189" t="s">
        <v>1545</v>
      </c>
      <c r="E189" t="s">
        <v>322</v>
      </c>
      <c r="F189" t="s">
        <v>322</v>
      </c>
      <c r="G189">
        <v>1.34E-2</v>
      </c>
      <c r="H189">
        <f t="shared" si="4"/>
        <v>1.8728952016351923</v>
      </c>
      <c r="I189" s="3">
        <f t="shared" si="5"/>
        <v>1</v>
      </c>
      <c r="J189" t="s">
        <v>8</v>
      </c>
      <c r="K189" t="s">
        <v>322</v>
      </c>
    </row>
    <row r="190" spans="1:11" x14ac:dyDescent="0.25">
      <c r="A190" t="s">
        <v>321</v>
      </c>
      <c r="B190" t="s">
        <v>1568</v>
      </c>
      <c r="C190" t="s">
        <v>322</v>
      </c>
      <c r="D190" t="s">
        <v>1528</v>
      </c>
      <c r="E190" t="s">
        <v>322</v>
      </c>
      <c r="F190" t="s">
        <v>322</v>
      </c>
      <c r="G190">
        <v>1.34E-2</v>
      </c>
      <c r="H190">
        <f t="shared" si="4"/>
        <v>1.8728952016351923</v>
      </c>
      <c r="I190" s="3">
        <f t="shared" si="5"/>
        <v>1</v>
      </c>
      <c r="J190" t="s">
        <v>8</v>
      </c>
      <c r="K190" t="s">
        <v>322</v>
      </c>
    </row>
    <row r="191" spans="1:11" x14ac:dyDescent="0.25">
      <c r="A191" t="s">
        <v>321</v>
      </c>
      <c r="B191" t="s">
        <v>1569</v>
      </c>
      <c r="C191" t="s">
        <v>322</v>
      </c>
      <c r="D191" t="s">
        <v>1367</v>
      </c>
      <c r="E191" t="s">
        <v>322</v>
      </c>
      <c r="F191" t="s">
        <v>322</v>
      </c>
      <c r="G191">
        <v>1.34E-2</v>
      </c>
      <c r="H191">
        <f t="shared" si="4"/>
        <v>1.8728952016351923</v>
      </c>
      <c r="I191" s="3">
        <f t="shared" si="5"/>
        <v>1</v>
      </c>
      <c r="J191" t="s">
        <v>8</v>
      </c>
      <c r="K191" t="s">
        <v>322</v>
      </c>
    </row>
    <row r="192" spans="1:11" x14ac:dyDescent="0.25">
      <c r="A192" t="s">
        <v>321</v>
      </c>
      <c r="B192" t="s">
        <v>1570</v>
      </c>
      <c r="C192" t="s">
        <v>322</v>
      </c>
      <c r="D192" t="s">
        <v>1542</v>
      </c>
      <c r="E192" t="s">
        <v>322</v>
      </c>
      <c r="F192" t="s">
        <v>322</v>
      </c>
      <c r="G192">
        <v>1.34E-2</v>
      </c>
      <c r="H192">
        <f t="shared" si="4"/>
        <v>1.8728952016351923</v>
      </c>
      <c r="I192" s="3">
        <f t="shared" si="5"/>
        <v>1</v>
      </c>
      <c r="J192" t="s">
        <v>8</v>
      </c>
      <c r="K192" t="s">
        <v>322</v>
      </c>
    </row>
    <row r="193" spans="1:11" x14ac:dyDescent="0.25">
      <c r="A193" t="s">
        <v>321</v>
      </c>
      <c r="B193" t="s">
        <v>1571</v>
      </c>
      <c r="C193" t="s">
        <v>322</v>
      </c>
      <c r="D193" t="s">
        <v>1491</v>
      </c>
      <c r="E193" t="s">
        <v>322</v>
      </c>
      <c r="F193" t="s">
        <v>322</v>
      </c>
      <c r="G193">
        <v>1.34E-2</v>
      </c>
      <c r="H193">
        <f t="shared" si="4"/>
        <v>1.8728952016351923</v>
      </c>
      <c r="I193" s="3">
        <f t="shared" si="5"/>
        <v>1</v>
      </c>
      <c r="J193" t="s">
        <v>8</v>
      </c>
      <c r="K193" t="s">
        <v>322</v>
      </c>
    </row>
    <row r="194" spans="1:11" x14ac:dyDescent="0.25">
      <c r="A194" t="s">
        <v>321</v>
      </c>
      <c r="B194" t="s">
        <v>1572</v>
      </c>
      <c r="C194" t="s">
        <v>322</v>
      </c>
      <c r="D194" t="s">
        <v>1407</v>
      </c>
      <c r="E194" t="s">
        <v>322</v>
      </c>
      <c r="F194" t="s">
        <v>322</v>
      </c>
      <c r="G194">
        <v>1.34E-2</v>
      </c>
      <c r="H194">
        <f t="shared" si="4"/>
        <v>1.8728952016351923</v>
      </c>
      <c r="I194" s="3">
        <f t="shared" si="5"/>
        <v>1</v>
      </c>
      <c r="J194" t="s">
        <v>8</v>
      </c>
      <c r="K194" t="s">
        <v>322</v>
      </c>
    </row>
    <row r="195" spans="1:11" x14ac:dyDescent="0.25">
      <c r="A195" t="s">
        <v>321</v>
      </c>
      <c r="B195" t="s">
        <v>1573</v>
      </c>
      <c r="C195" t="s">
        <v>322</v>
      </c>
      <c r="D195" t="s">
        <v>1407</v>
      </c>
      <c r="E195" t="s">
        <v>322</v>
      </c>
      <c r="F195" t="s">
        <v>322</v>
      </c>
      <c r="G195">
        <v>1.34E-2</v>
      </c>
      <c r="H195">
        <f t="shared" ref="H195:H258" si="6">-1*LOG10(G195)</f>
        <v>1.8728952016351923</v>
      </c>
      <c r="I195" s="3">
        <f t="shared" ref="I195:I258" si="7">LEN(J195)-LEN(SUBSTITUTE(J195,",",""))+1</f>
        <v>1</v>
      </c>
      <c r="J195" t="s">
        <v>8</v>
      </c>
      <c r="K195" t="s">
        <v>322</v>
      </c>
    </row>
    <row r="196" spans="1:11" x14ac:dyDescent="0.25">
      <c r="A196" t="s">
        <v>321</v>
      </c>
      <c r="B196" t="s">
        <v>1574</v>
      </c>
      <c r="C196" t="s">
        <v>322</v>
      </c>
      <c r="D196" t="s">
        <v>1528</v>
      </c>
      <c r="E196" t="s">
        <v>322</v>
      </c>
      <c r="F196" t="s">
        <v>322</v>
      </c>
      <c r="G196">
        <v>1.34E-2</v>
      </c>
      <c r="H196">
        <f t="shared" si="6"/>
        <v>1.8728952016351923</v>
      </c>
      <c r="I196" s="3">
        <f t="shared" si="7"/>
        <v>1</v>
      </c>
      <c r="J196" t="s">
        <v>8</v>
      </c>
      <c r="K196" t="s">
        <v>322</v>
      </c>
    </row>
    <row r="197" spans="1:11" x14ac:dyDescent="0.25">
      <c r="A197" t="s">
        <v>321</v>
      </c>
      <c r="B197" t="s">
        <v>1575</v>
      </c>
      <c r="C197" t="s">
        <v>322</v>
      </c>
      <c r="D197" t="s">
        <v>1407</v>
      </c>
      <c r="E197" t="s">
        <v>322</v>
      </c>
      <c r="F197" t="s">
        <v>322</v>
      </c>
      <c r="G197">
        <v>1.34E-2</v>
      </c>
      <c r="H197">
        <f t="shared" si="6"/>
        <v>1.8728952016351923</v>
      </c>
      <c r="I197" s="3">
        <f t="shared" si="7"/>
        <v>1</v>
      </c>
      <c r="J197" t="s">
        <v>8</v>
      </c>
      <c r="K197" t="s">
        <v>322</v>
      </c>
    </row>
    <row r="198" spans="1:11" x14ac:dyDescent="0.25">
      <c r="A198" t="s">
        <v>321</v>
      </c>
      <c r="B198" t="s">
        <v>1576</v>
      </c>
      <c r="C198" t="s">
        <v>322</v>
      </c>
      <c r="D198" t="s">
        <v>1493</v>
      </c>
      <c r="E198" t="s">
        <v>322</v>
      </c>
      <c r="F198" t="s">
        <v>322</v>
      </c>
      <c r="G198">
        <v>1.34E-2</v>
      </c>
      <c r="H198">
        <f t="shared" si="6"/>
        <v>1.8728952016351923</v>
      </c>
      <c r="I198" s="3">
        <f t="shared" si="7"/>
        <v>1</v>
      </c>
      <c r="J198" t="s">
        <v>8</v>
      </c>
      <c r="K198" t="s">
        <v>322</v>
      </c>
    </row>
    <row r="199" spans="1:11" x14ac:dyDescent="0.25">
      <c r="A199" t="s">
        <v>321</v>
      </c>
      <c r="B199" t="s">
        <v>1577</v>
      </c>
      <c r="C199" t="s">
        <v>322</v>
      </c>
      <c r="D199" t="s">
        <v>1493</v>
      </c>
      <c r="E199" t="s">
        <v>322</v>
      </c>
      <c r="F199" t="s">
        <v>322</v>
      </c>
      <c r="G199">
        <v>1.34E-2</v>
      </c>
      <c r="H199">
        <f t="shared" si="6"/>
        <v>1.8728952016351923</v>
      </c>
      <c r="I199" s="3">
        <f t="shared" si="7"/>
        <v>1</v>
      </c>
      <c r="J199" t="s">
        <v>8</v>
      </c>
      <c r="K199" t="s">
        <v>322</v>
      </c>
    </row>
    <row r="200" spans="1:11" x14ac:dyDescent="0.25">
      <c r="A200" t="s">
        <v>321</v>
      </c>
      <c r="B200" t="s">
        <v>1578</v>
      </c>
      <c r="C200" t="s">
        <v>322</v>
      </c>
      <c r="D200" t="s">
        <v>1545</v>
      </c>
      <c r="E200" t="s">
        <v>322</v>
      </c>
      <c r="F200" t="s">
        <v>322</v>
      </c>
      <c r="G200">
        <v>1.34E-2</v>
      </c>
      <c r="H200">
        <f t="shared" si="6"/>
        <v>1.8728952016351923</v>
      </c>
      <c r="I200" s="3">
        <f t="shared" si="7"/>
        <v>1</v>
      </c>
      <c r="J200" t="s">
        <v>8</v>
      </c>
      <c r="K200" t="s">
        <v>322</v>
      </c>
    </row>
    <row r="201" spans="1:11" x14ac:dyDescent="0.25">
      <c r="A201" t="s">
        <v>321</v>
      </c>
      <c r="B201" t="s">
        <v>1579</v>
      </c>
      <c r="C201" t="s">
        <v>322</v>
      </c>
      <c r="D201" t="s">
        <v>1491</v>
      </c>
      <c r="E201" t="s">
        <v>322</v>
      </c>
      <c r="F201" t="s">
        <v>322</v>
      </c>
      <c r="G201">
        <v>1.34E-2</v>
      </c>
      <c r="H201">
        <f t="shared" si="6"/>
        <v>1.8728952016351923</v>
      </c>
      <c r="I201" s="3">
        <f t="shared" si="7"/>
        <v>1</v>
      </c>
      <c r="J201" t="s">
        <v>8</v>
      </c>
      <c r="K201" t="s">
        <v>322</v>
      </c>
    </row>
    <row r="202" spans="1:11" x14ac:dyDescent="0.25">
      <c r="A202" t="s">
        <v>321</v>
      </c>
      <c r="B202" t="s">
        <v>1580</v>
      </c>
      <c r="C202" t="s">
        <v>322</v>
      </c>
      <c r="D202" t="s">
        <v>1407</v>
      </c>
      <c r="E202" t="s">
        <v>322</v>
      </c>
      <c r="F202" t="s">
        <v>322</v>
      </c>
      <c r="G202">
        <v>1.34E-2</v>
      </c>
      <c r="H202">
        <f t="shared" si="6"/>
        <v>1.8728952016351923</v>
      </c>
      <c r="I202" s="3">
        <f t="shared" si="7"/>
        <v>1</v>
      </c>
      <c r="J202" t="s">
        <v>8</v>
      </c>
      <c r="K202" t="s">
        <v>322</v>
      </c>
    </row>
    <row r="203" spans="1:11" x14ac:dyDescent="0.25">
      <c r="A203" t="s">
        <v>321</v>
      </c>
      <c r="B203" t="s">
        <v>1581</v>
      </c>
      <c r="C203" t="s">
        <v>322</v>
      </c>
      <c r="D203" t="s">
        <v>1491</v>
      </c>
      <c r="E203" t="s">
        <v>322</v>
      </c>
      <c r="F203" t="s">
        <v>322</v>
      </c>
      <c r="G203">
        <v>1.34E-2</v>
      </c>
      <c r="H203">
        <f t="shared" si="6"/>
        <v>1.8728952016351923</v>
      </c>
      <c r="I203" s="3">
        <f t="shared" si="7"/>
        <v>1</v>
      </c>
      <c r="J203" t="s">
        <v>8</v>
      </c>
      <c r="K203" t="s">
        <v>322</v>
      </c>
    </row>
    <row r="204" spans="1:11" x14ac:dyDescent="0.25">
      <c r="A204" t="s">
        <v>321</v>
      </c>
      <c r="B204" t="s">
        <v>1582</v>
      </c>
      <c r="C204" t="s">
        <v>322</v>
      </c>
      <c r="D204" t="s">
        <v>1514</v>
      </c>
      <c r="E204" t="s">
        <v>322</v>
      </c>
      <c r="F204" t="s">
        <v>322</v>
      </c>
      <c r="G204">
        <v>1.34E-2</v>
      </c>
      <c r="H204">
        <f t="shared" si="6"/>
        <v>1.8728952016351923</v>
      </c>
      <c r="I204" s="3">
        <f t="shared" si="7"/>
        <v>1</v>
      </c>
      <c r="J204" t="s">
        <v>8</v>
      </c>
      <c r="K204" t="s">
        <v>322</v>
      </c>
    </row>
    <row r="205" spans="1:11" x14ac:dyDescent="0.25">
      <c r="A205" t="s">
        <v>321</v>
      </c>
      <c r="B205" t="s">
        <v>1583</v>
      </c>
      <c r="C205" t="s">
        <v>322</v>
      </c>
      <c r="D205" t="s">
        <v>1407</v>
      </c>
      <c r="E205" t="s">
        <v>322</v>
      </c>
      <c r="F205" t="s">
        <v>322</v>
      </c>
      <c r="G205">
        <v>1.34E-2</v>
      </c>
      <c r="H205">
        <f t="shared" si="6"/>
        <v>1.8728952016351923</v>
      </c>
      <c r="I205" s="3">
        <f t="shared" si="7"/>
        <v>1</v>
      </c>
      <c r="J205" t="s">
        <v>8</v>
      </c>
      <c r="K205" t="s">
        <v>322</v>
      </c>
    </row>
    <row r="206" spans="1:11" x14ac:dyDescent="0.25">
      <c r="A206" t="s">
        <v>321</v>
      </c>
      <c r="B206" t="s">
        <v>1584</v>
      </c>
      <c r="C206" t="s">
        <v>322</v>
      </c>
      <c r="D206" t="s">
        <v>1493</v>
      </c>
      <c r="E206" t="s">
        <v>322</v>
      </c>
      <c r="F206" t="s">
        <v>322</v>
      </c>
      <c r="G206">
        <v>1.34E-2</v>
      </c>
      <c r="H206">
        <f t="shared" si="6"/>
        <v>1.8728952016351923</v>
      </c>
      <c r="I206" s="3">
        <f t="shared" si="7"/>
        <v>1</v>
      </c>
      <c r="J206" t="s">
        <v>8</v>
      </c>
      <c r="K206" t="s">
        <v>322</v>
      </c>
    </row>
    <row r="207" spans="1:11" x14ac:dyDescent="0.25">
      <c r="A207" t="s">
        <v>321</v>
      </c>
      <c r="B207" t="s">
        <v>1585</v>
      </c>
      <c r="C207" t="s">
        <v>322</v>
      </c>
      <c r="D207" t="s">
        <v>1491</v>
      </c>
      <c r="E207" t="s">
        <v>322</v>
      </c>
      <c r="F207" t="s">
        <v>322</v>
      </c>
      <c r="G207">
        <v>1.34E-2</v>
      </c>
      <c r="H207">
        <f t="shared" si="6"/>
        <v>1.8728952016351923</v>
      </c>
      <c r="I207" s="3">
        <f t="shared" si="7"/>
        <v>1</v>
      </c>
      <c r="J207" t="s">
        <v>8</v>
      </c>
      <c r="K207" t="s">
        <v>322</v>
      </c>
    </row>
    <row r="208" spans="1:11" x14ac:dyDescent="0.25">
      <c r="A208" t="s">
        <v>321</v>
      </c>
      <c r="B208" t="s">
        <v>1586</v>
      </c>
      <c r="C208" t="s">
        <v>322</v>
      </c>
      <c r="D208" t="s">
        <v>1395</v>
      </c>
      <c r="E208" t="s">
        <v>322</v>
      </c>
      <c r="F208" t="s">
        <v>322</v>
      </c>
      <c r="G208">
        <v>1.34E-2</v>
      </c>
      <c r="H208">
        <f t="shared" si="6"/>
        <v>1.8728952016351923</v>
      </c>
      <c r="I208" s="3">
        <f t="shared" si="7"/>
        <v>1</v>
      </c>
      <c r="J208" t="s">
        <v>8</v>
      </c>
      <c r="K208" t="s">
        <v>322</v>
      </c>
    </row>
    <row r="209" spans="1:11" x14ac:dyDescent="0.25">
      <c r="A209" t="s">
        <v>321</v>
      </c>
      <c r="B209" t="s">
        <v>1587</v>
      </c>
      <c r="C209" t="s">
        <v>322</v>
      </c>
      <c r="D209" t="s">
        <v>1395</v>
      </c>
      <c r="E209" t="s">
        <v>322</v>
      </c>
      <c r="F209" t="s">
        <v>322</v>
      </c>
      <c r="G209">
        <v>1.34E-2</v>
      </c>
      <c r="H209">
        <f t="shared" si="6"/>
        <v>1.8728952016351923</v>
      </c>
      <c r="I209" s="3">
        <f t="shared" si="7"/>
        <v>1</v>
      </c>
      <c r="J209" t="s">
        <v>8</v>
      </c>
      <c r="K209" t="s">
        <v>322</v>
      </c>
    </row>
    <row r="210" spans="1:11" x14ac:dyDescent="0.25">
      <c r="A210" t="s">
        <v>321</v>
      </c>
      <c r="B210" t="s">
        <v>1588</v>
      </c>
      <c r="C210" t="s">
        <v>322</v>
      </c>
      <c r="D210" t="s">
        <v>1542</v>
      </c>
      <c r="E210" t="s">
        <v>322</v>
      </c>
      <c r="F210" t="s">
        <v>322</v>
      </c>
      <c r="G210">
        <v>1.34E-2</v>
      </c>
      <c r="H210">
        <f t="shared" si="6"/>
        <v>1.8728952016351923</v>
      </c>
      <c r="I210" s="3">
        <f t="shared" si="7"/>
        <v>1</v>
      </c>
      <c r="J210" t="s">
        <v>8</v>
      </c>
      <c r="K210" t="s">
        <v>322</v>
      </c>
    </row>
    <row r="211" spans="1:11" x14ac:dyDescent="0.25">
      <c r="A211" t="s">
        <v>321</v>
      </c>
      <c r="B211" t="s">
        <v>1589</v>
      </c>
      <c r="C211" t="s">
        <v>322</v>
      </c>
      <c r="D211" t="s">
        <v>1491</v>
      </c>
      <c r="E211" t="s">
        <v>322</v>
      </c>
      <c r="F211" t="s">
        <v>322</v>
      </c>
      <c r="G211">
        <v>1.34E-2</v>
      </c>
      <c r="H211">
        <f t="shared" si="6"/>
        <v>1.8728952016351923</v>
      </c>
      <c r="I211" s="3">
        <f t="shared" si="7"/>
        <v>1</v>
      </c>
      <c r="J211" t="s">
        <v>8</v>
      </c>
      <c r="K211" t="s">
        <v>322</v>
      </c>
    </row>
    <row r="212" spans="1:11" x14ac:dyDescent="0.25">
      <c r="A212" t="s">
        <v>321</v>
      </c>
      <c r="B212" t="s">
        <v>1590</v>
      </c>
      <c r="C212" t="s">
        <v>322</v>
      </c>
      <c r="D212" t="s">
        <v>1591</v>
      </c>
      <c r="E212" t="s">
        <v>322</v>
      </c>
      <c r="F212" t="s">
        <v>322</v>
      </c>
      <c r="G212">
        <v>1.34E-2</v>
      </c>
      <c r="H212">
        <f t="shared" si="6"/>
        <v>1.8728952016351923</v>
      </c>
      <c r="I212" s="3">
        <f t="shared" si="7"/>
        <v>1</v>
      </c>
      <c r="J212" t="s">
        <v>8</v>
      </c>
      <c r="K212" t="s">
        <v>322</v>
      </c>
    </row>
    <row r="213" spans="1:11" x14ac:dyDescent="0.25">
      <c r="A213" t="s">
        <v>321</v>
      </c>
      <c r="B213" t="s">
        <v>1592</v>
      </c>
      <c r="C213" t="s">
        <v>322</v>
      </c>
      <c r="D213" t="s">
        <v>1407</v>
      </c>
      <c r="E213" t="s">
        <v>322</v>
      </c>
      <c r="F213" t="s">
        <v>322</v>
      </c>
      <c r="G213">
        <v>1.34E-2</v>
      </c>
      <c r="H213">
        <f t="shared" si="6"/>
        <v>1.8728952016351923</v>
      </c>
      <c r="I213" s="3">
        <f t="shared" si="7"/>
        <v>1</v>
      </c>
      <c r="J213" t="s">
        <v>8</v>
      </c>
      <c r="K213" t="s">
        <v>322</v>
      </c>
    </row>
    <row r="214" spans="1:11" x14ac:dyDescent="0.25">
      <c r="A214" t="s">
        <v>321</v>
      </c>
      <c r="B214" t="s">
        <v>1593</v>
      </c>
      <c r="C214" t="s">
        <v>322</v>
      </c>
      <c r="D214" t="s">
        <v>1407</v>
      </c>
      <c r="E214" t="s">
        <v>322</v>
      </c>
      <c r="F214" t="s">
        <v>322</v>
      </c>
      <c r="G214">
        <v>1.34E-2</v>
      </c>
      <c r="H214">
        <f t="shared" si="6"/>
        <v>1.8728952016351923</v>
      </c>
      <c r="I214" s="3">
        <f t="shared" si="7"/>
        <v>1</v>
      </c>
      <c r="J214" t="s">
        <v>8</v>
      </c>
      <c r="K214" t="s">
        <v>322</v>
      </c>
    </row>
    <row r="215" spans="1:11" x14ac:dyDescent="0.25">
      <c r="A215" t="s">
        <v>321</v>
      </c>
      <c r="B215" t="s">
        <v>1594</v>
      </c>
      <c r="C215" t="s">
        <v>322</v>
      </c>
      <c r="D215" t="s">
        <v>1491</v>
      </c>
      <c r="E215" t="s">
        <v>322</v>
      </c>
      <c r="F215" t="s">
        <v>322</v>
      </c>
      <c r="G215">
        <v>1.34E-2</v>
      </c>
      <c r="H215">
        <f t="shared" si="6"/>
        <v>1.8728952016351923</v>
      </c>
      <c r="I215" s="3">
        <f t="shared" si="7"/>
        <v>1</v>
      </c>
      <c r="J215" t="s">
        <v>8</v>
      </c>
      <c r="K215" t="s">
        <v>322</v>
      </c>
    </row>
    <row r="216" spans="1:11" x14ac:dyDescent="0.25">
      <c r="A216" t="s">
        <v>321</v>
      </c>
      <c r="B216" t="s">
        <v>1595</v>
      </c>
      <c r="C216" t="s">
        <v>322</v>
      </c>
      <c r="D216" t="s">
        <v>1491</v>
      </c>
      <c r="E216" t="s">
        <v>322</v>
      </c>
      <c r="F216" t="s">
        <v>322</v>
      </c>
      <c r="G216">
        <v>1.34E-2</v>
      </c>
      <c r="H216">
        <f t="shared" si="6"/>
        <v>1.8728952016351923</v>
      </c>
      <c r="I216" s="3">
        <f t="shared" si="7"/>
        <v>1</v>
      </c>
      <c r="J216" t="s">
        <v>8</v>
      </c>
      <c r="K216" t="s">
        <v>322</v>
      </c>
    </row>
    <row r="217" spans="1:11" x14ac:dyDescent="0.25">
      <c r="A217" t="s">
        <v>321</v>
      </c>
      <c r="B217" t="s">
        <v>1596</v>
      </c>
      <c r="C217" t="s">
        <v>322</v>
      </c>
      <c r="D217" t="s">
        <v>1491</v>
      </c>
      <c r="E217" t="s">
        <v>322</v>
      </c>
      <c r="F217" t="s">
        <v>322</v>
      </c>
      <c r="G217">
        <v>1.34E-2</v>
      </c>
      <c r="H217">
        <f t="shared" si="6"/>
        <v>1.8728952016351923</v>
      </c>
      <c r="I217" s="3">
        <f t="shared" si="7"/>
        <v>1</v>
      </c>
      <c r="J217" t="s">
        <v>8</v>
      </c>
      <c r="K217" t="s">
        <v>322</v>
      </c>
    </row>
    <row r="218" spans="1:11" x14ac:dyDescent="0.25">
      <c r="A218" t="s">
        <v>321</v>
      </c>
      <c r="B218" t="s">
        <v>1597</v>
      </c>
      <c r="C218" t="s">
        <v>322</v>
      </c>
      <c r="D218" t="s">
        <v>1491</v>
      </c>
      <c r="E218" t="s">
        <v>322</v>
      </c>
      <c r="F218" t="s">
        <v>322</v>
      </c>
      <c r="G218">
        <v>1.34E-2</v>
      </c>
      <c r="H218">
        <f t="shared" si="6"/>
        <v>1.8728952016351923</v>
      </c>
      <c r="I218" s="3">
        <f t="shared" si="7"/>
        <v>1</v>
      </c>
      <c r="J218" t="s">
        <v>8</v>
      </c>
      <c r="K218" t="s">
        <v>322</v>
      </c>
    </row>
    <row r="219" spans="1:11" x14ac:dyDescent="0.25">
      <c r="A219" t="s">
        <v>321</v>
      </c>
      <c r="B219" t="s">
        <v>1598</v>
      </c>
      <c r="C219" t="s">
        <v>322</v>
      </c>
      <c r="D219" t="s">
        <v>1491</v>
      </c>
      <c r="E219" t="s">
        <v>322</v>
      </c>
      <c r="F219" t="s">
        <v>322</v>
      </c>
      <c r="G219">
        <v>1.34E-2</v>
      </c>
      <c r="H219">
        <f t="shared" si="6"/>
        <v>1.8728952016351923</v>
      </c>
      <c r="I219" s="3">
        <f t="shared" si="7"/>
        <v>1</v>
      </c>
      <c r="J219" t="s">
        <v>8</v>
      </c>
      <c r="K219" t="s">
        <v>322</v>
      </c>
    </row>
    <row r="220" spans="1:11" x14ac:dyDescent="0.25">
      <c r="A220" t="s">
        <v>321</v>
      </c>
      <c r="B220" t="s">
        <v>1599</v>
      </c>
      <c r="C220" t="s">
        <v>322</v>
      </c>
      <c r="D220" t="s">
        <v>1493</v>
      </c>
      <c r="E220" t="s">
        <v>322</v>
      </c>
      <c r="F220" t="s">
        <v>322</v>
      </c>
      <c r="G220">
        <v>1.34E-2</v>
      </c>
      <c r="H220">
        <f t="shared" si="6"/>
        <v>1.8728952016351923</v>
      </c>
      <c r="I220" s="3">
        <f t="shared" si="7"/>
        <v>1</v>
      </c>
      <c r="J220" t="s">
        <v>8</v>
      </c>
      <c r="K220" t="s">
        <v>322</v>
      </c>
    </row>
    <row r="221" spans="1:11" x14ac:dyDescent="0.25">
      <c r="A221" t="s">
        <v>321</v>
      </c>
      <c r="B221" t="s">
        <v>1600</v>
      </c>
      <c r="C221" t="s">
        <v>322</v>
      </c>
      <c r="D221" t="s">
        <v>1542</v>
      </c>
      <c r="E221" t="s">
        <v>322</v>
      </c>
      <c r="F221" t="s">
        <v>322</v>
      </c>
      <c r="G221">
        <v>1.34E-2</v>
      </c>
      <c r="H221">
        <f t="shared" si="6"/>
        <v>1.8728952016351923</v>
      </c>
      <c r="I221" s="3">
        <f t="shared" si="7"/>
        <v>1</v>
      </c>
      <c r="J221" t="s">
        <v>8</v>
      </c>
      <c r="K221" t="s">
        <v>322</v>
      </c>
    </row>
    <row r="222" spans="1:11" x14ac:dyDescent="0.25">
      <c r="A222" t="s">
        <v>321</v>
      </c>
      <c r="B222" t="s">
        <v>1601</v>
      </c>
      <c r="C222" t="s">
        <v>322</v>
      </c>
      <c r="D222" t="s">
        <v>1493</v>
      </c>
      <c r="E222" t="s">
        <v>322</v>
      </c>
      <c r="F222" t="s">
        <v>322</v>
      </c>
      <c r="G222">
        <v>1.34E-2</v>
      </c>
      <c r="H222">
        <f t="shared" si="6"/>
        <v>1.8728952016351923</v>
      </c>
      <c r="I222" s="3">
        <f t="shared" si="7"/>
        <v>1</v>
      </c>
      <c r="J222" t="s">
        <v>8</v>
      </c>
      <c r="K222" t="s">
        <v>322</v>
      </c>
    </row>
    <row r="223" spans="1:11" x14ac:dyDescent="0.25">
      <c r="A223" t="s">
        <v>321</v>
      </c>
      <c r="B223" t="s">
        <v>1602</v>
      </c>
      <c r="C223" t="s">
        <v>322</v>
      </c>
      <c r="D223" t="s">
        <v>1493</v>
      </c>
      <c r="E223" t="s">
        <v>322</v>
      </c>
      <c r="F223" t="s">
        <v>322</v>
      </c>
      <c r="G223">
        <v>1.34E-2</v>
      </c>
      <c r="H223">
        <f t="shared" si="6"/>
        <v>1.8728952016351923</v>
      </c>
      <c r="I223" s="3">
        <f t="shared" si="7"/>
        <v>1</v>
      </c>
      <c r="J223" t="s">
        <v>8</v>
      </c>
      <c r="K223" t="s">
        <v>322</v>
      </c>
    </row>
    <row r="224" spans="1:11" x14ac:dyDescent="0.25">
      <c r="A224" t="s">
        <v>321</v>
      </c>
      <c r="B224" t="s">
        <v>1603</v>
      </c>
      <c r="C224" t="s">
        <v>322</v>
      </c>
      <c r="D224" t="s">
        <v>1493</v>
      </c>
      <c r="E224" t="s">
        <v>322</v>
      </c>
      <c r="F224" t="s">
        <v>322</v>
      </c>
      <c r="G224">
        <v>1.34E-2</v>
      </c>
      <c r="H224">
        <f t="shared" si="6"/>
        <v>1.8728952016351923</v>
      </c>
      <c r="I224" s="3">
        <f t="shared" si="7"/>
        <v>1</v>
      </c>
      <c r="J224" t="s">
        <v>8</v>
      </c>
      <c r="K224" t="s">
        <v>322</v>
      </c>
    </row>
    <row r="225" spans="1:11" x14ac:dyDescent="0.25">
      <c r="A225" t="s">
        <v>321</v>
      </c>
      <c r="B225" t="s">
        <v>1604</v>
      </c>
      <c r="C225" t="s">
        <v>322</v>
      </c>
      <c r="D225" t="s">
        <v>1407</v>
      </c>
      <c r="E225" t="s">
        <v>322</v>
      </c>
      <c r="F225" t="s">
        <v>322</v>
      </c>
      <c r="G225">
        <v>1.34E-2</v>
      </c>
      <c r="H225">
        <f t="shared" si="6"/>
        <v>1.8728952016351923</v>
      </c>
      <c r="I225" s="3">
        <f t="shared" si="7"/>
        <v>1</v>
      </c>
      <c r="J225" t="s">
        <v>8</v>
      </c>
      <c r="K225" t="s">
        <v>322</v>
      </c>
    </row>
    <row r="226" spans="1:11" x14ac:dyDescent="0.25">
      <c r="A226" t="s">
        <v>321</v>
      </c>
      <c r="B226" t="s">
        <v>1605</v>
      </c>
      <c r="C226" t="s">
        <v>322</v>
      </c>
      <c r="D226" t="s">
        <v>1407</v>
      </c>
      <c r="E226" t="s">
        <v>322</v>
      </c>
      <c r="F226" t="s">
        <v>322</v>
      </c>
      <c r="G226">
        <v>1.34E-2</v>
      </c>
      <c r="H226">
        <f t="shared" si="6"/>
        <v>1.8728952016351923</v>
      </c>
      <c r="I226" s="3">
        <f t="shared" si="7"/>
        <v>1</v>
      </c>
      <c r="J226" t="s">
        <v>8</v>
      </c>
      <c r="K226" t="s">
        <v>322</v>
      </c>
    </row>
    <row r="227" spans="1:11" x14ac:dyDescent="0.25">
      <c r="A227" t="s">
        <v>321</v>
      </c>
      <c r="B227" t="s">
        <v>1606</v>
      </c>
      <c r="C227" t="s">
        <v>322</v>
      </c>
      <c r="D227" t="s">
        <v>1491</v>
      </c>
      <c r="E227" t="s">
        <v>322</v>
      </c>
      <c r="F227" t="s">
        <v>322</v>
      </c>
      <c r="G227">
        <v>1.34E-2</v>
      </c>
      <c r="H227">
        <f t="shared" si="6"/>
        <v>1.8728952016351923</v>
      </c>
      <c r="I227" s="3">
        <f t="shared" si="7"/>
        <v>1</v>
      </c>
      <c r="J227" t="s">
        <v>8</v>
      </c>
      <c r="K227" t="s">
        <v>322</v>
      </c>
    </row>
    <row r="228" spans="1:11" x14ac:dyDescent="0.25">
      <c r="A228" t="s">
        <v>321</v>
      </c>
      <c r="B228" t="s">
        <v>1607</v>
      </c>
      <c r="C228" t="s">
        <v>322</v>
      </c>
      <c r="D228" t="s">
        <v>1395</v>
      </c>
      <c r="E228" t="s">
        <v>322</v>
      </c>
      <c r="F228" t="s">
        <v>322</v>
      </c>
      <c r="G228">
        <v>1.34E-2</v>
      </c>
      <c r="H228">
        <f t="shared" si="6"/>
        <v>1.8728952016351923</v>
      </c>
      <c r="I228" s="3">
        <f t="shared" si="7"/>
        <v>1</v>
      </c>
      <c r="J228" t="s">
        <v>8</v>
      </c>
      <c r="K228" t="s">
        <v>322</v>
      </c>
    </row>
    <row r="229" spans="1:11" x14ac:dyDescent="0.25">
      <c r="A229" t="s">
        <v>321</v>
      </c>
      <c r="B229" t="s">
        <v>1608</v>
      </c>
      <c r="C229" t="s">
        <v>322</v>
      </c>
      <c r="D229" t="s">
        <v>1407</v>
      </c>
      <c r="E229" t="s">
        <v>322</v>
      </c>
      <c r="F229" t="s">
        <v>322</v>
      </c>
      <c r="G229">
        <v>1.34E-2</v>
      </c>
      <c r="H229">
        <f t="shared" si="6"/>
        <v>1.8728952016351923</v>
      </c>
      <c r="I229" s="3">
        <f t="shared" si="7"/>
        <v>1</v>
      </c>
      <c r="J229" t="s">
        <v>8</v>
      </c>
      <c r="K229" t="s">
        <v>322</v>
      </c>
    </row>
    <row r="230" spans="1:11" x14ac:dyDescent="0.25">
      <c r="A230" t="s">
        <v>321</v>
      </c>
      <c r="B230" t="s">
        <v>1609</v>
      </c>
      <c r="C230" t="s">
        <v>322</v>
      </c>
      <c r="D230" t="s">
        <v>1404</v>
      </c>
      <c r="E230" t="s">
        <v>322</v>
      </c>
      <c r="F230" t="s">
        <v>322</v>
      </c>
      <c r="G230">
        <v>1.34E-2</v>
      </c>
      <c r="H230">
        <f t="shared" si="6"/>
        <v>1.8728952016351923</v>
      </c>
      <c r="I230" s="3">
        <f t="shared" si="7"/>
        <v>1</v>
      </c>
      <c r="J230" t="s">
        <v>8</v>
      </c>
      <c r="K230" t="s">
        <v>322</v>
      </c>
    </row>
    <row r="231" spans="1:11" x14ac:dyDescent="0.25">
      <c r="A231" t="s">
        <v>321</v>
      </c>
      <c r="B231" t="s">
        <v>1610</v>
      </c>
      <c r="C231" t="s">
        <v>322</v>
      </c>
      <c r="D231" t="s">
        <v>1370</v>
      </c>
      <c r="E231" t="s">
        <v>322</v>
      </c>
      <c r="F231" t="s">
        <v>322</v>
      </c>
      <c r="G231">
        <v>1.34E-2</v>
      </c>
      <c r="H231">
        <f t="shared" si="6"/>
        <v>1.8728952016351923</v>
      </c>
      <c r="I231" s="3">
        <f t="shared" si="7"/>
        <v>1</v>
      </c>
      <c r="J231" t="s">
        <v>8</v>
      </c>
      <c r="K231" t="s">
        <v>322</v>
      </c>
    </row>
    <row r="232" spans="1:11" x14ac:dyDescent="0.25">
      <c r="A232" t="s">
        <v>321</v>
      </c>
      <c r="B232" t="s">
        <v>1611</v>
      </c>
      <c r="C232" t="s">
        <v>322</v>
      </c>
      <c r="D232" t="s">
        <v>1370</v>
      </c>
      <c r="E232" t="s">
        <v>322</v>
      </c>
      <c r="F232" t="s">
        <v>322</v>
      </c>
      <c r="G232">
        <v>1.34E-2</v>
      </c>
      <c r="H232">
        <f t="shared" si="6"/>
        <v>1.8728952016351923</v>
      </c>
      <c r="I232" s="3">
        <f t="shared" si="7"/>
        <v>1</v>
      </c>
      <c r="J232" t="s">
        <v>8</v>
      </c>
      <c r="K232" t="s">
        <v>322</v>
      </c>
    </row>
    <row r="233" spans="1:11" x14ac:dyDescent="0.25">
      <c r="A233" t="s">
        <v>321</v>
      </c>
      <c r="B233" t="s">
        <v>1612</v>
      </c>
      <c r="C233" t="s">
        <v>322</v>
      </c>
      <c r="D233" t="s">
        <v>1417</v>
      </c>
      <c r="E233" t="s">
        <v>322</v>
      </c>
      <c r="F233" t="s">
        <v>322</v>
      </c>
      <c r="G233">
        <v>1.34E-2</v>
      </c>
      <c r="H233">
        <f t="shared" si="6"/>
        <v>1.8728952016351923</v>
      </c>
      <c r="I233" s="3">
        <f t="shared" si="7"/>
        <v>1</v>
      </c>
      <c r="J233" t="s">
        <v>8</v>
      </c>
      <c r="K233" t="s">
        <v>322</v>
      </c>
    </row>
    <row r="234" spans="1:11" x14ac:dyDescent="0.25">
      <c r="A234" t="s">
        <v>321</v>
      </c>
      <c r="B234" t="s">
        <v>1613</v>
      </c>
      <c r="C234" t="s">
        <v>322</v>
      </c>
      <c r="D234" t="s">
        <v>1370</v>
      </c>
      <c r="E234" t="s">
        <v>322</v>
      </c>
      <c r="F234" t="s">
        <v>322</v>
      </c>
      <c r="G234">
        <v>1.34E-2</v>
      </c>
      <c r="H234">
        <f t="shared" si="6"/>
        <v>1.8728952016351923</v>
      </c>
      <c r="I234" s="3">
        <f t="shared" si="7"/>
        <v>1</v>
      </c>
      <c r="J234" t="s">
        <v>8</v>
      </c>
      <c r="K234" t="s">
        <v>322</v>
      </c>
    </row>
    <row r="235" spans="1:11" x14ac:dyDescent="0.25">
      <c r="A235" t="s">
        <v>321</v>
      </c>
      <c r="B235" t="s">
        <v>1614</v>
      </c>
      <c r="C235" t="s">
        <v>322</v>
      </c>
      <c r="D235" t="s">
        <v>1370</v>
      </c>
      <c r="E235" t="s">
        <v>322</v>
      </c>
      <c r="F235" t="s">
        <v>322</v>
      </c>
      <c r="G235">
        <v>1.34E-2</v>
      </c>
      <c r="H235">
        <f t="shared" si="6"/>
        <v>1.8728952016351923</v>
      </c>
      <c r="I235" s="3">
        <f t="shared" si="7"/>
        <v>1</v>
      </c>
      <c r="J235" t="s">
        <v>8</v>
      </c>
      <c r="K235" t="s">
        <v>322</v>
      </c>
    </row>
    <row r="236" spans="1:11" x14ac:dyDescent="0.25">
      <c r="A236" t="s">
        <v>321</v>
      </c>
      <c r="B236" t="s">
        <v>1615</v>
      </c>
      <c r="C236" t="s">
        <v>322</v>
      </c>
      <c r="D236" t="s">
        <v>1404</v>
      </c>
      <c r="E236" t="s">
        <v>322</v>
      </c>
      <c r="F236" t="s">
        <v>322</v>
      </c>
      <c r="G236">
        <v>1.34E-2</v>
      </c>
      <c r="H236">
        <f t="shared" si="6"/>
        <v>1.8728952016351923</v>
      </c>
      <c r="I236" s="3">
        <f t="shared" si="7"/>
        <v>1</v>
      </c>
      <c r="J236" t="s">
        <v>8</v>
      </c>
      <c r="K236" t="s">
        <v>322</v>
      </c>
    </row>
    <row r="237" spans="1:11" x14ac:dyDescent="0.25">
      <c r="A237" t="s">
        <v>321</v>
      </c>
      <c r="B237" t="s">
        <v>1616</v>
      </c>
      <c r="C237" t="s">
        <v>322</v>
      </c>
      <c r="D237" t="s">
        <v>1370</v>
      </c>
      <c r="E237" t="s">
        <v>322</v>
      </c>
      <c r="F237" t="s">
        <v>322</v>
      </c>
      <c r="G237">
        <v>1.34E-2</v>
      </c>
      <c r="H237">
        <f t="shared" si="6"/>
        <v>1.8728952016351923</v>
      </c>
      <c r="I237" s="3">
        <f t="shared" si="7"/>
        <v>1</v>
      </c>
      <c r="J237" t="s">
        <v>8</v>
      </c>
      <c r="K237" t="s">
        <v>322</v>
      </c>
    </row>
    <row r="238" spans="1:11" x14ac:dyDescent="0.25">
      <c r="A238" t="s">
        <v>321</v>
      </c>
      <c r="B238" t="s">
        <v>1617</v>
      </c>
      <c r="C238" t="s">
        <v>322</v>
      </c>
      <c r="D238" t="s">
        <v>1370</v>
      </c>
      <c r="E238" t="s">
        <v>322</v>
      </c>
      <c r="F238" t="s">
        <v>322</v>
      </c>
      <c r="G238">
        <v>1.34E-2</v>
      </c>
      <c r="H238">
        <f t="shared" si="6"/>
        <v>1.8728952016351923</v>
      </c>
      <c r="I238" s="3">
        <f t="shared" si="7"/>
        <v>1</v>
      </c>
      <c r="J238" t="s">
        <v>8</v>
      </c>
      <c r="K238" t="s">
        <v>322</v>
      </c>
    </row>
    <row r="239" spans="1:11" x14ac:dyDescent="0.25">
      <c r="A239" t="s">
        <v>321</v>
      </c>
      <c r="B239" t="s">
        <v>1618</v>
      </c>
      <c r="C239" t="s">
        <v>322</v>
      </c>
      <c r="D239" t="s">
        <v>1417</v>
      </c>
      <c r="E239" t="s">
        <v>322</v>
      </c>
      <c r="F239" t="s">
        <v>322</v>
      </c>
      <c r="G239">
        <v>1.34E-2</v>
      </c>
      <c r="H239">
        <f t="shared" si="6"/>
        <v>1.8728952016351923</v>
      </c>
      <c r="I239" s="3">
        <f t="shared" si="7"/>
        <v>1</v>
      </c>
      <c r="J239" t="s">
        <v>8</v>
      </c>
      <c r="K239" t="s">
        <v>322</v>
      </c>
    </row>
    <row r="240" spans="1:11" x14ac:dyDescent="0.25">
      <c r="A240" t="s">
        <v>321</v>
      </c>
      <c r="B240" t="s">
        <v>1619</v>
      </c>
      <c r="C240" t="s">
        <v>322</v>
      </c>
      <c r="D240" t="s">
        <v>1370</v>
      </c>
      <c r="E240" t="s">
        <v>322</v>
      </c>
      <c r="F240" t="s">
        <v>322</v>
      </c>
      <c r="G240">
        <v>1.34E-2</v>
      </c>
      <c r="H240">
        <f t="shared" si="6"/>
        <v>1.8728952016351923</v>
      </c>
      <c r="I240" s="3">
        <f t="shared" si="7"/>
        <v>1</v>
      </c>
      <c r="J240" t="s">
        <v>8</v>
      </c>
      <c r="K240" t="s">
        <v>322</v>
      </c>
    </row>
    <row r="241" spans="1:11" x14ac:dyDescent="0.25">
      <c r="A241" t="s">
        <v>321</v>
      </c>
      <c r="B241" t="s">
        <v>1620</v>
      </c>
      <c r="C241" t="s">
        <v>322</v>
      </c>
      <c r="D241" t="s">
        <v>1370</v>
      </c>
      <c r="E241" t="s">
        <v>322</v>
      </c>
      <c r="F241" t="s">
        <v>322</v>
      </c>
      <c r="G241">
        <v>1.34E-2</v>
      </c>
      <c r="H241">
        <f t="shared" si="6"/>
        <v>1.8728952016351923</v>
      </c>
      <c r="I241" s="3">
        <f t="shared" si="7"/>
        <v>1</v>
      </c>
      <c r="J241" t="s">
        <v>8</v>
      </c>
      <c r="K241" t="s">
        <v>322</v>
      </c>
    </row>
    <row r="242" spans="1:11" x14ac:dyDescent="0.25">
      <c r="A242" t="s">
        <v>321</v>
      </c>
      <c r="B242" t="s">
        <v>1621</v>
      </c>
      <c r="C242" t="s">
        <v>322</v>
      </c>
      <c r="D242" t="s">
        <v>1404</v>
      </c>
      <c r="E242" t="s">
        <v>322</v>
      </c>
      <c r="F242" t="s">
        <v>322</v>
      </c>
      <c r="G242">
        <v>1.34E-2</v>
      </c>
      <c r="H242">
        <f t="shared" si="6"/>
        <v>1.8728952016351923</v>
      </c>
      <c r="I242" s="3">
        <f t="shared" si="7"/>
        <v>1</v>
      </c>
      <c r="J242" t="s">
        <v>8</v>
      </c>
      <c r="K242" t="s">
        <v>322</v>
      </c>
    </row>
    <row r="243" spans="1:11" x14ac:dyDescent="0.25">
      <c r="A243" t="s">
        <v>321</v>
      </c>
      <c r="B243" t="s">
        <v>1622</v>
      </c>
      <c r="C243" t="s">
        <v>322</v>
      </c>
      <c r="D243" t="s">
        <v>1370</v>
      </c>
      <c r="E243" t="s">
        <v>322</v>
      </c>
      <c r="F243" t="s">
        <v>322</v>
      </c>
      <c r="G243">
        <v>1.34E-2</v>
      </c>
      <c r="H243">
        <f t="shared" si="6"/>
        <v>1.8728952016351923</v>
      </c>
      <c r="I243" s="3">
        <f t="shared" si="7"/>
        <v>1</v>
      </c>
      <c r="J243" t="s">
        <v>8</v>
      </c>
      <c r="K243" t="s">
        <v>322</v>
      </c>
    </row>
    <row r="244" spans="1:11" x14ac:dyDescent="0.25">
      <c r="A244" t="s">
        <v>321</v>
      </c>
      <c r="B244" t="s">
        <v>1623</v>
      </c>
      <c r="C244" t="s">
        <v>322</v>
      </c>
      <c r="D244" t="s">
        <v>1370</v>
      </c>
      <c r="E244" t="s">
        <v>322</v>
      </c>
      <c r="F244" t="s">
        <v>322</v>
      </c>
      <c r="G244">
        <v>1.34E-2</v>
      </c>
      <c r="H244">
        <f t="shared" si="6"/>
        <v>1.8728952016351923</v>
      </c>
      <c r="I244" s="3">
        <f t="shared" si="7"/>
        <v>1</v>
      </c>
      <c r="J244" t="s">
        <v>8</v>
      </c>
      <c r="K244" t="s">
        <v>322</v>
      </c>
    </row>
    <row r="245" spans="1:11" x14ac:dyDescent="0.25">
      <c r="A245" t="s">
        <v>321</v>
      </c>
      <c r="B245" t="s">
        <v>1624</v>
      </c>
      <c r="C245" t="s">
        <v>322</v>
      </c>
      <c r="D245" t="s">
        <v>1370</v>
      </c>
      <c r="E245" t="s">
        <v>322</v>
      </c>
      <c r="F245" t="s">
        <v>322</v>
      </c>
      <c r="G245">
        <v>1.34E-2</v>
      </c>
      <c r="H245">
        <f t="shared" si="6"/>
        <v>1.8728952016351923</v>
      </c>
      <c r="I245" s="3">
        <f t="shared" si="7"/>
        <v>1</v>
      </c>
      <c r="J245" t="s">
        <v>8</v>
      </c>
      <c r="K245" t="s">
        <v>322</v>
      </c>
    </row>
    <row r="246" spans="1:11" x14ac:dyDescent="0.25">
      <c r="A246" t="s">
        <v>321</v>
      </c>
      <c r="B246" t="s">
        <v>1625</v>
      </c>
      <c r="C246" t="s">
        <v>322</v>
      </c>
      <c r="D246" t="s">
        <v>1370</v>
      </c>
      <c r="E246" t="s">
        <v>322</v>
      </c>
      <c r="F246" t="s">
        <v>322</v>
      </c>
      <c r="G246">
        <v>1.34E-2</v>
      </c>
      <c r="H246">
        <f t="shared" si="6"/>
        <v>1.8728952016351923</v>
      </c>
      <c r="I246" s="3">
        <f t="shared" si="7"/>
        <v>1</v>
      </c>
      <c r="J246" t="s">
        <v>8</v>
      </c>
      <c r="K246" t="s">
        <v>322</v>
      </c>
    </row>
    <row r="247" spans="1:11" x14ac:dyDescent="0.25">
      <c r="A247" t="s">
        <v>321</v>
      </c>
      <c r="B247" t="s">
        <v>1626</v>
      </c>
      <c r="C247" t="s">
        <v>322</v>
      </c>
      <c r="D247" t="s">
        <v>1370</v>
      </c>
      <c r="E247" t="s">
        <v>322</v>
      </c>
      <c r="F247" t="s">
        <v>322</v>
      </c>
      <c r="G247">
        <v>1.34E-2</v>
      </c>
      <c r="H247">
        <f t="shared" si="6"/>
        <v>1.8728952016351923</v>
      </c>
      <c r="I247" s="3">
        <f t="shared" si="7"/>
        <v>1</v>
      </c>
      <c r="J247" t="s">
        <v>8</v>
      </c>
      <c r="K247" t="s">
        <v>322</v>
      </c>
    </row>
    <row r="248" spans="1:11" x14ac:dyDescent="0.25">
      <c r="A248" t="s">
        <v>321</v>
      </c>
      <c r="B248" t="s">
        <v>1627</v>
      </c>
      <c r="C248" t="s">
        <v>322</v>
      </c>
      <c r="D248" t="s">
        <v>1370</v>
      </c>
      <c r="E248" t="s">
        <v>322</v>
      </c>
      <c r="F248" t="s">
        <v>322</v>
      </c>
      <c r="G248">
        <v>1.34E-2</v>
      </c>
      <c r="H248">
        <f t="shared" si="6"/>
        <v>1.8728952016351923</v>
      </c>
      <c r="I248" s="3">
        <f t="shared" si="7"/>
        <v>1</v>
      </c>
      <c r="J248" t="s">
        <v>8</v>
      </c>
      <c r="K248" t="s">
        <v>322</v>
      </c>
    </row>
    <row r="249" spans="1:11" x14ac:dyDescent="0.25">
      <c r="A249" t="s">
        <v>321</v>
      </c>
      <c r="B249" t="s">
        <v>1628</v>
      </c>
      <c r="C249" t="s">
        <v>322</v>
      </c>
      <c r="D249" t="s">
        <v>1370</v>
      </c>
      <c r="E249" t="s">
        <v>322</v>
      </c>
      <c r="F249" t="s">
        <v>322</v>
      </c>
      <c r="G249">
        <v>1.34E-2</v>
      </c>
      <c r="H249">
        <f t="shared" si="6"/>
        <v>1.8728952016351923</v>
      </c>
      <c r="I249" s="3">
        <f t="shared" si="7"/>
        <v>1</v>
      </c>
      <c r="J249" t="s">
        <v>8</v>
      </c>
      <c r="K249" t="s">
        <v>322</v>
      </c>
    </row>
    <row r="250" spans="1:11" x14ac:dyDescent="0.25">
      <c r="A250" t="s">
        <v>321</v>
      </c>
      <c r="B250" t="s">
        <v>1629</v>
      </c>
      <c r="C250" t="s">
        <v>322</v>
      </c>
      <c r="D250" t="s">
        <v>1370</v>
      </c>
      <c r="E250" t="s">
        <v>322</v>
      </c>
      <c r="F250" t="s">
        <v>322</v>
      </c>
      <c r="G250">
        <v>1.34E-2</v>
      </c>
      <c r="H250">
        <f t="shared" si="6"/>
        <v>1.8728952016351923</v>
      </c>
      <c r="I250" s="3">
        <f t="shared" si="7"/>
        <v>1</v>
      </c>
      <c r="J250" t="s">
        <v>8</v>
      </c>
      <c r="K250" t="s">
        <v>322</v>
      </c>
    </row>
    <row r="251" spans="1:11" x14ac:dyDescent="0.25">
      <c r="A251" t="s">
        <v>321</v>
      </c>
      <c r="B251" t="s">
        <v>1630</v>
      </c>
      <c r="C251" t="s">
        <v>322</v>
      </c>
      <c r="D251" t="s">
        <v>1416</v>
      </c>
      <c r="E251" t="s">
        <v>322</v>
      </c>
      <c r="F251" t="s">
        <v>322</v>
      </c>
      <c r="G251">
        <v>1.34E-2</v>
      </c>
      <c r="H251">
        <f t="shared" si="6"/>
        <v>1.8728952016351923</v>
      </c>
      <c r="I251" s="3">
        <f t="shared" si="7"/>
        <v>1</v>
      </c>
      <c r="J251" t="s">
        <v>8</v>
      </c>
      <c r="K251" t="s">
        <v>322</v>
      </c>
    </row>
    <row r="252" spans="1:11" x14ac:dyDescent="0.25">
      <c r="A252" t="s">
        <v>321</v>
      </c>
      <c r="B252" t="s">
        <v>1631</v>
      </c>
      <c r="C252" t="s">
        <v>322</v>
      </c>
      <c r="D252" t="s">
        <v>1370</v>
      </c>
      <c r="E252" t="s">
        <v>322</v>
      </c>
      <c r="F252" t="s">
        <v>322</v>
      </c>
      <c r="G252">
        <v>1.34E-2</v>
      </c>
      <c r="H252">
        <f t="shared" si="6"/>
        <v>1.8728952016351923</v>
      </c>
      <c r="I252" s="3">
        <f t="shared" si="7"/>
        <v>1</v>
      </c>
      <c r="J252" t="s">
        <v>8</v>
      </c>
      <c r="K252" t="s">
        <v>322</v>
      </c>
    </row>
    <row r="253" spans="1:11" x14ac:dyDescent="0.25">
      <c r="A253" t="s">
        <v>321</v>
      </c>
      <c r="B253" t="s">
        <v>1632</v>
      </c>
      <c r="C253" t="s">
        <v>322</v>
      </c>
      <c r="D253" t="s">
        <v>1417</v>
      </c>
      <c r="E253" t="s">
        <v>322</v>
      </c>
      <c r="F253" t="s">
        <v>322</v>
      </c>
      <c r="G253">
        <v>1.34E-2</v>
      </c>
      <c r="H253">
        <f t="shared" si="6"/>
        <v>1.8728952016351923</v>
      </c>
      <c r="I253" s="3">
        <f t="shared" si="7"/>
        <v>1</v>
      </c>
      <c r="J253" t="s">
        <v>8</v>
      </c>
      <c r="K253" t="s">
        <v>322</v>
      </c>
    </row>
    <row r="254" spans="1:11" x14ac:dyDescent="0.25">
      <c r="A254" t="s">
        <v>321</v>
      </c>
      <c r="B254" t="s">
        <v>1633</v>
      </c>
      <c r="C254" t="s">
        <v>322</v>
      </c>
      <c r="D254" t="s">
        <v>1370</v>
      </c>
      <c r="E254" t="s">
        <v>322</v>
      </c>
      <c r="F254" t="s">
        <v>322</v>
      </c>
      <c r="G254">
        <v>1.34E-2</v>
      </c>
      <c r="H254">
        <f t="shared" si="6"/>
        <v>1.8728952016351923</v>
      </c>
      <c r="I254" s="3">
        <f t="shared" si="7"/>
        <v>1</v>
      </c>
      <c r="J254" t="s">
        <v>8</v>
      </c>
      <c r="K254" t="s">
        <v>322</v>
      </c>
    </row>
    <row r="255" spans="1:11" x14ac:dyDescent="0.25">
      <c r="A255" t="s">
        <v>321</v>
      </c>
      <c r="B255" t="s">
        <v>1634</v>
      </c>
      <c r="C255" t="s">
        <v>322</v>
      </c>
      <c r="D255" t="s">
        <v>1370</v>
      </c>
      <c r="E255" t="s">
        <v>322</v>
      </c>
      <c r="F255" t="s">
        <v>322</v>
      </c>
      <c r="G255">
        <v>1.34E-2</v>
      </c>
      <c r="H255">
        <f t="shared" si="6"/>
        <v>1.8728952016351923</v>
      </c>
      <c r="I255" s="3">
        <f t="shared" si="7"/>
        <v>1</v>
      </c>
      <c r="J255" t="s">
        <v>8</v>
      </c>
      <c r="K255" t="s">
        <v>322</v>
      </c>
    </row>
    <row r="256" spans="1:11" x14ac:dyDescent="0.25">
      <c r="A256" t="s">
        <v>321</v>
      </c>
      <c r="B256" t="s">
        <v>1635</v>
      </c>
      <c r="C256" t="s">
        <v>322</v>
      </c>
      <c r="D256" t="s">
        <v>1370</v>
      </c>
      <c r="E256" t="s">
        <v>322</v>
      </c>
      <c r="F256" t="s">
        <v>322</v>
      </c>
      <c r="G256">
        <v>1.34E-2</v>
      </c>
      <c r="H256">
        <f t="shared" si="6"/>
        <v>1.8728952016351923</v>
      </c>
      <c r="I256" s="3">
        <f t="shared" si="7"/>
        <v>1</v>
      </c>
      <c r="J256" t="s">
        <v>8</v>
      </c>
      <c r="K256" t="s">
        <v>322</v>
      </c>
    </row>
    <row r="257" spans="1:11" x14ac:dyDescent="0.25">
      <c r="A257" t="s">
        <v>321</v>
      </c>
      <c r="B257" t="s">
        <v>1636</v>
      </c>
      <c r="C257" t="s">
        <v>322</v>
      </c>
      <c r="D257" t="s">
        <v>1378</v>
      </c>
      <c r="E257" t="s">
        <v>322</v>
      </c>
      <c r="F257" t="s">
        <v>322</v>
      </c>
      <c r="G257">
        <v>1.34E-2</v>
      </c>
      <c r="H257">
        <f t="shared" si="6"/>
        <v>1.8728952016351923</v>
      </c>
      <c r="I257" s="3">
        <f t="shared" si="7"/>
        <v>1</v>
      </c>
      <c r="J257" t="s">
        <v>8</v>
      </c>
      <c r="K257" t="s">
        <v>322</v>
      </c>
    </row>
    <row r="258" spans="1:11" x14ac:dyDescent="0.25">
      <c r="A258" t="s">
        <v>321</v>
      </c>
      <c r="B258" t="s">
        <v>1637</v>
      </c>
      <c r="C258" t="s">
        <v>322</v>
      </c>
      <c r="D258" t="s">
        <v>1370</v>
      </c>
      <c r="E258" t="s">
        <v>322</v>
      </c>
      <c r="F258" t="s">
        <v>322</v>
      </c>
      <c r="G258">
        <v>1.34E-2</v>
      </c>
      <c r="H258">
        <f t="shared" si="6"/>
        <v>1.8728952016351923</v>
      </c>
      <c r="I258" s="3">
        <f t="shared" si="7"/>
        <v>1</v>
      </c>
      <c r="J258" t="s">
        <v>8</v>
      </c>
      <c r="K258" t="s">
        <v>322</v>
      </c>
    </row>
    <row r="259" spans="1:11" x14ac:dyDescent="0.25">
      <c r="A259" t="s">
        <v>321</v>
      </c>
      <c r="B259" t="s">
        <v>1638</v>
      </c>
      <c r="C259" t="s">
        <v>322</v>
      </c>
      <c r="D259" t="s">
        <v>1639</v>
      </c>
      <c r="E259" t="s">
        <v>322</v>
      </c>
      <c r="F259" t="s">
        <v>322</v>
      </c>
      <c r="G259">
        <v>1.34E-2</v>
      </c>
      <c r="H259">
        <f t="shared" ref="H259:H322" si="8">-1*LOG10(G259)</f>
        <v>1.8728952016351923</v>
      </c>
      <c r="I259" s="3">
        <f t="shared" ref="I259:I322" si="9">LEN(J259)-LEN(SUBSTITUTE(J259,",",""))+1</f>
        <v>1</v>
      </c>
      <c r="J259" t="s">
        <v>8</v>
      </c>
      <c r="K259" t="s">
        <v>322</v>
      </c>
    </row>
    <row r="260" spans="1:11" x14ac:dyDescent="0.25">
      <c r="A260" t="s">
        <v>321</v>
      </c>
      <c r="B260" t="s">
        <v>1640</v>
      </c>
      <c r="C260" t="s">
        <v>322</v>
      </c>
      <c r="D260" t="s">
        <v>1370</v>
      </c>
      <c r="E260" t="s">
        <v>322</v>
      </c>
      <c r="F260" t="s">
        <v>322</v>
      </c>
      <c r="G260">
        <v>1.34E-2</v>
      </c>
      <c r="H260">
        <f t="shared" si="8"/>
        <v>1.8728952016351923</v>
      </c>
      <c r="I260" s="3">
        <f t="shared" si="9"/>
        <v>1</v>
      </c>
      <c r="J260" t="s">
        <v>8</v>
      </c>
      <c r="K260" t="s">
        <v>322</v>
      </c>
    </row>
    <row r="261" spans="1:11" x14ac:dyDescent="0.25">
      <c r="A261" t="s">
        <v>321</v>
      </c>
      <c r="B261" t="s">
        <v>1641</v>
      </c>
      <c r="C261" t="s">
        <v>322</v>
      </c>
      <c r="D261" t="s">
        <v>1370</v>
      </c>
      <c r="E261" t="s">
        <v>322</v>
      </c>
      <c r="F261" t="s">
        <v>322</v>
      </c>
      <c r="G261">
        <v>1.34E-2</v>
      </c>
      <c r="H261">
        <f t="shared" si="8"/>
        <v>1.8728952016351923</v>
      </c>
      <c r="I261" s="3">
        <f t="shared" si="9"/>
        <v>1</v>
      </c>
      <c r="J261" t="s">
        <v>8</v>
      </c>
      <c r="K261" t="s">
        <v>322</v>
      </c>
    </row>
    <row r="262" spans="1:11" x14ac:dyDescent="0.25">
      <c r="A262" t="s">
        <v>321</v>
      </c>
      <c r="B262" t="s">
        <v>1642</v>
      </c>
      <c r="C262" t="s">
        <v>322</v>
      </c>
      <c r="D262" t="s">
        <v>1417</v>
      </c>
      <c r="E262" t="s">
        <v>322</v>
      </c>
      <c r="F262" t="s">
        <v>322</v>
      </c>
      <c r="G262">
        <v>1.34E-2</v>
      </c>
      <c r="H262">
        <f t="shared" si="8"/>
        <v>1.8728952016351923</v>
      </c>
      <c r="I262" s="3">
        <f t="shared" si="9"/>
        <v>1</v>
      </c>
      <c r="J262" t="s">
        <v>8</v>
      </c>
      <c r="K262" t="s">
        <v>322</v>
      </c>
    </row>
    <row r="263" spans="1:11" x14ac:dyDescent="0.25">
      <c r="A263" t="s">
        <v>321</v>
      </c>
      <c r="B263" t="s">
        <v>1643</v>
      </c>
      <c r="C263" t="s">
        <v>322</v>
      </c>
      <c r="D263" t="s">
        <v>1370</v>
      </c>
      <c r="E263" t="s">
        <v>322</v>
      </c>
      <c r="F263" t="s">
        <v>322</v>
      </c>
      <c r="G263">
        <v>1.34E-2</v>
      </c>
      <c r="H263">
        <f t="shared" si="8"/>
        <v>1.8728952016351923</v>
      </c>
      <c r="I263" s="3">
        <f t="shared" si="9"/>
        <v>1</v>
      </c>
      <c r="J263" t="s">
        <v>8</v>
      </c>
      <c r="K263" t="s">
        <v>322</v>
      </c>
    </row>
    <row r="264" spans="1:11" x14ac:dyDescent="0.25">
      <c r="A264" t="s">
        <v>321</v>
      </c>
      <c r="B264" t="s">
        <v>1644</v>
      </c>
      <c r="C264" t="s">
        <v>322</v>
      </c>
      <c r="D264" t="s">
        <v>1370</v>
      </c>
      <c r="E264" t="s">
        <v>322</v>
      </c>
      <c r="F264" t="s">
        <v>322</v>
      </c>
      <c r="G264">
        <v>1.34E-2</v>
      </c>
      <c r="H264">
        <f t="shared" si="8"/>
        <v>1.8728952016351923</v>
      </c>
      <c r="I264" s="3">
        <f t="shared" si="9"/>
        <v>1</v>
      </c>
      <c r="J264" t="s">
        <v>8</v>
      </c>
      <c r="K264" t="s">
        <v>322</v>
      </c>
    </row>
    <row r="265" spans="1:11" x14ac:dyDescent="0.25">
      <c r="A265" t="s">
        <v>321</v>
      </c>
      <c r="B265" t="s">
        <v>1645</v>
      </c>
      <c r="C265" t="s">
        <v>322</v>
      </c>
      <c r="D265" t="s">
        <v>1404</v>
      </c>
      <c r="E265" t="s">
        <v>322</v>
      </c>
      <c r="F265" t="s">
        <v>322</v>
      </c>
      <c r="G265">
        <v>1.34E-2</v>
      </c>
      <c r="H265">
        <f t="shared" si="8"/>
        <v>1.8728952016351923</v>
      </c>
      <c r="I265" s="3">
        <f t="shared" si="9"/>
        <v>1</v>
      </c>
      <c r="J265" t="s">
        <v>8</v>
      </c>
      <c r="K265" t="s">
        <v>322</v>
      </c>
    </row>
    <row r="266" spans="1:11" x14ac:dyDescent="0.25">
      <c r="A266" t="s">
        <v>321</v>
      </c>
      <c r="B266" t="s">
        <v>1646</v>
      </c>
      <c r="C266" t="s">
        <v>322</v>
      </c>
      <c r="D266" t="s">
        <v>1417</v>
      </c>
      <c r="E266" t="s">
        <v>322</v>
      </c>
      <c r="F266" t="s">
        <v>322</v>
      </c>
      <c r="G266">
        <v>1.34E-2</v>
      </c>
      <c r="H266">
        <f t="shared" si="8"/>
        <v>1.8728952016351923</v>
      </c>
      <c r="I266" s="3">
        <f t="shared" si="9"/>
        <v>1</v>
      </c>
      <c r="J266" t="s">
        <v>8</v>
      </c>
      <c r="K266" t="s">
        <v>322</v>
      </c>
    </row>
    <row r="267" spans="1:11" x14ac:dyDescent="0.25">
      <c r="A267" t="s">
        <v>321</v>
      </c>
      <c r="B267" t="s">
        <v>1647</v>
      </c>
      <c r="C267" t="s">
        <v>322</v>
      </c>
      <c r="D267" t="s">
        <v>1370</v>
      </c>
      <c r="E267" t="s">
        <v>322</v>
      </c>
      <c r="F267" t="s">
        <v>322</v>
      </c>
      <c r="G267">
        <v>1.34E-2</v>
      </c>
      <c r="H267">
        <f t="shared" si="8"/>
        <v>1.8728952016351923</v>
      </c>
      <c r="I267" s="3">
        <f t="shared" si="9"/>
        <v>1</v>
      </c>
      <c r="J267" t="s">
        <v>8</v>
      </c>
      <c r="K267" t="s">
        <v>322</v>
      </c>
    </row>
    <row r="268" spans="1:11" x14ac:dyDescent="0.25">
      <c r="A268" t="s">
        <v>321</v>
      </c>
      <c r="B268" t="s">
        <v>1648</v>
      </c>
      <c r="C268" t="s">
        <v>322</v>
      </c>
      <c r="D268" t="s">
        <v>1370</v>
      </c>
      <c r="E268" t="s">
        <v>322</v>
      </c>
      <c r="F268" t="s">
        <v>322</v>
      </c>
      <c r="G268">
        <v>1.34E-2</v>
      </c>
      <c r="H268">
        <f t="shared" si="8"/>
        <v>1.8728952016351923</v>
      </c>
      <c r="I268" s="3">
        <f t="shared" si="9"/>
        <v>1</v>
      </c>
      <c r="J268" t="s">
        <v>8</v>
      </c>
      <c r="K268" t="s">
        <v>322</v>
      </c>
    </row>
    <row r="269" spans="1:11" x14ac:dyDescent="0.25">
      <c r="A269" t="s">
        <v>321</v>
      </c>
      <c r="B269" t="s">
        <v>1649</v>
      </c>
      <c r="C269" t="s">
        <v>322</v>
      </c>
      <c r="D269" t="s">
        <v>1370</v>
      </c>
      <c r="E269" t="s">
        <v>322</v>
      </c>
      <c r="F269" t="s">
        <v>322</v>
      </c>
      <c r="G269">
        <v>1.34E-2</v>
      </c>
      <c r="H269">
        <f t="shared" si="8"/>
        <v>1.8728952016351923</v>
      </c>
      <c r="I269" s="3">
        <f t="shared" si="9"/>
        <v>1</v>
      </c>
      <c r="J269" t="s">
        <v>8</v>
      </c>
      <c r="K269" t="s">
        <v>322</v>
      </c>
    </row>
    <row r="270" spans="1:11" x14ac:dyDescent="0.25">
      <c r="A270" t="s">
        <v>321</v>
      </c>
      <c r="B270" t="s">
        <v>1650</v>
      </c>
      <c r="C270" t="s">
        <v>322</v>
      </c>
      <c r="D270" t="s">
        <v>1416</v>
      </c>
      <c r="E270" t="s">
        <v>322</v>
      </c>
      <c r="F270" t="s">
        <v>322</v>
      </c>
      <c r="G270">
        <v>1.34E-2</v>
      </c>
      <c r="H270">
        <f t="shared" si="8"/>
        <v>1.8728952016351923</v>
      </c>
      <c r="I270" s="3">
        <f t="shared" si="9"/>
        <v>1</v>
      </c>
      <c r="J270" t="s">
        <v>8</v>
      </c>
      <c r="K270" t="s">
        <v>322</v>
      </c>
    </row>
    <row r="271" spans="1:11" x14ac:dyDescent="0.25">
      <c r="A271" t="s">
        <v>321</v>
      </c>
      <c r="B271" t="s">
        <v>1651</v>
      </c>
      <c r="C271" t="s">
        <v>322</v>
      </c>
      <c r="D271" t="s">
        <v>1409</v>
      </c>
      <c r="E271" t="s">
        <v>322</v>
      </c>
      <c r="F271" t="s">
        <v>322</v>
      </c>
      <c r="G271">
        <v>1.34E-2</v>
      </c>
      <c r="H271">
        <f t="shared" si="8"/>
        <v>1.8728952016351923</v>
      </c>
      <c r="I271" s="3">
        <f t="shared" si="9"/>
        <v>1</v>
      </c>
      <c r="J271" t="s">
        <v>8</v>
      </c>
      <c r="K271" t="s">
        <v>322</v>
      </c>
    </row>
    <row r="272" spans="1:11" x14ac:dyDescent="0.25">
      <c r="A272" t="s">
        <v>321</v>
      </c>
      <c r="B272" t="s">
        <v>1652</v>
      </c>
      <c r="C272" t="s">
        <v>322</v>
      </c>
      <c r="D272" t="s">
        <v>1370</v>
      </c>
      <c r="E272" t="s">
        <v>322</v>
      </c>
      <c r="F272" t="s">
        <v>322</v>
      </c>
      <c r="G272">
        <v>1.34E-2</v>
      </c>
      <c r="H272">
        <f t="shared" si="8"/>
        <v>1.8728952016351923</v>
      </c>
      <c r="I272" s="3">
        <f t="shared" si="9"/>
        <v>1</v>
      </c>
      <c r="J272" t="s">
        <v>8</v>
      </c>
      <c r="K272" t="s">
        <v>322</v>
      </c>
    </row>
    <row r="273" spans="1:11" x14ac:dyDescent="0.25">
      <c r="A273" t="s">
        <v>321</v>
      </c>
      <c r="B273" t="s">
        <v>1653</v>
      </c>
      <c r="C273" t="s">
        <v>322</v>
      </c>
      <c r="D273" t="s">
        <v>1370</v>
      </c>
      <c r="E273" t="s">
        <v>322</v>
      </c>
      <c r="F273" t="s">
        <v>322</v>
      </c>
      <c r="G273">
        <v>1.34E-2</v>
      </c>
      <c r="H273">
        <f t="shared" si="8"/>
        <v>1.8728952016351923</v>
      </c>
      <c r="I273" s="3">
        <f t="shared" si="9"/>
        <v>1</v>
      </c>
      <c r="J273" t="s">
        <v>8</v>
      </c>
      <c r="K273" t="s">
        <v>322</v>
      </c>
    </row>
    <row r="274" spans="1:11" x14ac:dyDescent="0.25">
      <c r="A274" t="s">
        <v>321</v>
      </c>
      <c r="B274" t="s">
        <v>1654</v>
      </c>
      <c r="C274" t="s">
        <v>322</v>
      </c>
      <c r="D274" t="s">
        <v>1370</v>
      </c>
      <c r="E274" t="s">
        <v>322</v>
      </c>
      <c r="F274" t="s">
        <v>322</v>
      </c>
      <c r="G274">
        <v>1.34E-2</v>
      </c>
      <c r="H274">
        <f t="shared" si="8"/>
        <v>1.8728952016351923</v>
      </c>
      <c r="I274" s="3">
        <f t="shared" si="9"/>
        <v>1</v>
      </c>
      <c r="J274" t="s">
        <v>8</v>
      </c>
      <c r="K274" t="s">
        <v>322</v>
      </c>
    </row>
    <row r="275" spans="1:11" x14ac:dyDescent="0.25">
      <c r="A275" t="s">
        <v>321</v>
      </c>
      <c r="B275" t="s">
        <v>1655</v>
      </c>
      <c r="C275" t="s">
        <v>322</v>
      </c>
      <c r="D275" t="s">
        <v>1416</v>
      </c>
      <c r="E275" t="s">
        <v>322</v>
      </c>
      <c r="F275" t="s">
        <v>322</v>
      </c>
      <c r="G275">
        <v>1.34E-2</v>
      </c>
      <c r="H275">
        <f t="shared" si="8"/>
        <v>1.8728952016351923</v>
      </c>
      <c r="I275" s="3">
        <f t="shared" si="9"/>
        <v>1</v>
      </c>
      <c r="J275" t="s">
        <v>8</v>
      </c>
      <c r="K275" t="s">
        <v>322</v>
      </c>
    </row>
    <row r="276" spans="1:11" x14ac:dyDescent="0.25">
      <c r="A276" t="s">
        <v>321</v>
      </c>
      <c r="B276" t="s">
        <v>1656</v>
      </c>
      <c r="C276" t="s">
        <v>322</v>
      </c>
      <c r="D276" t="s">
        <v>1370</v>
      </c>
      <c r="E276" t="s">
        <v>322</v>
      </c>
      <c r="F276" t="s">
        <v>322</v>
      </c>
      <c r="G276">
        <v>1.34E-2</v>
      </c>
      <c r="H276">
        <f t="shared" si="8"/>
        <v>1.8728952016351923</v>
      </c>
      <c r="I276" s="3">
        <f t="shared" si="9"/>
        <v>1</v>
      </c>
      <c r="J276" t="s">
        <v>8</v>
      </c>
      <c r="K276" t="s">
        <v>322</v>
      </c>
    </row>
    <row r="277" spans="1:11" x14ac:dyDescent="0.25">
      <c r="A277" t="s">
        <v>321</v>
      </c>
      <c r="B277" t="s">
        <v>1657</v>
      </c>
      <c r="C277" t="s">
        <v>322</v>
      </c>
      <c r="D277" t="s">
        <v>1370</v>
      </c>
      <c r="E277" t="s">
        <v>322</v>
      </c>
      <c r="F277" t="s">
        <v>322</v>
      </c>
      <c r="G277">
        <v>1.34E-2</v>
      </c>
      <c r="H277">
        <f t="shared" si="8"/>
        <v>1.8728952016351923</v>
      </c>
      <c r="I277" s="3">
        <f t="shared" si="9"/>
        <v>1</v>
      </c>
      <c r="J277" t="s">
        <v>8</v>
      </c>
      <c r="K277" t="s">
        <v>322</v>
      </c>
    </row>
    <row r="278" spans="1:11" x14ac:dyDescent="0.25">
      <c r="A278" t="s">
        <v>321</v>
      </c>
      <c r="B278" t="s">
        <v>1658</v>
      </c>
      <c r="C278" t="s">
        <v>322</v>
      </c>
      <c r="D278" t="s">
        <v>1416</v>
      </c>
      <c r="E278" t="s">
        <v>322</v>
      </c>
      <c r="F278" t="s">
        <v>322</v>
      </c>
      <c r="G278">
        <v>1.34E-2</v>
      </c>
      <c r="H278">
        <f t="shared" si="8"/>
        <v>1.8728952016351923</v>
      </c>
      <c r="I278" s="3">
        <f t="shared" si="9"/>
        <v>1</v>
      </c>
      <c r="J278" t="s">
        <v>8</v>
      </c>
      <c r="K278" t="s">
        <v>322</v>
      </c>
    </row>
    <row r="279" spans="1:11" x14ac:dyDescent="0.25">
      <c r="A279" t="s">
        <v>321</v>
      </c>
      <c r="B279" t="s">
        <v>1659</v>
      </c>
      <c r="C279" t="s">
        <v>322</v>
      </c>
      <c r="D279" t="s">
        <v>1370</v>
      </c>
      <c r="E279" t="s">
        <v>322</v>
      </c>
      <c r="F279" t="s">
        <v>322</v>
      </c>
      <c r="G279">
        <v>1.34E-2</v>
      </c>
      <c r="H279">
        <f t="shared" si="8"/>
        <v>1.8728952016351923</v>
      </c>
      <c r="I279" s="3">
        <f t="shared" si="9"/>
        <v>1</v>
      </c>
      <c r="J279" t="s">
        <v>8</v>
      </c>
      <c r="K279" t="s">
        <v>322</v>
      </c>
    </row>
    <row r="280" spans="1:11" x14ac:dyDescent="0.25">
      <c r="A280" t="s">
        <v>321</v>
      </c>
      <c r="B280" t="s">
        <v>1660</v>
      </c>
      <c r="C280" t="s">
        <v>322</v>
      </c>
      <c r="D280" t="s">
        <v>1370</v>
      </c>
      <c r="E280" t="s">
        <v>322</v>
      </c>
      <c r="F280" t="s">
        <v>322</v>
      </c>
      <c r="G280">
        <v>1.34E-2</v>
      </c>
      <c r="H280">
        <f t="shared" si="8"/>
        <v>1.8728952016351923</v>
      </c>
      <c r="I280" s="3">
        <f t="shared" si="9"/>
        <v>1</v>
      </c>
      <c r="J280" t="s">
        <v>8</v>
      </c>
      <c r="K280" t="s">
        <v>322</v>
      </c>
    </row>
    <row r="281" spans="1:11" x14ac:dyDescent="0.25">
      <c r="A281" t="s">
        <v>321</v>
      </c>
      <c r="B281" t="s">
        <v>1661</v>
      </c>
      <c r="C281" t="s">
        <v>322</v>
      </c>
      <c r="D281" t="s">
        <v>1370</v>
      </c>
      <c r="E281" t="s">
        <v>322</v>
      </c>
      <c r="F281" t="s">
        <v>322</v>
      </c>
      <c r="G281">
        <v>1.34E-2</v>
      </c>
      <c r="H281">
        <f t="shared" si="8"/>
        <v>1.8728952016351923</v>
      </c>
      <c r="I281" s="3">
        <f t="shared" si="9"/>
        <v>1</v>
      </c>
      <c r="J281" t="s">
        <v>8</v>
      </c>
      <c r="K281" t="s">
        <v>322</v>
      </c>
    </row>
    <row r="282" spans="1:11" x14ac:dyDescent="0.25">
      <c r="A282" t="s">
        <v>321</v>
      </c>
      <c r="B282" t="s">
        <v>1662</v>
      </c>
      <c r="C282" t="s">
        <v>322</v>
      </c>
      <c r="D282" t="s">
        <v>1370</v>
      </c>
      <c r="E282" t="s">
        <v>322</v>
      </c>
      <c r="F282" t="s">
        <v>322</v>
      </c>
      <c r="G282">
        <v>1.34E-2</v>
      </c>
      <c r="H282">
        <f t="shared" si="8"/>
        <v>1.8728952016351923</v>
      </c>
      <c r="I282" s="3">
        <f t="shared" si="9"/>
        <v>1</v>
      </c>
      <c r="J282" t="s">
        <v>8</v>
      </c>
      <c r="K282" t="s">
        <v>322</v>
      </c>
    </row>
    <row r="283" spans="1:11" x14ac:dyDescent="0.25">
      <c r="A283" t="s">
        <v>321</v>
      </c>
      <c r="B283" t="s">
        <v>1663</v>
      </c>
      <c r="C283" t="s">
        <v>322</v>
      </c>
      <c r="D283" t="s">
        <v>1417</v>
      </c>
      <c r="E283" t="s">
        <v>322</v>
      </c>
      <c r="F283" t="s">
        <v>322</v>
      </c>
      <c r="G283">
        <v>1.34E-2</v>
      </c>
      <c r="H283">
        <f t="shared" si="8"/>
        <v>1.8728952016351923</v>
      </c>
      <c r="I283" s="3">
        <f t="shared" si="9"/>
        <v>1</v>
      </c>
      <c r="J283" t="s">
        <v>8</v>
      </c>
      <c r="K283" t="s">
        <v>322</v>
      </c>
    </row>
    <row r="284" spans="1:11" x14ac:dyDescent="0.25">
      <c r="A284" t="s">
        <v>321</v>
      </c>
      <c r="B284" t="s">
        <v>1664</v>
      </c>
      <c r="C284" t="s">
        <v>322</v>
      </c>
      <c r="D284" t="s">
        <v>1417</v>
      </c>
      <c r="E284" t="s">
        <v>322</v>
      </c>
      <c r="F284" t="s">
        <v>322</v>
      </c>
      <c r="G284">
        <v>1.34E-2</v>
      </c>
      <c r="H284">
        <f t="shared" si="8"/>
        <v>1.8728952016351923</v>
      </c>
      <c r="I284" s="3">
        <f t="shared" si="9"/>
        <v>1</v>
      </c>
      <c r="J284" t="s">
        <v>8</v>
      </c>
      <c r="K284" t="s">
        <v>322</v>
      </c>
    </row>
    <row r="285" spans="1:11" x14ac:dyDescent="0.25">
      <c r="A285" t="s">
        <v>321</v>
      </c>
      <c r="B285" t="s">
        <v>1665</v>
      </c>
      <c r="C285" t="s">
        <v>322</v>
      </c>
      <c r="D285" t="s">
        <v>1417</v>
      </c>
      <c r="E285" t="s">
        <v>322</v>
      </c>
      <c r="F285" t="s">
        <v>322</v>
      </c>
      <c r="G285">
        <v>1.34E-2</v>
      </c>
      <c r="H285">
        <f t="shared" si="8"/>
        <v>1.8728952016351923</v>
      </c>
      <c r="I285" s="3">
        <f t="shared" si="9"/>
        <v>1</v>
      </c>
      <c r="J285" t="s">
        <v>8</v>
      </c>
      <c r="K285" t="s">
        <v>322</v>
      </c>
    </row>
    <row r="286" spans="1:11" x14ac:dyDescent="0.25">
      <c r="A286" t="s">
        <v>321</v>
      </c>
      <c r="B286" t="s">
        <v>1666</v>
      </c>
      <c r="C286" t="s">
        <v>322</v>
      </c>
      <c r="D286" t="s">
        <v>1417</v>
      </c>
      <c r="E286" t="s">
        <v>322</v>
      </c>
      <c r="F286" t="s">
        <v>322</v>
      </c>
      <c r="G286">
        <v>1.34E-2</v>
      </c>
      <c r="H286">
        <f t="shared" si="8"/>
        <v>1.8728952016351923</v>
      </c>
      <c r="I286" s="3">
        <f t="shared" si="9"/>
        <v>1</v>
      </c>
      <c r="J286" t="s">
        <v>27</v>
      </c>
      <c r="K286" t="s">
        <v>322</v>
      </c>
    </row>
    <row r="287" spans="1:11" x14ac:dyDescent="0.25">
      <c r="A287" t="s">
        <v>321</v>
      </c>
      <c r="B287" t="s">
        <v>1667</v>
      </c>
      <c r="C287" t="s">
        <v>322</v>
      </c>
      <c r="D287" t="s">
        <v>1417</v>
      </c>
      <c r="E287" t="s">
        <v>322</v>
      </c>
      <c r="F287" t="s">
        <v>322</v>
      </c>
      <c r="G287">
        <v>1.34E-2</v>
      </c>
      <c r="H287">
        <f t="shared" si="8"/>
        <v>1.8728952016351923</v>
      </c>
      <c r="I287" s="3">
        <f t="shared" si="9"/>
        <v>1</v>
      </c>
      <c r="J287" t="s">
        <v>8</v>
      </c>
      <c r="K287" t="s">
        <v>322</v>
      </c>
    </row>
    <row r="288" spans="1:11" x14ac:dyDescent="0.25">
      <c r="A288" t="s">
        <v>321</v>
      </c>
      <c r="B288" t="s">
        <v>1668</v>
      </c>
      <c r="C288" t="s">
        <v>322</v>
      </c>
      <c r="D288" t="s">
        <v>1370</v>
      </c>
      <c r="E288" t="s">
        <v>322</v>
      </c>
      <c r="F288" t="s">
        <v>322</v>
      </c>
      <c r="G288">
        <v>1.34E-2</v>
      </c>
      <c r="H288">
        <f t="shared" si="8"/>
        <v>1.8728952016351923</v>
      </c>
      <c r="I288" s="3">
        <f t="shared" si="9"/>
        <v>1</v>
      </c>
      <c r="J288" t="s">
        <v>8</v>
      </c>
      <c r="K288" t="s">
        <v>322</v>
      </c>
    </row>
    <row r="289" spans="1:11" x14ac:dyDescent="0.25">
      <c r="A289" t="s">
        <v>321</v>
      </c>
      <c r="B289" t="s">
        <v>165</v>
      </c>
      <c r="C289">
        <v>0.33600000000000002</v>
      </c>
      <c r="D289" t="s">
        <v>1417</v>
      </c>
      <c r="E289" t="s">
        <v>322</v>
      </c>
      <c r="F289" t="s">
        <v>322</v>
      </c>
      <c r="G289">
        <v>1.34E-2</v>
      </c>
      <c r="H289">
        <f t="shared" si="8"/>
        <v>1.8728952016351923</v>
      </c>
      <c r="I289" s="3">
        <f t="shared" si="9"/>
        <v>1</v>
      </c>
      <c r="J289" t="s">
        <v>8</v>
      </c>
      <c r="K289" t="s">
        <v>322</v>
      </c>
    </row>
    <row r="290" spans="1:11" x14ac:dyDescent="0.25">
      <c r="A290" t="s">
        <v>321</v>
      </c>
      <c r="B290" t="s">
        <v>1669</v>
      </c>
      <c r="C290" t="s">
        <v>322</v>
      </c>
      <c r="D290" t="s">
        <v>1417</v>
      </c>
      <c r="E290" t="s">
        <v>322</v>
      </c>
      <c r="F290" t="s">
        <v>322</v>
      </c>
      <c r="G290">
        <v>1.34E-2</v>
      </c>
      <c r="H290">
        <f t="shared" si="8"/>
        <v>1.8728952016351923</v>
      </c>
      <c r="I290" s="3">
        <f t="shared" si="9"/>
        <v>1</v>
      </c>
      <c r="J290" t="s">
        <v>8</v>
      </c>
      <c r="K290" t="s">
        <v>322</v>
      </c>
    </row>
    <row r="291" spans="1:11" x14ac:dyDescent="0.25">
      <c r="A291" t="s">
        <v>321</v>
      </c>
      <c r="B291" t="s">
        <v>1670</v>
      </c>
      <c r="C291" t="s">
        <v>322</v>
      </c>
      <c r="D291" t="s">
        <v>1370</v>
      </c>
      <c r="E291" t="s">
        <v>322</v>
      </c>
      <c r="F291" t="s">
        <v>322</v>
      </c>
      <c r="G291">
        <v>1.34E-2</v>
      </c>
      <c r="H291">
        <f t="shared" si="8"/>
        <v>1.8728952016351923</v>
      </c>
      <c r="I291" s="3">
        <f t="shared" si="9"/>
        <v>1</v>
      </c>
      <c r="J291" t="s">
        <v>8</v>
      </c>
      <c r="K291" t="s">
        <v>322</v>
      </c>
    </row>
    <row r="292" spans="1:11" x14ac:dyDescent="0.25">
      <c r="A292" t="s">
        <v>321</v>
      </c>
      <c r="B292" t="s">
        <v>1671</v>
      </c>
      <c r="C292" t="s">
        <v>322</v>
      </c>
      <c r="D292" t="s">
        <v>1409</v>
      </c>
      <c r="E292" t="s">
        <v>322</v>
      </c>
      <c r="F292" t="s">
        <v>322</v>
      </c>
      <c r="G292">
        <v>1.34E-2</v>
      </c>
      <c r="H292">
        <f t="shared" si="8"/>
        <v>1.8728952016351923</v>
      </c>
      <c r="I292" s="3">
        <f t="shared" si="9"/>
        <v>1</v>
      </c>
      <c r="J292" t="s">
        <v>8</v>
      </c>
      <c r="K292" t="s">
        <v>322</v>
      </c>
    </row>
    <row r="293" spans="1:11" x14ac:dyDescent="0.25">
      <c r="A293" t="s">
        <v>321</v>
      </c>
      <c r="B293" t="s">
        <v>1672</v>
      </c>
      <c r="C293" t="s">
        <v>322</v>
      </c>
      <c r="D293" t="s">
        <v>1375</v>
      </c>
      <c r="E293" t="s">
        <v>322</v>
      </c>
      <c r="F293" t="s">
        <v>322</v>
      </c>
      <c r="G293">
        <v>1.34E-2</v>
      </c>
      <c r="H293">
        <f t="shared" si="8"/>
        <v>1.8728952016351923</v>
      </c>
      <c r="I293" s="3">
        <f t="shared" si="9"/>
        <v>1</v>
      </c>
      <c r="J293" t="s">
        <v>8</v>
      </c>
      <c r="K293" t="s">
        <v>322</v>
      </c>
    </row>
    <row r="294" spans="1:11" x14ac:dyDescent="0.25">
      <c r="A294" t="s">
        <v>321</v>
      </c>
      <c r="B294" t="s">
        <v>1673</v>
      </c>
      <c r="C294" t="s">
        <v>322</v>
      </c>
      <c r="D294" t="s">
        <v>1417</v>
      </c>
      <c r="E294" t="s">
        <v>322</v>
      </c>
      <c r="F294" t="s">
        <v>322</v>
      </c>
      <c r="G294">
        <v>1.34E-2</v>
      </c>
      <c r="H294">
        <f t="shared" si="8"/>
        <v>1.8728952016351923</v>
      </c>
      <c r="I294" s="3">
        <f t="shared" si="9"/>
        <v>1</v>
      </c>
      <c r="J294" t="s">
        <v>8</v>
      </c>
      <c r="K294" t="s">
        <v>322</v>
      </c>
    </row>
    <row r="295" spans="1:11" x14ac:dyDescent="0.25">
      <c r="A295" t="s">
        <v>321</v>
      </c>
      <c r="B295" t="s">
        <v>1674</v>
      </c>
      <c r="C295" t="s">
        <v>322</v>
      </c>
      <c r="D295" t="s">
        <v>1370</v>
      </c>
      <c r="E295" t="s">
        <v>322</v>
      </c>
      <c r="F295" t="s">
        <v>322</v>
      </c>
      <c r="G295">
        <v>1.34E-2</v>
      </c>
      <c r="H295">
        <f t="shared" si="8"/>
        <v>1.8728952016351923</v>
      </c>
      <c r="I295" s="3">
        <f t="shared" si="9"/>
        <v>1</v>
      </c>
      <c r="J295" t="s">
        <v>8</v>
      </c>
      <c r="K295" t="s">
        <v>322</v>
      </c>
    </row>
    <row r="296" spans="1:11" x14ac:dyDescent="0.25">
      <c r="A296" t="s">
        <v>321</v>
      </c>
      <c r="B296" t="s">
        <v>1675</v>
      </c>
      <c r="C296" t="s">
        <v>322</v>
      </c>
      <c r="D296" t="s">
        <v>1417</v>
      </c>
      <c r="E296" t="s">
        <v>322</v>
      </c>
      <c r="F296" t="s">
        <v>322</v>
      </c>
      <c r="G296">
        <v>1.34E-2</v>
      </c>
      <c r="H296">
        <f t="shared" si="8"/>
        <v>1.8728952016351923</v>
      </c>
      <c r="I296" s="3">
        <f t="shared" si="9"/>
        <v>1</v>
      </c>
      <c r="J296" t="s">
        <v>8</v>
      </c>
      <c r="K296" t="s">
        <v>322</v>
      </c>
    </row>
    <row r="297" spans="1:11" x14ac:dyDescent="0.25">
      <c r="A297" t="s">
        <v>992</v>
      </c>
      <c r="B297" t="s">
        <v>1676</v>
      </c>
      <c r="C297" t="s">
        <v>322</v>
      </c>
      <c r="D297" t="s">
        <v>1417</v>
      </c>
      <c r="E297" t="s">
        <v>322</v>
      </c>
      <c r="F297">
        <v>0.6</v>
      </c>
      <c r="G297">
        <v>1.35E-2</v>
      </c>
      <c r="H297">
        <f t="shared" si="8"/>
        <v>1.8696662315049939</v>
      </c>
      <c r="I297" s="3">
        <f t="shared" si="9"/>
        <v>5</v>
      </c>
      <c r="J297" t="s">
        <v>1677</v>
      </c>
      <c r="K297" t="s">
        <v>322</v>
      </c>
    </row>
    <row r="298" spans="1:11" x14ac:dyDescent="0.25">
      <c r="A298" t="s">
        <v>992</v>
      </c>
      <c r="B298" t="s">
        <v>1437</v>
      </c>
      <c r="C298" t="s">
        <v>322</v>
      </c>
      <c r="D298" t="s">
        <v>1370</v>
      </c>
      <c r="E298" t="s">
        <v>322</v>
      </c>
      <c r="F298" t="s">
        <v>322</v>
      </c>
      <c r="G298">
        <v>1.3599999999999999E-2</v>
      </c>
      <c r="H298">
        <f t="shared" si="8"/>
        <v>1.8664610916297826</v>
      </c>
      <c r="I298" s="3">
        <f t="shared" si="9"/>
        <v>2</v>
      </c>
      <c r="J298" t="s">
        <v>742</v>
      </c>
      <c r="K298" t="s">
        <v>322</v>
      </c>
    </row>
    <row r="299" spans="1:11" x14ac:dyDescent="0.25">
      <c r="A299" t="s">
        <v>992</v>
      </c>
      <c r="B299" t="s">
        <v>1438</v>
      </c>
      <c r="C299" t="s">
        <v>322</v>
      </c>
      <c r="D299" t="s">
        <v>1417</v>
      </c>
      <c r="E299" t="s">
        <v>322</v>
      </c>
      <c r="F299" t="s">
        <v>322</v>
      </c>
      <c r="G299">
        <v>1.3599999999999999E-2</v>
      </c>
      <c r="H299">
        <f t="shared" si="8"/>
        <v>1.8664610916297826</v>
      </c>
      <c r="I299" s="3">
        <f t="shared" si="9"/>
        <v>2</v>
      </c>
      <c r="J299" t="s">
        <v>1412</v>
      </c>
      <c r="K299" t="s">
        <v>322</v>
      </c>
    </row>
    <row r="300" spans="1:11" x14ac:dyDescent="0.25">
      <c r="A300" t="s">
        <v>992</v>
      </c>
      <c r="B300" t="s">
        <v>1678</v>
      </c>
      <c r="C300" t="s">
        <v>322</v>
      </c>
      <c r="D300" t="s">
        <v>1395</v>
      </c>
      <c r="E300" t="s">
        <v>322</v>
      </c>
      <c r="F300" t="s">
        <v>322</v>
      </c>
      <c r="G300">
        <v>1.3599999999999999E-2</v>
      </c>
      <c r="H300">
        <f t="shared" si="8"/>
        <v>1.8664610916297826</v>
      </c>
      <c r="I300" s="3">
        <f t="shared" si="9"/>
        <v>2</v>
      </c>
      <c r="J300" t="s">
        <v>1342</v>
      </c>
      <c r="K300" t="s">
        <v>322</v>
      </c>
    </row>
    <row r="301" spans="1:11" x14ac:dyDescent="0.25">
      <c r="A301" t="s">
        <v>992</v>
      </c>
      <c r="B301" t="s">
        <v>1439</v>
      </c>
      <c r="C301" t="s">
        <v>322</v>
      </c>
      <c r="D301" t="s">
        <v>1367</v>
      </c>
      <c r="E301" t="s">
        <v>322</v>
      </c>
      <c r="F301" t="s">
        <v>322</v>
      </c>
      <c r="G301">
        <v>1.3599999999999999E-2</v>
      </c>
      <c r="H301">
        <f t="shared" si="8"/>
        <v>1.8664610916297826</v>
      </c>
      <c r="I301" s="3">
        <f t="shared" si="9"/>
        <v>2</v>
      </c>
      <c r="J301" t="s">
        <v>127</v>
      </c>
      <c r="K301" t="s">
        <v>322</v>
      </c>
    </row>
    <row r="302" spans="1:11" x14ac:dyDescent="0.25">
      <c r="A302" t="s">
        <v>992</v>
      </c>
      <c r="B302" t="s">
        <v>1440</v>
      </c>
      <c r="C302" t="s">
        <v>322</v>
      </c>
      <c r="D302" t="s">
        <v>1378</v>
      </c>
      <c r="E302" t="s">
        <v>322</v>
      </c>
      <c r="F302" t="s">
        <v>322</v>
      </c>
      <c r="G302">
        <v>1.3599999999999999E-2</v>
      </c>
      <c r="H302">
        <f t="shared" si="8"/>
        <v>1.8664610916297826</v>
      </c>
      <c r="I302" s="3">
        <f t="shared" si="9"/>
        <v>2</v>
      </c>
      <c r="J302" t="s">
        <v>1412</v>
      </c>
      <c r="K302" t="s">
        <v>322</v>
      </c>
    </row>
    <row r="303" spans="1:11" x14ac:dyDescent="0.25">
      <c r="A303" t="s">
        <v>992</v>
      </c>
      <c r="B303" t="s">
        <v>1441</v>
      </c>
      <c r="C303" t="s">
        <v>322</v>
      </c>
      <c r="D303" t="s">
        <v>1404</v>
      </c>
      <c r="E303" t="s">
        <v>322</v>
      </c>
      <c r="F303" t="s">
        <v>322</v>
      </c>
      <c r="G303">
        <v>1.3599999999999999E-2</v>
      </c>
      <c r="H303">
        <f t="shared" si="8"/>
        <v>1.8664610916297826</v>
      </c>
      <c r="I303" s="3">
        <f t="shared" si="9"/>
        <v>2</v>
      </c>
      <c r="J303" t="s">
        <v>127</v>
      </c>
      <c r="K303" t="s">
        <v>322</v>
      </c>
    </row>
    <row r="304" spans="1:11" x14ac:dyDescent="0.25">
      <c r="A304" t="s">
        <v>992</v>
      </c>
      <c r="B304" t="s">
        <v>1442</v>
      </c>
      <c r="C304" t="s">
        <v>322</v>
      </c>
      <c r="D304" t="s">
        <v>1370</v>
      </c>
      <c r="E304" t="s">
        <v>322</v>
      </c>
      <c r="F304" t="s">
        <v>322</v>
      </c>
      <c r="G304">
        <v>1.3599999999999999E-2</v>
      </c>
      <c r="H304">
        <f t="shared" si="8"/>
        <v>1.8664610916297826</v>
      </c>
      <c r="I304" s="3">
        <f t="shared" si="9"/>
        <v>2</v>
      </c>
      <c r="J304" t="s">
        <v>1412</v>
      </c>
      <c r="K304" t="s">
        <v>322</v>
      </c>
    </row>
    <row r="305" spans="1:11" x14ac:dyDescent="0.25">
      <c r="A305" t="s">
        <v>992</v>
      </c>
      <c r="B305" t="s">
        <v>1679</v>
      </c>
      <c r="C305" t="s">
        <v>322</v>
      </c>
      <c r="D305" t="s">
        <v>1407</v>
      </c>
      <c r="E305" t="s">
        <v>322</v>
      </c>
      <c r="F305" t="s">
        <v>322</v>
      </c>
      <c r="G305">
        <v>1.43E-2</v>
      </c>
      <c r="H305">
        <f t="shared" si="8"/>
        <v>1.8446639625349381</v>
      </c>
      <c r="I305" s="3">
        <f t="shared" si="9"/>
        <v>3</v>
      </c>
      <c r="J305" t="s">
        <v>1680</v>
      </c>
      <c r="K305" t="s">
        <v>322</v>
      </c>
    </row>
    <row r="306" spans="1:11" x14ac:dyDescent="0.25">
      <c r="A306" t="s">
        <v>992</v>
      </c>
      <c r="B306" t="s">
        <v>1431</v>
      </c>
      <c r="C306" t="s">
        <v>322</v>
      </c>
      <c r="D306" t="s">
        <v>1432</v>
      </c>
      <c r="E306" t="s">
        <v>322</v>
      </c>
      <c r="F306" t="s">
        <v>322</v>
      </c>
      <c r="G306">
        <v>1.43E-2</v>
      </c>
      <c r="H306">
        <f t="shared" si="8"/>
        <v>1.8446639625349381</v>
      </c>
      <c r="I306" s="3">
        <f t="shared" si="9"/>
        <v>3</v>
      </c>
      <c r="J306" t="s">
        <v>798</v>
      </c>
      <c r="K306" t="s">
        <v>322</v>
      </c>
    </row>
    <row r="307" spans="1:11" x14ac:dyDescent="0.25">
      <c r="A307" t="s">
        <v>992</v>
      </c>
      <c r="B307" t="s">
        <v>1681</v>
      </c>
      <c r="C307" t="s">
        <v>322</v>
      </c>
      <c r="D307" t="s">
        <v>1491</v>
      </c>
      <c r="E307" t="s">
        <v>322</v>
      </c>
      <c r="F307" t="s">
        <v>322</v>
      </c>
      <c r="G307">
        <v>1.43E-2</v>
      </c>
      <c r="H307">
        <f t="shared" si="8"/>
        <v>1.8446639625349381</v>
      </c>
      <c r="I307" s="3">
        <f t="shared" si="9"/>
        <v>3</v>
      </c>
      <c r="J307" t="s">
        <v>1388</v>
      </c>
      <c r="K307" t="s">
        <v>322</v>
      </c>
    </row>
    <row r="308" spans="1:11" x14ac:dyDescent="0.25">
      <c r="A308" t="s">
        <v>992</v>
      </c>
      <c r="B308" t="s">
        <v>1682</v>
      </c>
      <c r="C308" t="s">
        <v>322</v>
      </c>
      <c r="D308" t="s">
        <v>1367</v>
      </c>
      <c r="E308" t="s">
        <v>322</v>
      </c>
      <c r="F308" t="s">
        <v>322</v>
      </c>
      <c r="G308">
        <v>1.43E-2</v>
      </c>
      <c r="H308">
        <f t="shared" si="8"/>
        <v>1.8446639625349381</v>
      </c>
      <c r="I308" s="3">
        <f t="shared" si="9"/>
        <v>3</v>
      </c>
      <c r="J308" t="s">
        <v>1683</v>
      </c>
      <c r="K308" t="s">
        <v>322</v>
      </c>
    </row>
    <row r="309" spans="1:11" x14ac:dyDescent="0.25">
      <c r="A309" t="s">
        <v>729</v>
      </c>
      <c r="B309" t="s">
        <v>1684</v>
      </c>
      <c r="C309" t="s">
        <v>322</v>
      </c>
      <c r="D309" t="s">
        <v>1417</v>
      </c>
      <c r="E309" t="s">
        <v>322</v>
      </c>
      <c r="F309" t="s">
        <v>322</v>
      </c>
      <c r="G309">
        <v>1.44E-2</v>
      </c>
      <c r="H309">
        <f t="shared" si="8"/>
        <v>1.8416375079047504</v>
      </c>
      <c r="I309" s="3">
        <f t="shared" si="9"/>
        <v>2</v>
      </c>
      <c r="J309" t="s">
        <v>772</v>
      </c>
      <c r="K309" t="s">
        <v>322</v>
      </c>
    </row>
    <row r="310" spans="1:11" x14ac:dyDescent="0.25">
      <c r="A310" t="s">
        <v>729</v>
      </c>
      <c r="B310" t="s">
        <v>1435</v>
      </c>
      <c r="C310" t="s">
        <v>322</v>
      </c>
      <c r="D310" t="s">
        <v>1370</v>
      </c>
      <c r="E310" t="s">
        <v>322</v>
      </c>
      <c r="F310" t="s">
        <v>322</v>
      </c>
      <c r="G310">
        <v>1.44E-2</v>
      </c>
      <c r="H310">
        <f t="shared" si="8"/>
        <v>1.8416375079047504</v>
      </c>
      <c r="I310" s="3">
        <f t="shared" si="9"/>
        <v>2</v>
      </c>
      <c r="J310" t="s">
        <v>784</v>
      </c>
      <c r="K310" t="s">
        <v>322</v>
      </c>
    </row>
    <row r="311" spans="1:11" x14ac:dyDescent="0.25">
      <c r="A311" t="s">
        <v>729</v>
      </c>
      <c r="B311" t="s">
        <v>1685</v>
      </c>
      <c r="C311" t="s">
        <v>322</v>
      </c>
      <c r="D311" t="s">
        <v>1514</v>
      </c>
      <c r="E311" t="s">
        <v>322</v>
      </c>
      <c r="F311" t="s">
        <v>322</v>
      </c>
      <c r="G311">
        <v>1.44E-2</v>
      </c>
      <c r="H311">
        <f t="shared" si="8"/>
        <v>1.8416375079047504</v>
      </c>
      <c r="I311" s="3">
        <f t="shared" si="9"/>
        <v>2</v>
      </c>
      <c r="J311" t="s">
        <v>742</v>
      </c>
      <c r="K311" t="s">
        <v>322</v>
      </c>
    </row>
    <row r="312" spans="1:11" x14ac:dyDescent="0.25">
      <c r="A312" t="s">
        <v>729</v>
      </c>
      <c r="B312" t="s">
        <v>1686</v>
      </c>
      <c r="C312" t="s">
        <v>322</v>
      </c>
      <c r="D312" t="s">
        <v>1370</v>
      </c>
      <c r="E312" t="s">
        <v>322</v>
      </c>
      <c r="F312" t="s">
        <v>322</v>
      </c>
      <c r="G312">
        <v>1.44E-2</v>
      </c>
      <c r="H312">
        <f t="shared" si="8"/>
        <v>1.8416375079047504</v>
      </c>
      <c r="I312" s="3">
        <f t="shared" si="9"/>
        <v>2</v>
      </c>
      <c r="J312" t="s">
        <v>1412</v>
      </c>
      <c r="K312" t="s">
        <v>322</v>
      </c>
    </row>
    <row r="313" spans="1:11" x14ac:dyDescent="0.25">
      <c r="A313" t="s">
        <v>729</v>
      </c>
      <c r="B313" t="s">
        <v>1687</v>
      </c>
      <c r="C313" t="s">
        <v>322</v>
      </c>
      <c r="D313" t="s">
        <v>1378</v>
      </c>
      <c r="E313" t="s">
        <v>322</v>
      </c>
      <c r="F313" t="s">
        <v>322</v>
      </c>
      <c r="G313">
        <v>1.44E-2</v>
      </c>
      <c r="H313">
        <f t="shared" si="8"/>
        <v>1.8416375079047504</v>
      </c>
      <c r="I313" s="3">
        <f t="shared" si="9"/>
        <v>2</v>
      </c>
      <c r="J313" t="s">
        <v>742</v>
      </c>
      <c r="K313" t="s">
        <v>322</v>
      </c>
    </row>
    <row r="314" spans="1:11" x14ac:dyDescent="0.25">
      <c r="A314" t="s">
        <v>321</v>
      </c>
      <c r="B314" t="s">
        <v>1688</v>
      </c>
      <c r="C314" t="s">
        <v>322</v>
      </c>
      <c r="D314" t="s">
        <v>1378</v>
      </c>
      <c r="E314" t="s">
        <v>322</v>
      </c>
      <c r="F314" t="s">
        <v>322</v>
      </c>
      <c r="G314">
        <v>1.55E-2</v>
      </c>
      <c r="H314">
        <f t="shared" si="8"/>
        <v>1.8096683018297086</v>
      </c>
      <c r="I314" s="3">
        <f t="shared" si="9"/>
        <v>2</v>
      </c>
      <c r="J314" t="s">
        <v>334</v>
      </c>
      <c r="K314" t="s">
        <v>322</v>
      </c>
    </row>
    <row r="315" spans="1:11" x14ac:dyDescent="0.25">
      <c r="A315" t="s">
        <v>992</v>
      </c>
      <c r="B315" t="s">
        <v>1689</v>
      </c>
      <c r="C315" t="s">
        <v>322</v>
      </c>
      <c r="D315" t="s">
        <v>1378</v>
      </c>
      <c r="E315" t="s">
        <v>322</v>
      </c>
      <c r="F315">
        <v>0.28299999999999997</v>
      </c>
      <c r="G315">
        <v>1.7100000000000001E-2</v>
      </c>
      <c r="H315">
        <f t="shared" si="8"/>
        <v>1.7670038896078462</v>
      </c>
      <c r="I315" s="3">
        <f t="shared" si="9"/>
        <v>4</v>
      </c>
      <c r="J315" t="s">
        <v>1690</v>
      </c>
      <c r="K315" t="s">
        <v>322</v>
      </c>
    </row>
    <row r="316" spans="1:11" x14ac:dyDescent="0.25">
      <c r="A316" t="s">
        <v>729</v>
      </c>
      <c r="B316" t="s">
        <v>1689</v>
      </c>
      <c r="C316" t="s">
        <v>322</v>
      </c>
      <c r="D316" t="s">
        <v>1378</v>
      </c>
      <c r="E316" t="s">
        <v>322</v>
      </c>
      <c r="F316" t="s">
        <v>322</v>
      </c>
      <c r="G316">
        <v>1.83E-2</v>
      </c>
      <c r="H316">
        <f t="shared" si="8"/>
        <v>1.7375489102695705</v>
      </c>
      <c r="I316" s="3">
        <f t="shared" si="9"/>
        <v>3</v>
      </c>
      <c r="J316" t="s">
        <v>1691</v>
      </c>
      <c r="K316" t="s">
        <v>322</v>
      </c>
    </row>
    <row r="317" spans="1:11" x14ac:dyDescent="0.25">
      <c r="A317" t="s">
        <v>992</v>
      </c>
      <c r="B317" t="s">
        <v>1692</v>
      </c>
      <c r="C317" t="s">
        <v>322</v>
      </c>
      <c r="D317" t="s">
        <v>1395</v>
      </c>
      <c r="E317" t="s">
        <v>322</v>
      </c>
      <c r="F317" t="s">
        <v>322</v>
      </c>
      <c r="G317">
        <v>1.8499999999999999E-2</v>
      </c>
      <c r="H317">
        <f t="shared" si="8"/>
        <v>1.7328282715969863</v>
      </c>
      <c r="I317" s="3">
        <f t="shared" si="9"/>
        <v>3</v>
      </c>
      <c r="J317" t="s">
        <v>1693</v>
      </c>
      <c r="K317" t="s">
        <v>322</v>
      </c>
    </row>
    <row r="318" spans="1:11" x14ac:dyDescent="0.25">
      <c r="A318" t="s">
        <v>729</v>
      </c>
      <c r="B318" t="s">
        <v>1694</v>
      </c>
      <c r="C318" t="s">
        <v>322</v>
      </c>
      <c r="D318" t="s">
        <v>1407</v>
      </c>
      <c r="E318" t="s">
        <v>322</v>
      </c>
      <c r="F318" t="s">
        <v>322</v>
      </c>
      <c r="G318">
        <v>1.89E-2</v>
      </c>
      <c r="H318">
        <f t="shared" si="8"/>
        <v>1.7235381958267559</v>
      </c>
      <c r="I318" s="3">
        <f t="shared" si="9"/>
        <v>2</v>
      </c>
      <c r="J318" t="s">
        <v>127</v>
      </c>
      <c r="K318" t="s">
        <v>322</v>
      </c>
    </row>
    <row r="319" spans="1:11" x14ac:dyDescent="0.25">
      <c r="A319" t="s">
        <v>729</v>
      </c>
      <c r="B319" t="s">
        <v>1695</v>
      </c>
      <c r="C319" t="s">
        <v>322</v>
      </c>
      <c r="D319" t="s">
        <v>1528</v>
      </c>
      <c r="E319" t="s">
        <v>322</v>
      </c>
      <c r="F319" t="s">
        <v>322</v>
      </c>
      <c r="G319">
        <v>1.89E-2</v>
      </c>
      <c r="H319">
        <f t="shared" si="8"/>
        <v>1.7235381958267559</v>
      </c>
      <c r="I319" s="3">
        <f t="shared" si="9"/>
        <v>2</v>
      </c>
      <c r="J319" t="s">
        <v>1412</v>
      </c>
      <c r="K319" t="s">
        <v>322</v>
      </c>
    </row>
    <row r="320" spans="1:11" x14ac:dyDescent="0.25">
      <c r="A320" t="s">
        <v>729</v>
      </c>
      <c r="B320" t="s">
        <v>1447</v>
      </c>
      <c r="C320" t="s">
        <v>322</v>
      </c>
      <c r="D320" t="s">
        <v>1432</v>
      </c>
      <c r="E320" t="s">
        <v>322</v>
      </c>
      <c r="F320" t="s">
        <v>322</v>
      </c>
      <c r="G320">
        <v>1.89E-2</v>
      </c>
      <c r="H320">
        <f t="shared" si="8"/>
        <v>1.7235381958267559</v>
      </c>
      <c r="I320" s="3">
        <f t="shared" si="9"/>
        <v>2</v>
      </c>
      <c r="J320" t="s">
        <v>1412</v>
      </c>
      <c r="K320" t="s">
        <v>322</v>
      </c>
    </row>
    <row r="321" spans="1:11" x14ac:dyDescent="0.25">
      <c r="A321" t="s">
        <v>729</v>
      </c>
      <c r="B321" t="s">
        <v>1696</v>
      </c>
      <c r="C321" t="s">
        <v>322</v>
      </c>
      <c r="D321" t="s">
        <v>1370</v>
      </c>
      <c r="E321" t="s">
        <v>322</v>
      </c>
      <c r="F321" t="s">
        <v>322</v>
      </c>
      <c r="G321">
        <v>1.89E-2</v>
      </c>
      <c r="H321">
        <f t="shared" si="8"/>
        <v>1.7235381958267559</v>
      </c>
      <c r="I321" s="3">
        <f t="shared" si="9"/>
        <v>2</v>
      </c>
      <c r="J321" t="s">
        <v>742</v>
      </c>
      <c r="K321" t="s">
        <v>322</v>
      </c>
    </row>
    <row r="322" spans="1:11" x14ac:dyDescent="0.25">
      <c r="A322" t="s">
        <v>729</v>
      </c>
      <c r="B322" t="s">
        <v>1697</v>
      </c>
      <c r="C322" t="s">
        <v>322</v>
      </c>
      <c r="D322" t="s">
        <v>1404</v>
      </c>
      <c r="E322" t="s">
        <v>322</v>
      </c>
      <c r="F322" t="s">
        <v>322</v>
      </c>
      <c r="G322">
        <v>1.89E-2</v>
      </c>
      <c r="H322">
        <f t="shared" si="8"/>
        <v>1.7235381958267559</v>
      </c>
      <c r="I322" s="3">
        <f t="shared" si="9"/>
        <v>2</v>
      </c>
      <c r="J322" t="s">
        <v>1412</v>
      </c>
      <c r="K322" t="s">
        <v>322</v>
      </c>
    </row>
    <row r="323" spans="1:11" x14ac:dyDescent="0.25">
      <c r="A323" t="s">
        <v>992</v>
      </c>
      <c r="B323" t="s">
        <v>1698</v>
      </c>
      <c r="C323" t="s">
        <v>322</v>
      </c>
      <c r="D323" t="s">
        <v>1432</v>
      </c>
      <c r="E323" t="s">
        <v>322</v>
      </c>
      <c r="F323" t="s">
        <v>322</v>
      </c>
      <c r="G323">
        <v>2.01E-2</v>
      </c>
      <c r="H323">
        <f t="shared" ref="H323:H386" si="10">-1*LOG10(G323)</f>
        <v>1.6968039425795112</v>
      </c>
      <c r="I323" s="3">
        <f t="shared" ref="I323:I386" si="11">LEN(J323)-LEN(SUBSTITUTE(J323,",",""))+1</f>
        <v>5</v>
      </c>
      <c r="J323" t="s">
        <v>1699</v>
      </c>
      <c r="K323" t="s">
        <v>322</v>
      </c>
    </row>
    <row r="324" spans="1:11" x14ac:dyDescent="0.25">
      <c r="A324" t="s">
        <v>729</v>
      </c>
      <c r="B324" t="s">
        <v>1700</v>
      </c>
      <c r="C324" t="s">
        <v>322</v>
      </c>
      <c r="D324" t="s">
        <v>1370</v>
      </c>
      <c r="E324" t="s">
        <v>322</v>
      </c>
      <c r="F324" t="s">
        <v>322</v>
      </c>
      <c r="G324">
        <v>2.0799999999999999E-2</v>
      </c>
      <c r="H324">
        <f t="shared" si="10"/>
        <v>1.6819366650372385</v>
      </c>
      <c r="I324" s="3">
        <f t="shared" si="11"/>
        <v>3</v>
      </c>
      <c r="J324" t="s">
        <v>798</v>
      </c>
      <c r="K324" t="s">
        <v>322</v>
      </c>
    </row>
    <row r="325" spans="1:11" x14ac:dyDescent="0.25">
      <c r="A325" t="s">
        <v>992</v>
      </c>
      <c r="B325" t="s">
        <v>1701</v>
      </c>
      <c r="C325" t="s">
        <v>322</v>
      </c>
      <c r="D325" t="s">
        <v>1491</v>
      </c>
      <c r="E325" t="s">
        <v>322</v>
      </c>
      <c r="F325" t="s">
        <v>322</v>
      </c>
      <c r="G325">
        <v>2.1999999999999999E-2</v>
      </c>
      <c r="H325">
        <f t="shared" si="10"/>
        <v>1.6575773191777938</v>
      </c>
      <c r="I325" s="3">
        <f t="shared" si="11"/>
        <v>2</v>
      </c>
      <c r="J325" t="s">
        <v>1342</v>
      </c>
      <c r="K325" t="s">
        <v>322</v>
      </c>
    </row>
    <row r="326" spans="1:11" x14ac:dyDescent="0.25">
      <c r="A326" t="s">
        <v>992</v>
      </c>
      <c r="B326" t="s">
        <v>1451</v>
      </c>
      <c r="C326" t="s">
        <v>322</v>
      </c>
      <c r="D326" t="s">
        <v>1432</v>
      </c>
      <c r="E326" t="s">
        <v>322</v>
      </c>
      <c r="F326" t="s">
        <v>322</v>
      </c>
      <c r="G326">
        <v>2.1999999999999999E-2</v>
      </c>
      <c r="H326">
        <f t="shared" si="10"/>
        <v>1.6575773191777938</v>
      </c>
      <c r="I326" s="3">
        <f t="shared" si="11"/>
        <v>2</v>
      </c>
      <c r="J326" t="s">
        <v>127</v>
      </c>
      <c r="K326" t="s">
        <v>322</v>
      </c>
    </row>
    <row r="327" spans="1:11" x14ac:dyDescent="0.25">
      <c r="A327" t="s">
        <v>992</v>
      </c>
      <c r="B327" t="s">
        <v>1452</v>
      </c>
      <c r="C327" t="s">
        <v>322</v>
      </c>
      <c r="D327" t="s">
        <v>1378</v>
      </c>
      <c r="E327" t="s">
        <v>322</v>
      </c>
      <c r="F327" t="s">
        <v>322</v>
      </c>
      <c r="G327">
        <v>2.1999999999999999E-2</v>
      </c>
      <c r="H327">
        <f t="shared" si="10"/>
        <v>1.6575773191777938</v>
      </c>
      <c r="I327" s="3">
        <f t="shared" si="11"/>
        <v>2</v>
      </c>
      <c r="J327" t="s">
        <v>742</v>
      </c>
      <c r="K327" t="s">
        <v>322</v>
      </c>
    </row>
    <row r="328" spans="1:11" x14ac:dyDescent="0.25">
      <c r="A328" t="s">
        <v>992</v>
      </c>
      <c r="B328" t="s">
        <v>1702</v>
      </c>
      <c r="C328" t="s">
        <v>322</v>
      </c>
      <c r="D328" t="s">
        <v>1417</v>
      </c>
      <c r="E328" t="s">
        <v>322</v>
      </c>
      <c r="F328" t="s">
        <v>322</v>
      </c>
      <c r="G328">
        <v>2.1999999999999999E-2</v>
      </c>
      <c r="H328">
        <f t="shared" si="10"/>
        <v>1.6575773191777938</v>
      </c>
      <c r="I328" s="3">
        <f t="shared" si="11"/>
        <v>2</v>
      </c>
      <c r="J328" t="s">
        <v>1703</v>
      </c>
      <c r="K328" t="s">
        <v>322</v>
      </c>
    </row>
    <row r="329" spans="1:11" x14ac:dyDescent="0.25">
      <c r="A329" t="s">
        <v>992</v>
      </c>
      <c r="B329" t="s">
        <v>1453</v>
      </c>
      <c r="C329" t="s">
        <v>322</v>
      </c>
      <c r="D329" t="s">
        <v>1378</v>
      </c>
      <c r="E329" t="s">
        <v>322</v>
      </c>
      <c r="F329" t="s">
        <v>322</v>
      </c>
      <c r="G329">
        <v>2.1999999999999999E-2</v>
      </c>
      <c r="H329">
        <f t="shared" si="10"/>
        <v>1.6575773191777938</v>
      </c>
      <c r="I329" s="3">
        <f t="shared" si="11"/>
        <v>2</v>
      </c>
      <c r="J329" t="s">
        <v>1412</v>
      </c>
      <c r="K329" t="s">
        <v>322</v>
      </c>
    </row>
    <row r="330" spans="1:11" x14ac:dyDescent="0.25">
      <c r="A330" t="s">
        <v>992</v>
      </c>
      <c r="B330" t="s">
        <v>1454</v>
      </c>
      <c r="C330" t="s">
        <v>322</v>
      </c>
      <c r="D330" t="s">
        <v>1404</v>
      </c>
      <c r="E330" t="s">
        <v>322</v>
      </c>
      <c r="F330" t="s">
        <v>322</v>
      </c>
      <c r="G330">
        <v>2.1999999999999999E-2</v>
      </c>
      <c r="H330">
        <f t="shared" si="10"/>
        <v>1.6575773191777938</v>
      </c>
      <c r="I330" s="3">
        <f t="shared" si="11"/>
        <v>2</v>
      </c>
      <c r="J330" t="s">
        <v>1412</v>
      </c>
      <c r="K330" t="s">
        <v>322</v>
      </c>
    </row>
    <row r="331" spans="1:11" x14ac:dyDescent="0.25">
      <c r="A331" t="s">
        <v>992</v>
      </c>
      <c r="B331" t="s">
        <v>1704</v>
      </c>
      <c r="C331" t="s">
        <v>322</v>
      </c>
      <c r="D331" t="s">
        <v>1417</v>
      </c>
      <c r="E331" t="s">
        <v>322</v>
      </c>
      <c r="F331" t="s">
        <v>322</v>
      </c>
      <c r="G331">
        <v>2.1999999999999999E-2</v>
      </c>
      <c r="H331">
        <f t="shared" si="10"/>
        <v>1.6575773191777938</v>
      </c>
      <c r="I331" s="3">
        <f t="shared" si="11"/>
        <v>2</v>
      </c>
      <c r="J331" t="s">
        <v>1110</v>
      </c>
      <c r="K331" t="s">
        <v>322</v>
      </c>
    </row>
    <row r="332" spans="1:11" x14ac:dyDescent="0.25">
      <c r="A332" t="s">
        <v>992</v>
      </c>
      <c r="B332" t="s">
        <v>1443</v>
      </c>
      <c r="C332" t="s">
        <v>322</v>
      </c>
      <c r="D332" t="s">
        <v>1416</v>
      </c>
      <c r="E332" t="s">
        <v>322</v>
      </c>
      <c r="F332" t="s">
        <v>322</v>
      </c>
      <c r="G332">
        <v>2.3199999999999998E-2</v>
      </c>
      <c r="H332">
        <f t="shared" si="10"/>
        <v>1.6345120151091004</v>
      </c>
      <c r="I332" s="3">
        <f t="shared" si="11"/>
        <v>3</v>
      </c>
      <c r="J332" t="s">
        <v>1444</v>
      </c>
      <c r="K332" t="s">
        <v>322</v>
      </c>
    </row>
    <row r="333" spans="1:11" x14ac:dyDescent="0.25">
      <c r="A333" t="s">
        <v>992</v>
      </c>
      <c r="B333" t="s">
        <v>1705</v>
      </c>
      <c r="C333" t="s">
        <v>322</v>
      </c>
      <c r="D333" t="s">
        <v>1367</v>
      </c>
      <c r="E333" t="s">
        <v>322</v>
      </c>
      <c r="F333" t="s">
        <v>322</v>
      </c>
      <c r="G333">
        <v>2.3199999999999998E-2</v>
      </c>
      <c r="H333">
        <f t="shared" si="10"/>
        <v>1.6345120151091004</v>
      </c>
      <c r="I333" s="3">
        <f t="shared" si="11"/>
        <v>3</v>
      </c>
      <c r="J333" t="s">
        <v>1683</v>
      </c>
      <c r="K333" t="s">
        <v>322</v>
      </c>
    </row>
    <row r="334" spans="1:11" x14ac:dyDescent="0.25">
      <c r="A334" t="s">
        <v>729</v>
      </c>
      <c r="B334" t="s">
        <v>1706</v>
      </c>
      <c r="C334" t="s">
        <v>322</v>
      </c>
      <c r="D334" t="s">
        <v>1493</v>
      </c>
      <c r="E334" t="s">
        <v>322</v>
      </c>
      <c r="F334" t="s">
        <v>322</v>
      </c>
      <c r="G334">
        <v>2.3599999999999999E-2</v>
      </c>
      <c r="H334">
        <f t="shared" si="10"/>
        <v>1.6270879970298935</v>
      </c>
      <c r="I334" s="3">
        <f t="shared" si="11"/>
        <v>4</v>
      </c>
      <c r="J334" t="s">
        <v>1707</v>
      </c>
      <c r="K334" t="s">
        <v>322</v>
      </c>
    </row>
    <row r="335" spans="1:11" x14ac:dyDescent="0.25">
      <c r="A335" t="s">
        <v>992</v>
      </c>
      <c r="B335" t="s">
        <v>1433</v>
      </c>
      <c r="C335" t="s">
        <v>322</v>
      </c>
      <c r="D335" t="s">
        <v>1432</v>
      </c>
      <c r="E335" t="s">
        <v>322</v>
      </c>
      <c r="F335">
        <v>0.254</v>
      </c>
      <c r="G335">
        <v>2.3599999999999999E-2</v>
      </c>
      <c r="H335">
        <f t="shared" si="10"/>
        <v>1.6270879970298935</v>
      </c>
      <c r="I335" s="3">
        <f t="shared" si="11"/>
        <v>4</v>
      </c>
      <c r="J335" t="s">
        <v>800</v>
      </c>
      <c r="K335" t="s">
        <v>322</v>
      </c>
    </row>
    <row r="336" spans="1:11" x14ac:dyDescent="0.25">
      <c r="A336" t="s">
        <v>729</v>
      </c>
      <c r="B336" t="s">
        <v>1708</v>
      </c>
      <c r="C336" t="s">
        <v>322</v>
      </c>
      <c r="D336" t="s">
        <v>1417</v>
      </c>
      <c r="E336" t="s">
        <v>322</v>
      </c>
      <c r="F336" t="s">
        <v>322</v>
      </c>
      <c r="G336">
        <v>2.3900000000000001E-2</v>
      </c>
      <c r="H336">
        <f t="shared" si="10"/>
        <v>1.6216020990518623</v>
      </c>
      <c r="I336" s="3">
        <f t="shared" si="11"/>
        <v>2</v>
      </c>
      <c r="J336" t="s">
        <v>742</v>
      </c>
      <c r="K336" t="s">
        <v>322</v>
      </c>
    </row>
    <row r="337" spans="1:11" x14ac:dyDescent="0.25">
      <c r="A337" t="s">
        <v>729</v>
      </c>
      <c r="B337" t="s">
        <v>1709</v>
      </c>
      <c r="C337" t="s">
        <v>322</v>
      </c>
      <c r="D337" t="s">
        <v>1370</v>
      </c>
      <c r="E337" t="s">
        <v>322</v>
      </c>
      <c r="F337" t="s">
        <v>322</v>
      </c>
      <c r="G337">
        <v>2.3900000000000001E-2</v>
      </c>
      <c r="H337">
        <f t="shared" si="10"/>
        <v>1.6216020990518623</v>
      </c>
      <c r="I337" s="3">
        <f t="shared" si="11"/>
        <v>2</v>
      </c>
      <c r="J337" t="s">
        <v>732</v>
      </c>
      <c r="K337" t="s">
        <v>322</v>
      </c>
    </row>
    <row r="338" spans="1:11" x14ac:dyDescent="0.25">
      <c r="A338" t="s">
        <v>729</v>
      </c>
      <c r="B338" t="s">
        <v>1710</v>
      </c>
      <c r="C338" t="s">
        <v>322</v>
      </c>
      <c r="D338" t="s">
        <v>1370</v>
      </c>
      <c r="E338" t="s">
        <v>322</v>
      </c>
      <c r="F338" t="s">
        <v>322</v>
      </c>
      <c r="G338">
        <v>2.3900000000000001E-2</v>
      </c>
      <c r="H338">
        <f t="shared" si="10"/>
        <v>1.6216020990518623</v>
      </c>
      <c r="I338" s="3">
        <f t="shared" si="11"/>
        <v>2</v>
      </c>
      <c r="J338" t="s">
        <v>1412</v>
      </c>
      <c r="K338" t="s">
        <v>322</v>
      </c>
    </row>
    <row r="339" spans="1:11" x14ac:dyDescent="0.25">
      <c r="A339" t="s">
        <v>729</v>
      </c>
      <c r="B339" t="s">
        <v>1711</v>
      </c>
      <c r="C339" t="s">
        <v>322</v>
      </c>
      <c r="D339" t="s">
        <v>1370</v>
      </c>
      <c r="E339" t="s">
        <v>322</v>
      </c>
      <c r="F339" t="s">
        <v>322</v>
      </c>
      <c r="G339">
        <v>2.3900000000000001E-2</v>
      </c>
      <c r="H339">
        <f t="shared" si="10"/>
        <v>1.6216020990518623</v>
      </c>
      <c r="I339" s="3">
        <f t="shared" si="11"/>
        <v>2</v>
      </c>
      <c r="J339" t="s">
        <v>127</v>
      </c>
      <c r="K339" t="s">
        <v>322</v>
      </c>
    </row>
    <row r="340" spans="1:11" x14ac:dyDescent="0.25">
      <c r="A340" t="s">
        <v>729</v>
      </c>
      <c r="B340" t="s">
        <v>1712</v>
      </c>
      <c r="C340" t="s">
        <v>322</v>
      </c>
      <c r="D340" t="s">
        <v>1370</v>
      </c>
      <c r="E340" t="s">
        <v>322</v>
      </c>
      <c r="F340" t="s">
        <v>322</v>
      </c>
      <c r="G340">
        <v>2.63E-2</v>
      </c>
      <c r="H340">
        <f t="shared" si="10"/>
        <v>1.5800442515102422</v>
      </c>
      <c r="I340" s="3">
        <f t="shared" si="11"/>
        <v>3</v>
      </c>
      <c r="J340" t="s">
        <v>1461</v>
      </c>
      <c r="K340" t="s">
        <v>322</v>
      </c>
    </row>
    <row r="341" spans="1:11" x14ac:dyDescent="0.25">
      <c r="A341" t="s">
        <v>321</v>
      </c>
      <c r="B341" t="s">
        <v>1713</v>
      </c>
      <c r="C341" t="s">
        <v>322</v>
      </c>
      <c r="D341" t="s">
        <v>1370</v>
      </c>
      <c r="E341" t="s">
        <v>322</v>
      </c>
      <c r="F341" t="s">
        <v>322</v>
      </c>
      <c r="G341">
        <v>2.6599999999999999E-2</v>
      </c>
      <c r="H341">
        <f t="shared" si="10"/>
        <v>1.575118363368933</v>
      </c>
      <c r="I341" s="3">
        <f t="shared" si="11"/>
        <v>1</v>
      </c>
      <c r="J341" t="s">
        <v>8</v>
      </c>
      <c r="K341" t="s">
        <v>322</v>
      </c>
    </row>
    <row r="342" spans="1:11" x14ac:dyDescent="0.25">
      <c r="A342" t="s">
        <v>321</v>
      </c>
      <c r="B342" t="s">
        <v>1714</v>
      </c>
      <c r="C342" t="s">
        <v>322</v>
      </c>
      <c r="D342" t="s">
        <v>1370</v>
      </c>
      <c r="E342" t="s">
        <v>322</v>
      </c>
      <c r="F342" t="s">
        <v>322</v>
      </c>
      <c r="G342">
        <v>2.6599999999999999E-2</v>
      </c>
      <c r="H342">
        <f t="shared" si="10"/>
        <v>1.575118363368933</v>
      </c>
      <c r="I342" s="3">
        <f t="shared" si="11"/>
        <v>1</v>
      </c>
      <c r="J342" t="s">
        <v>8</v>
      </c>
      <c r="K342" t="s">
        <v>322</v>
      </c>
    </row>
    <row r="343" spans="1:11" x14ac:dyDescent="0.25">
      <c r="A343" t="s">
        <v>321</v>
      </c>
      <c r="B343" t="s">
        <v>1715</v>
      </c>
      <c r="C343" t="s">
        <v>322</v>
      </c>
      <c r="D343" t="s">
        <v>1404</v>
      </c>
      <c r="E343" t="s">
        <v>322</v>
      </c>
      <c r="F343" t="s">
        <v>322</v>
      </c>
      <c r="G343">
        <v>2.6599999999999999E-2</v>
      </c>
      <c r="H343">
        <f t="shared" si="10"/>
        <v>1.575118363368933</v>
      </c>
      <c r="I343" s="3">
        <f t="shared" si="11"/>
        <v>1</v>
      </c>
      <c r="J343" t="s">
        <v>8</v>
      </c>
      <c r="K343" t="s">
        <v>322</v>
      </c>
    </row>
    <row r="344" spans="1:11" x14ac:dyDescent="0.25">
      <c r="A344" t="s">
        <v>321</v>
      </c>
      <c r="B344" t="s">
        <v>1716</v>
      </c>
      <c r="C344" t="s">
        <v>322</v>
      </c>
      <c r="D344" t="s">
        <v>1417</v>
      </c>
      <c r="E344" t="s">
        <v>322</v>
      </c>
      <c r="F344" t="s">
        <v>322</v>
      </c>
      <c r="G344">
        <v>2.6599999999999999E-2</v>
      </c>
      <c r="H344">
        <f t="shared" si="10"/>
        <v>1.575118363368933</v>
      </c>
      <c r="I344" s="3">
        <f t="shared" si="11"/>
        <v>1</v>
      </c>
      <c r="J344" t="s">
        <v>8</v>
      </c>
      <c r="K344" t="s">
        <v>322</v>
      </c>
    </row>
    <row r="345" spans="1:11" x14ac:dyDescent="0.25">
      <c r="A345" t="s">
        <v>321</v>
      </c>
      <c r="B345" t="s">
        <v>1717</v>
      </c>
      <c r="C345">
        <v>-6.9000000000000006E-2</v>
      </c>
      <c r="D345" t="s">
        <v>1417</v>
      </c>
      <c r="E345" t="s">
        <v>322</v>
      </c>
      <c r="F345" t="s">
        <v>322</v>
      </c>
      <c r="G345">
        <v>2.6599999999999999E-2</v>
      </c>
      <c r="H345">
        <f t="shared" si="10"/>
        <v>1.575118363368933</v>
      </c>
      <c r="I345" s="3">
        <f t="shared" si="11"/>
        <v>1</v>
      </c>
      <c r="J345" t="s">
        <v>8</v>
      </c>
      <c r="K345" t="s">
        <v>322</v>
      </c>
    </row>
    <row r="346" spans="1:11" x14ac:dyDescent="0.25">
      <c r="A346" t="s">
        <v>321</v>
      </c>
      <c r="B346" t="s">
        <v>1718</v>
      </c>
      <c r="C346" t="s">
        <v>322</v>
      </c>
      <c r="D346" t="s">
        <v>1417</v>
      </c>
      <c r="E346" t="s">
        <v>322</v>
      </c>
      <c r="F346" t="s">
        <v>322</v>
      </c>
      <c r="G346">
        <v>2.6599999999999999E-2</v>
      </c>
      <c r="H346">
        <f t="shared" si="10"/>
        <v>1.575118363368933</v>
      </c>
      <c r="I346" s="3">
        <f t="shared" si="11"/>
        <v>1</v>
      </c>
      <c r="J346" t="s">
        <v>8</v>
      </c>
      <c r="K346" t="s">
        <v>322</v>
      </c>
    </row>
    <row r="347" spans="1:11" x14ac:dyDescent="0.25">
      <c r="A347" t="s">
        <v>321</v>
      </c>
      <c r="B347" t="s">
        <v>1719</v>
      </c>
      <c r="C347" t="s">
        <v>322</v>
      </c>
      <c r="D347" t="s">
        <v>1417</v>
      </c>
      <c r="E347" t="s">
        <v>322</v>
      </c>
      <c r="F347" t="s">
        <v>322</v>
      </c>
      <c r="G347">
        <v>2.6599999999999999E-2</v>
      </c>
      <c r="H347">
        <f t="shared" si="10"/>
        <v>1.575118363368933</v>
      </c>
      <c r="I347" s="3">
        <f t="shared" si="11"/>
        <v>1</v>
      </c>
      <c r="J347" t="s">
        <v>8</v>
      </c>
      <c r="K347" t="s">
        <v>322</v>
      </c>
    </row>
    <row r="348" spans="1:11" x14ac:dyDescent="0.25">
      <c r="A348" t="s">
        <v>321</v>
      </c>
      <c r="B348" t="s">
        <v>1720</v>
      </c>
      <c r="C348" t="s">
        <v>322</v>
      </c>
      <c r="D348" t="s">
        <v>1417</v>
      </c>
      <c r="E348" t="s">
        <v>322</v>
      </c>
      <c r="F348" t="s">
        <v>322</v>
      </c>
      <c r="G348">
        <v>2.6599999999999999E-2</v>
      </c>
      <c r="H348">
        <f t="shared" si="10"/>
        <v>1.575118363368933</v>
      </c>
      <c r="I348" s="3">
        <f t="shared" si="11"/>
        <v>1</v>
      </c>
      <c r="J348" t="s">
        <v>8</v>
      </c>
      <c r="K348" t="s">
        <v>322</v>
      </c>
    </row>
    <row r="349" spans="1:11" x14ac:dyDescent="0.25">
      <c r="A349" t="s">
        <v>321</v>
      </c>
      <c r="B349" t="s">
        <v>1721</v>
      </c>
      <c r="C349" t="s">
        <v>322</v>
      </c>
      <c r="D349" t="s">
        <v>1417</v>
      </c>
      <c r="E349" t="s">
        <v>322</v>
      </c>
      <c r="F349" t="s">
        <v>322</v>
      </c>
      <c r="G349">
        <v>2.6599999999999999E-2</v>
      </c>
      <c r="H349">
        <f t="shared" si="10"/>
        <v>1.575118363368933</v>
      </c>
      <c r="I349" s="3">
        <f t="shared" si="11"/>
        <v>1</v>
      </c>
      <c r="J349" t="s">
        <v>8</v>
      </c>
      <c r="K349" t="s">
        <v>322</v>
      </c>
    </row>
    <row r="350" spans="1:11" x14ac:dyDescent="0.25">
      <c r="A350" t="s">
        <v>321</v>
      </c>
      <c r="B350" t="s">
        <v>1722</v>
      </c>
      <c r="C350" t="s">
        <v>322</v>
      </c>
      <c r="D350" t="s">
        <v>1375</v>
      </c>
      <c r="E350" t="s">
        <v>322</v>
      </c>
      <c r="F350" t="s">
        <v>322</v>
      </c>
      <c r="G350">
        <v>2.6599999999999999E-2</v>
      </c>
      <c r="H350">
        <f t="shared" si="10"/>
        <v>1.575118363368933</v>
      </c>
      <c r="I350" s="3">
        <f t="shared" si="11"/>
        <v>1</v>
      </c>
      <c r="J350" t="s">
        <v>8</v>
      </c>
      <c r="K350" t="s">
        <v>322</v>
      </c>
    </row>
    <row r="351" spans="1:11" x14ac:dyDescent="0.25">
      <c r="A351" t="s">
        <v>321</v>
      </c>
      <c r="B351" t="s">
        <v>1723</v>
      </c>
      <c r="C351" t="s">
        <v>322</v>
      </c>
      <c r="D351" t="s">
        <v>1370</v>
      </c>
      <c r="E351" t="s">
        <v>322</v>
      </c>
      <c r="F351" t="s">
        <v>322</v>
      </c>
      <c r="G351">
        <v>2.6599999999999999E-2</v>
      </c>
      <c r="H351">
        <f t="shared" si="10"/>
        <v>1.575118363368933</v>
      </c>
      <c r="I351" s="3">
        <f t="shared" si="11"/>
        <v>1</v>
      </c>
      <c r="J351" t="s">
        <v>8</v>
      </c>
      <c r="K351" t="s">
        <v>322</v>
      </c>
    </row>
    <row r="352" spans="1:11" x14ac:dyDescent="0.25">
      <c r="A352" t="s">
        <v>321</v>
      </c>
      <c r="B352" t="s">
        <v>1724</v>
      </c>
      <c r="C352" t="s">
        <v>322</v>
      </c>
      <c r="D352" t="s">
        <v>1404</v>
      </c>
      <c r="E352" t="s">
        <v>322</v>
      </c>
      <c r="F352" t="s">
        <v>322</v>
      </c>
      <c r="G352">
        <v>2.6599999999999999E-2</v>
      </c>
      <c r="H352">
        <f t="shared" si="10"/>
        <v>1.575118363368933</v>
      </c>
      <c r="I352" s="3">
        <f t="shared" si="11"/>
        <v>1</v>
      </c>
      <c r="J352" t="s">
        <v>8</v>
      </c>
      <c r="K352" t="s">
        <v>322</v>
      </c>
    </row>
    <row r="353" spans="1:11" x14ac:dyDescent="0.25">
      <c r="A353" t="s">
        <v>321</v>
      </c>
      <c r="B353" t="s">
        <v>1725</v>
      </c>
      <c r="C353" t="s">
        <v>322</v>
      </c>
      <c r="D353" t="s">
        <v>1416</v>
      </c>
      <c r="E353" t="s">
        <v>322</v>
      </c>
      <c r="F353" t="s">
        <v>322</v>
      </c>
      <c r="G353">
        <v>2.6599999999999999E-2</v>
      </c>
      <c r="H353">
        <f t="shared" si="10"/>
        <v>1.575118363368933</v>
      </c>
      <c r="I353" s="3">
        <f t="shared" si="11"/>
        <v>1</v>
      </c>
      <c r="J353" t="s">
        <v>8</v>
      </c>
      <c r="K353" t="s">
        <v>322</v>
      </c>
    </row>
    <row r="354" spans="1:11" x14ac:dyDescent="0.25">
      <c r="A354" t="s">
        <v>321</v>
      </c>
      <c r="B354" t="s">
        <v>1726</v>
      </c>
      <c r="C354" t="s">
        <v>322</v>
      </c>
      <c r="D354" t="s">
        <v>1493</v>
      </c>
      <c r="E354" t="s">
        <v>322</v>
      </c>
      <c r="F354" t="s">
        <v>322</v>
      </c>
      <c r="G354">
        <v>2.6599999999999999E-2</v>
      </c>
      <c r="H354">
        <f t="shared" si="10"/>
        <v>1.575118363368933</v>
      </c>
      <c r="I354" s="3">
        <f t="shared" si="11"/>
        <v>1</v>
      </c>
      <c r="J354" t="s">
        <v>8</v>
      </c>
      <c r="K354" t="s">
        <v>322</v>
      </c>
    </row>
    <row r="355" spans="1:11" x14ac:dyDescent="0.25">
      <c r="A355" t="s">
        <v>321</v>
      </c>
      <c r="B355" t="s">
        <v>1727</v>
      </c>
      <c r="C355" t="s">
        <v>322</v>
      </c>
      <c r="D355" t="s">
        <v>1407</v>
      </c>
      <c r="E355" t="s">
        <v>322</v>
      </c>
      <c r="F355" t="s">
        <v>322</v>
      </c>
      <c r="G355">
        <v>2.6599999999999999E-2</v>
      </c>
      <c r="H355">
        <f t="shared" si="10"/>
        <v>1.575118363368933</v>
      </c>
      <c r="I355" s="3">
        <f t="shared" si="11"/>
        <v>1</v>
      </c>
      <c r="J355" t="s">
        <v>8</v>
      </c>
      <c r="K355" t="s">
        <v>322</v>
      </c>
    </row>
    <row r="356" spans="1:11" x14ac:dyDescent="0.25">
      <c r="A356" t="s">
        <v>321</v>
      </c>
      <c r="B356" t="s">
        <v>1728</v>
      </c>
      <c r="C356" t="s">
        <v>322</v>
      </c>
      <c r="D356" t="s">
        <v>1491</v>
      </c>
      <c r="E356" t="s">
        <v>322</v>
      </c>
      <c r="F356" t="s">
        <v>322</v>
      </c>
      <c r="G356">
        <v>2.6599999999999999E-2</v>
      </c>
      <c r="H356">
        <f t="shared" si="10"/>
        <v>1.575118363368933</v>
      </c>
      <c r="I356" s="3">
        <f t="shared" si="11"/>
        <v>1</v>
      </c>
      <c r="J356" t="s">
        <v>8</v>
      </c>
      <c r="K356" t="s">
        <v>322</v>
      </c>
    </row>
    <row r="357" spans="1:11" x14ac:dyDescent="0.25">
      <c r="A357" t="s">
        <v>321</v>
      </c>
      <c r="B357" t="s">
        <v>1729</v>
      </c>
      <c r="C357" t="s">
        <v>322</v>
      </c>
      <c r="D357" t="s">
        <v>1493</v>
      </c>
      <c r="E357" t="s">
        <v>322</v>
      </c>
      <c r="F357" t="s">
        <v>322</v>
      </c>
      <c r="G357">
        <v>2.6599999999999999E-2</v>
      </c>
      <c r="H357">
        <f t="shared" si="10"/>
        <v>1.575118363368933</v>
      </c>
      <c r="I357" s="3">
        <f t="shared" si="11"/>
        <v>1</v>
      </c>
      <c r="J357" t="s">
        <v>8</v>
      </c>
      <c r="K357" t="s">
        <v>322</v>
      </c>
    </row>
    <row r="358" spans="1:11" x14ac:dyDescent="0.25">
      <c r="A358" t="s">
        <v>321</v>
      </c>
      <c r="B358" t="s">
        <v>1730</v>
      </c>
      <c r="C358" t="s">
        <v>322</v>
      </c>
      <c r="D358" t="s">
        <v>1514</v>
      </c>
      <c r="E358" t="s">
        <v>322</v>
      </c>
      <c r="F358" t="s">
        <v>322</v>
      </c>
      <c r="G358">
        <v>2.6599999999999999E-2</v>
      </c>
      <c r="H358">
        <f t="shared" si="10"/>
        <v>1.575118363368933</v>
      </c>
      <c r="I358" s="3">
        <f t="shared" si="11"/>
        <v>1</v>
      </c>
      <c r="J358" t="s">
        <v>107</v>
      </c>
      <c r="K358" t="s">
        <v>322</v>
      </c>
    </row>
    <row r="359" spans="1:11" x14ac:dyDescent="0.25">
      <c r="A359" t="s">
        <v>321</v>
      </c>
      <c r="B359" t="s">
        <v>1731</v>
      </c>
      <c r="C359" t="s">
        <v>322</v>
      </c>
      <c r="D359" t="s">
        <v>1491</v>
      </c>
      <c r="E359" t="s">
        <v>322</v>
      </c>
      <c r="F359" t="s">
        <v>322</v>
      </c>
      <c r="G359">
        <v>2.6599999999999999E-2</v>
      </c>
      <c r="H359">
        <f t="shared" si="10"/>
        <v>1.575118363368933</v>
      </c>
      <c r="I359" s="3">
        <f t="shared" si="11"/>
        <v>1</v>
      </c>
      <c r="J359" t="s">
        <v>8</v>
      </c>
      <c r="K359" t="s">
        <v>322</v>
      </c>
    </row>
    <row r="360" spans="1:11" x14ac:dyDescent="0.25">
      <c r="A360" t="s">
        <v>321</v>
      </c>
      <c r="B360" t="s">
        <v>1732</v>
      </c>
      <c r="C360" t="s">
        <v>322</v>
      </c>
      <c r="D360" t="s">
        <v>1493</v>
      </c>
      <c r="E360" t="s">
        <v>322</v>
      </c>
      <c r="F360" t="s">
        <v>322</v>
      </c>
      <c r="G360">
        <v>2.6599999999999999E-2</v>
      </c>
      <c r="H360">
        <f t="shared" si="10"/>
        <v>1.575118363368933</v>
      </c>
      <c r="I360" s="3">
        <f t="shared" si="11"/>
        <v>1</v>
      </c>
      <c r="J360" t="s">
        <v>8</v>
      </c>
      <c r="K360" t="s">
        <v>322</v>
      </c>
    </row>
    <row r="361" spans="1:11" x14ac:dyDescent="0.25">
      <c r="A361" t="s">
        <v>321</v>
      </c>
      <c r="B361" t="s">
        <v>1733</v>
      </c>
      <c r="C361" t="s">
        <v>322</v>
      </c>
      <c r="D361" t="s">
        <v>1491</v>
      </c>
      <c r="E361" t="s">
        <v>322</v>
      </c>
      <c r="F361" t="s">
        <v>322</v>
      </c>
      <c r="G361">
        <v>2.6599999999999999E-2</v>
      </c>
      <c r="H361">
        <f t="shared" si="10"/>
        <v>1.575118363368933</v>
      </c>
      <c r="I361" s="3">
        <f t="shared" si="11"/>
        <v>1</v>
      </c>
      <c r="J361" t="s">
        <v>8</v>
      </c>
      <c r="K361" t="s">
        <v>322</v>
      </c>
    </row>
    <row r="362" spans="1:11" x14ac:dyDescent="0.25">
      <c r="A362" t="s">
        <v>321</v>
      </c>
      <c r="B362" t="s">
        <v>1734</v>
      </c>
      <c r="C362" t="s">
        <v>322</v>
      </c>
      <c r="D362" t="s">
        <v>1491</v>
      </c>
      <c r="E362" t="s">
        <v>322</v>
      </c>
      <c r="F362" t="s">
        <v>322</v>
      </c>
      <c r="G362">
        <v>2.6599999999999999E-2</v>
      </c>
      <c r="H362">
        <f t="shared" si="10"/>
        <v>1.575118363368933</v>
      </c>
      <c r="I362" s="3">
        <f t="shared" si="11"/>
        <v>1</v>
      </c>
      <c r="J362" t="s">
        <v>8</v>
      </c>
      <c r="K362" t="s">
        <v>322</v>
      </c>
    </row>
    <row r="363" spans="1:11" x14ac:dyDescent="0.25">
      <c r="A363" t="s">
        <v>321</v>
      </c>
      <c r="B363" t="s">
        <v>1735</v>
      </c>
      <c r="C363" t="s">
        <v>322</v>
      </c>
      <c r="D363" t="s">
        <v>1375</v>
      </c>
      <c r="E363" t="s">
        <v>322</v>
      </c>
      <c r="F363" t="s">
        <v>322</v>
      </c>
      <c r="G363">
        <v>2.6599999999999999E-2</v>
      </c>
      <c r="H363">
        <f t="shared" si="10"/>
        <v>1.575118363368933</v>
      </c>
      <c r="I363" s="3">
        <f t="shared" si="11"/>
        <v>1</v>
      </c>
      <c r="J363" t="s">
        <v>8</v>
      </c>
      <c r="K363" t="s">
        <v>322</v>
      </c>
    </row>
    <row r="364" spans="1:11" x14ac:dyDescent="0.25">
      <c r="A364" t="s">
        <v>321</v>
      </c>
      <c r="B364" t="s">
        <v>1736</v>
      </c>
      <c r="C364" t="s">
        <v>322</v>
      </c>
      <c r="D364" t="s">
        <v>1375</v>
      </c>
      <c r="E364" t="s">
        <v>322</v>
      </c>
      <c r="F364" t="s">
        <v>322</v>
      </c>
      <c r="G364">
        <v>2.6599999999999999E-2</v>
      </c>
      <c r="H364">
        <f t="shared" si="10"/>
        <v>1.575118363368933</v>
      </c>
      <c r="I364" s="3">
        <f t="shared" si="11"/>
        <v>1</v>
      </c>
      <c r="J364" t="s">
        <v>8</v>
      </c>
      <c r="K364" t="s">
        <v>322</v>
      </c>
    </row>
    <row r="365" spans="1:11" x14ac:dyDescent="0.25">
      <c r="A365" t="s">
        <v>321</v>
      </c>
      <c r="B365" t="s">
        <v>1737</v>
      </c>
      <c r="C365" t="s">
        <v>322</v>
      </c>
      <c r="D365" t="s">
        <v>1491</v>
      </c>
      <c r="E365" t="s">
        <v>322</v>
      </c>
      <c r="F365" t="s">
        <v>322</v>
      </c>
      <c r="G365">
        <v>2.6599999999999999E-2</v>
      </c>
      <c r="H365">
        <f t="shared" si="10"/>
        <v>1.575118363368933</v>
      </c>
      <c r="I365" s="3">
        <f t="shared" si="11"/>
        <v>1</v>
      </c>
      <c r="J365" t="s">
        <v>8</v>
      </c>
      <c r="K365" t="s">
        <v>322</v>
      </c>
    </row>
    <row r="366" spans="1:11" x14ac:dyDescent="0.25">
      <c r="A366" t="s">
        <v>321</v>
      </c>
      <c r="B366" t="s">
        <v>1738</v>
      </c>
      <c r="C366" t="s">
        <v>322</v>
      </c>
      <c r="D366" t="s">
        <v>1491</v>
      </c>
      <c r="E366" t="s">
        <v>322</v>
      </c>
      <c r="F366" t="s">
        <v>322</v>
      </c>
      <c r="G366">
        <v>2.6599999999999999E-2</v>
      </c>
      <c r="H366">
        <f t="shared" si="10"/>
        <v>1.575118363368933</v>
      </c>
      <c r="I366" s="3">
        <f t="shared" si="11"/>
        <v>1</v>
      </c>
      <c r="J366" t="s">
        <v>8</v>
      </c>
      <c r="K366" t="s">
        <v>322</v>
      </c>
    </row>
    <row r="367" spans="1:11" x14ac:dyDescent="0.25">
      <c r="A367" t="s">
        <v>321</v>
      </c>
      <c r="B367" t="s">
        <v>1739</v>
      </c>
      <c r="C367" t="s">
        <v>322</v>
      </c>
      <c r="D367" t="s">
        <v>1375</v>
      </c>
      <c r="E367" t="s">
        <v>322</v>
      </c>
      <c r="F367" t="s">
        <v>322</v>
      </c>
      <c r="G367">
        <v>2.6599999999999999E-2</v>
      </c>
      <c r="H367">
        <f t="shared" si="10"/>
        <v>1.575118363368933</v>
      </c>
      <c r="I367" s="3">
        <f t="shared" si="11"/>
        <v>1</v>
      </c>
      <c r="J367" t="s">
        <v>8</v>
      </c>
      <c r="K367" t="s">
        <v>322</v>
      </c>
    </row>
    <row r="368" spans="1:11" x14ac:dyDescent="0.25">
      <c r="A368" t="s">
        <v>321</v>
      </c>
      <c r="B368" t="s">
        <v>1740</v>
      </c>
      <c r="C368" t="s">
        <v>322</v>
      </c>
      <c r="D368" t="s">
        <v>1493</v>
      </c>
      <c r="E368" t="s">
        <v>322</v>
      </c>
      <c r="F368" t="s">
        <v>322</v>
      </c>
      <c r="G368">
        <v>2.6599999999999999E-2</v>
      </c>
      <c r="H368">
        <f t="shared" si="10"/>
        <v>1.575118363368933</v>
      </c>
      <c r="I368" s="3">
        <f t="shared" si="11"/>
        <v>1</v>
      </c>
      <c r="J368" t="s">
        <v>8</v>
      </c>
      <c r="K368" t="s">
        <v>322</v>
      </c>
    </row>
    <row r="369" spans="1:11" x14ac:dyDescent="0.25">
      <c r="A369" t="s">
        <v>321</v>
      </c>
      <c r="B369" t="s">
        <v>1741</v>
      </c>
      <c r="C369" t="s">
        <v>322</v>
      </c>
      <c r="D369" t="s">
        <v>1409</v>
      </c>
      <c r="E369" t="s">
        <v>322</v>
      </c>
      <c r="F369" t="s">
        <v>322</v>
      </c>
      <c r="G369">
        <v>2.6599999999999999E-2</v>
      </c>
      <c r="H369">
        <f t="shared" si="10"/>
        <v>1.575118363368933</v>
      </c>
      <c r="I369" s="3">
        <f t="shared" si="11"/>
        <v>1</v>
      </c>
      <c r="J369" t="s">
        <v>8</v>
      </c>
      <c r="K369" t="s">
        <v>322</v>
      </c>
    </row>
    <row r="370" spans="1:11" x14ac:dyDescent="0.25">
      <c r="A370" t="s">
        <v>321</v>
      </c>
      <c r="B370" t="s">
        <v>1742</v>
      </c>
      <c r="C370" t="s">
        <v>322</v>
      </c>
      <c r="D370" t="s">
        <v>1407</v>
      </c>
      <c r="E370" t="s">
        <v>322</v>
      </c>
      <c r="F370" t="s">
        <v>322</v>
      </c>
      <c r="G370">
        <v>2.6599999999999999E-2</v>
      </c>
      <c r="H370">
        <f t="shared" si="10"/>
        <v>1.575118363368933</v>
      </c>
      <c r="I370" s="3">
        <f t="shared" si="11"/>
        <v>1</v>
      </c>
      <c r="J370" t="s">
        <v>8</v>
      </c>
      <c r="K370" t="s">
        <v>322</v>
      </c>
    </row>
    <row r="371" spans="1:11" x14ac:dyDescent="0.25">
      <c r="A371" t="s">
        <v>321</v>
      </c>
      <c r="B371" t="s">
        <v>1743</v>
      </c>
      <c r="C371" t="s">
        <v>322</v>
      </c>
      <c r="D371" t="s">
        <v>1537</v>
      </c>
      <c r="E371" t="s">
        <v>322</v>
      </c>
      <c r="F371" t="s">
        <v>322</v>
      </c>
      <c r="G371">
        <v>2.6599999999999999E-2</v>
      </c>
      <c r="H371">
        <f t="shared" si="10"/>
        <v>1.575118363368933</v>
      </c>
      <c r="I371" s="3">
        <f t="shared" si="11"/>
        <v>1</v>
      </c>
      <c r="J371" t="s">
        <v>8</v>
      </c>
      <c r="K371" t="s">
        <v>322</v>
      </c>
    </row>
    <row r="372" spans="1:11" x14ac:dyDescent="0.25">
      <c r="A372" t="s">
        <v>321</v>
      </c>
      <c r="B372" t="s">
        <v>1744</v>
      </c>
      <c r="C372" t="s">
        <v>322</v>
      </c>
      <c r="D372" t="s">
        <v>1493</v>
      </c>
      <c r="E372" t="s">
        <v>322</v>
      </c>
      <c r="F372" t="s">
        <v>322</v>
      </c>
      <c r="G372">
        <v>2.6599999999999999E-2</v>
      </c>
      <c r="H372">
        <f t="shared" si="10"/>
        <v>1.575118363368933</v>
      </c>
      <c r="I372" s="3">
        <f t="shared" si="11"/>
        <v>1</v>
      </c>
      <c r="J372" t="s">
        <v>8</v>
      </c>
      <c r="K372" t="s">
        <v>322</v>
      </c>
    </row>
    <row r="373" spans="1:11" x14ac:dyDescent="0.25">
      <c r="A373" t="s">
        <v>321</v>
      </c>
      <c r="B373" t="s">
        <v>1745</v>
      </c>
      <c r="C373" t="s">
        <v>322</v>
      </c>
      <c r="D373" t="s">
        <v>1407</v>
      </c>
      <c r="E373" t="s">
        <v>322</v>
      </c>
      <c r="F373" t="s">
        <v>322</v>
      </c>
      <c r="G373">
        <v>2.6599999999999999E-2</v>
      </c>
      <c r="H373">
        <f t="shared" si="10"/>
        <v>1.575118363368933</v>
      </c>
      <c r="I373" s="3">
        <f t="shared" si="11"/>
        <v>1</v>
      </c>
      <c r="J373" t="s">
        <v>8</v>
      </c>
      <c r="K373" t="s">
        <v>322</v>
      </c>
    </row>
    <row r="374" spans="1:11" x14ac:dyDescent="0.25">
      <c r="A374" t="s">
        <v>321</v>
      </c>
      <c r="B374" t="s">
        <v>1746</v>
      </c>
      <c r="C374" t="s">
        <v>322</v>
      </c>
      <c r="D374" t="s">
        <v>1493</v>
      </c>
      <c r="E374" t="s">
        <v>322</v>
      </c>
      <c r="F374" t="s">
        <v>322</v>
      </c>
      <c r="G374">
        <v>2.6599999999999999E-2</v>
      </c>
      <c r="H374">
        <f t="shared" si="10"/>
        <v>1.575118363368933</v>
      </c>
      <c r="I374" s="3">
        <f t="shared" si="11"/>
        <v>1</v>
      </c>
      <c r="J374" t="s">
        <v>8</v>
      </c>
      <c r="K374" t="s">
        <v>322</v>
      </c>
    </row>
    <row r="375" spans="1:11" x14ac:dyDescent="0.25">
      <c r="A375" t="s">
        <v>321</v>
      </c>
      <c r="B375" t="s">
        <v>1747</v>
      </c>
      <c r="C375" t="s">
        <v>322</v>
      </c>
      <c r="D375" t="s">
        <v>1493</v>
      </c>
      <c r="E375" t="s">
        <v>322</v>
      </c>
      <c r="F375" t="s">
        <v>322</v>
      </c>
      <c r="G375">
        <v>2.6599999999999999E-2</v>
      </c>
      <c r="H375">
        <f t="shared" si="10"/>
        <v>1.575118363368933</v>
      </c>
      <c r="I375" s="3">
        <f t="shared" si="11"/>
        <v>1</v>
      </c>
      <c r="J375" t="s">
        <v>8</v>
      </c>
      <c r="K375" t="s">
        <v>322</v>
      </c>
    </row>
    <row r="376" spans="1:11" x14ac:dyDescent="0.25">
      <c r="A376" t="s">
        <v>321</v>
      </c>
      <c r="B376" t="s">
        <v>1748</v>
      </c>
      <c r="C376" t="s">
        <v>322</v>
      </c>
      <c r="D376" t="s">
        <v>1749</v>
      </c>
      <c r="E376" t="s">
        <v>322</v>
      </c>
      <c r="F376" t="s">
        <v>322</v>
      </c>
      <c r="G376">
        <v>2.6599999999999999E-2</v>
      </c>
      <c r="H376">
        <f t="shared" si="10"/>
        <v>1.575118363368933</v>
      </c>
      <c r="I376" s="3">
        <f t="shared" si="11"/>
        <v>1</v>
      </c>
      <c r="J376" t="s">
        <v>8</v>
      </c>
      <c r="K376" t="s">
        <v>322</v>
      </c>
    </row>
    <row r="377" spans="1:11" x14ac:dyDescent="0.25">
      <c r="A377" t="s">
        <v>321</v>
      </c>
      <c r="B377" t="s">
        <v>1750</v>
      </c>
      <c r="C377" t="s">
        <v>322</v>
      </c>
      <c r="D377" t="s">
        <v>1407</v>
      </c>
      <c r="E377" t="s">
        <v>322</v>
      </c>
      <c r="F377" t="s">
        <v>322</v>
      </c>
      <c r="G377">
        <v>2.6599999999999999E-2</v>
      </c>
      <c r="H377">
        <f t="shared" si="10"/>
        <v>1.575118363368933</v>
      </c>
      <c r="I377" s="3">
        <f t="shared" si="11"/>
        <v>1</v>
      </c>
      <c r="J377" t="s">
        <v>8</v>
      </c>
      <c r="K377" t="s">
        <v>322</v>
      </c>
    </row>
    <row r="378" spans="1:11" x14ac:dyDescent="0.25">
      <c r="A378" t="s">
        <v>321</v>
      </c>
      <c r="B378" t="s">
        <v>1751</v>
      </c>
      <c r="C378" t="s">
        <v>322</v>
      </c>
      <c r="D378" t="s">
        <v>1407</v>
      </c>
      <c r="E378" t="s">
        <v>322</v>
      </c>
      <c r="F378" t="s">
        <v>322</v>
      </c>
      <c r="G378">
        <v>2.6599999999999999E-2</v>
      </c>
      <c r="H378">
        <f t="shared" si="10"/>
        <v>1.575118363368933</v>
      </c>
      <c r="I378" s="3">
        <f t="shared" si="11"/>
        <v>1</v>
      </c>
      <c r="J378" t="s">
        <v>8</v>
      </c>
      <c r="K378" t="s">
        <v>322</v>
      </c>
    </row>
    <row r="379" spans="1:11" x14ac:dyDescent="0.25">
      <c r="A379" t="s">
        <v>321</v>
      </c>
      <c r="B379" t="s">
        <v>1752</v>
      </c>
      <c r="C379" t="s">
        <v>322</v>
      </c>
      <c r="D379" t="s">
        <v>1542</v>
      </c>
      <c r="E379" t="s">
        <v>322</v>
      </c>
      <c r="F379" t="s">
        <v>322</v>
      </c>
      <c r="G379">
        <v>2.6599999999999999E-2</v>
      </c>
      <c r="H379">
        <f t="shared" si="10"/>
        <v>1.575118363368933</v>
      </c>
      <c r="I379" s="3">
        <f t="shared" si="11"/>
        <v>1</v>
      </c>
      <c r="J379" t="s">
        <v>8</v>
      </c>
      <c r="K379" t="s">
        <v>322</v>
      </c>
    </row>
    <row r="380" spans="1:11" x14ac:dyDescent="0.25">
      <c r="A380" t="s">
        <v>321</v>
      </c>
      <c r="B380" t="s">
        <v>1753</v>
      </c>
      <c r="C380" t="s">
        <v>322</v>
      </c>
      <c r="D380" t="s">
        <v>1491</v>
      </c>
      <c r="E380" t="s">
        <v>322</v>
      </c>
      <c r="F380" t="s">
        <v>322</v>
      </c>
      <c r="G380">
        <v>2.6599999999999999E-2</v>
      </c>
      <c r="H380">
        <f t="shared" si="10"/>
        <v>1.575118363368933</v>
      </c>
      <c r="I380" s="3">
        <f t="shared" si="11"/>
        <v>1</v>
      </c>
      <c r="J380" t="s">
        <v>8</v>
      </c>
      <c r="K380" t="s">
        <v>322</v>
      </c>
    </row>
    <row r="381" spans="1:11" x14ac:dyDescent="0.25">
      <c r="A381" t="s">
        <v>321</v>
      </c>
      <c r="B381" t="s">
        <v>1754</v>
      </c>
      <c r="C381" t="s">
        <v>322</v>
      </c>
      <c r="D381" t="s">
        <v>1493</v>
      </c>
      <c r="E381" t="s">
        <v>322</v>
      </c>
      <c r="F381" t="s">
        <v>322</v>
      </c>
      <c r="G381">
        <v>2.6599999999999999E-2</v>
      </c>
      <c r="H381">
        <f t="shared" si="10"/>
        <v>1.575118363368933</v>
      </c>
      <c r="I381" s="3">
        <f t="shared" si="11"/>
        <v>1</v>
      </c>
      <c r="J381" t="s">
        <v>8</v>
      </c>
      <c r="K381" t="s">
        <v>322</v>
      </c>
    </row>
    <row r="382" spans="1:11" x14ac:dyDescent="0.25">
      <c r="A382" t="s">
        <v>321</v>
      </c>
      <c r="B382" t="s">
        <v>1755</v>
      </c>
      <c r="C382" t="s">
        <v>322</v>
      </c>
      <c r="D382" t="s">
        <v>1491</v>
      </c>
      <c r="E382" t="s">
        <v>322</v>
      </c>
      <c r="F382" t="s">
        <v>322</v>
      </c>
      <c r="G382">
        <v>2.6599999999999999E-2</v>
      </c>
      <c r="H382">
        <f t="shared" si="10"/>
        <v>1.575118363368933</v>
      </c>
      <c r="I382" s="3">
        <f t="shared" si="11"/>
        <v>1</v>
      </c>
      <c r="J382" t="s">
        <v>8</v>
      </c>
      <c r="K382" t="s">
        <v>322</v>
      </c>
    </row>
    <row r="383" spans="1:11" x14ac:dyDescent="0.25">
      <c r="A383" t="s">
        <v>321</v>
      </c>
      <c r="B383" t="s">
        <v>1756</v>
      </c>
      <c r="C383" t="s">
        <v>322</v>
      </c>
      <c r="D383" t="s">
        <v>1491</v>
      </c>
      <c r="E383" t="s">
        <v>322</v>
      </c>
      <c r="F383" t="s">
        <v>322</v>
      </c>
      <c r="G383">
        <v>2.6599999999999999E-2</v>
      </c>
      <c r="H383">
        <f t="shared" si="10"/>
        <v>1.575118363368933</v>
      </c>
      <c r="I383" s="3">
        <f t="shared" si="11"/>
        <v>1</v>
      </c>
      <c r="J383" t="s">
        <v>8</v>
      </c>
      <c r="K383" t="s">
        <v>322</v>
      </c>
    </row>
    <row r="384" spans="1:11" x14ac:dyDescent="0.25">
      <c r="A384" t="s">
        <v>321</v>
      </c>
      <c r="B384" t="s">
        <v>1757</v>
      </c>
      <c r="C384" t="s">
        <v>322</v>
      </c>
      <c r="D384" t="s">
        <v>1395</v>
      </c>
      <c r="E384" t="s">
        <v>322</v>
      </c>
      <c r="F384" t="s">
        <v>322</v>
      </c>
      <c r="G384">
        <v>2.6599999999999999E-2</v>
      </c>
      <c r="H384">
        <f t="shared" si="10"/>
        <v>1.575118363368933</v>
      </c>
      <c r="I384" s="3">
        <f t="shared" si="11"/>
        <v>1</v>
      </c>
      <c r="J384" t="s">
        <v>8</v>
      </c>
      <c r="K384" t="s">
        <v>322</v>
      </c>
    </row>
    <row r="385" spans="1:11" x14ac:dyDescent="0.25">
      <c r="A385" t="s">
        <v>321</v>
      </c>
      <c r="B385" t="s">
        <v>1758</v>
      </c>
      <c r="C385" t="s">
        <v>322</v>
      </c>
      <c r="D385" t="s">
        <v>1491</v>
      </c>
      <c r="E385" t="s">
        <v>322</v>
      </c>
      <c r="F385" t="s">
        <v>322</v>
      </c>
      <c r="G385">
        <v>2.6599999999999999E-2</v>
      </c>
      <c r="H385">
        <f t="shared" si="10"/>
        <v>1.575118363368933</v>
      </c>
      <c r="I385" s="3">
        <f t="shared" si="11"/>
        <v>1</v>
      </c>
      <c r="J385" t="s">
        <v>8</v>
      </c>
      <c r="K385" t="s">
        <v>322</v>
      </c>
    </row>
    <row r="386" spans="1:11" x14ac:dyDescent="0.25">
      <c r="A386" t="s">
        <v>321</v>
      </c>
      <c r="B386" t="s">
        <v>1759</v>
      </c>
      <c r="C386" t="s">
        <v>322</v>
      </c>
      <c r="D386" t="s">
        <v>1491</v>
      </c>
      <c r="E386" t="s">
        <v>322</v>
      </c>
      <c r="F386" t="s">
        <v>322</v>
      </c>
      <c r="G386">
        <v>2.6599999999999999E-2</v>
      </c>
      <c r="H386">
        <f t="shared" si="10"/>
        <v>1.575118363368933</v>
      </c>
      <c r="I386" s="3">
        <f t="shared" si="11"/>
        <v>1</v>
      </c>
      <c r="J386" t="s">
        <v>8</v>
      </c>
      <c r="K386" t="s">
        <v>322</v>
      </c>
    </row>
    <row r="387" spans="1:11" x14ac:dyDescent="0.25">
      <c r="A387" t="s">
        <v>321</v>
      </c>
      <c r="B387" t="s">
        <v>1760</v>
      </c>
      <c r="C387" t="s">
        <v>322</v>
      </c>
      <c r="D387" t="s">
        <v>1491</v>
      </c>
      <c r="E387" t="s">
        <v>322</v>
      </c>
      <c r="F387" t="s">
        <v>322</v>
      </c>
      <c r="G387">
        <v>2.6599999999999999E-2</v>
      </c>
      <c r="H387">
        <f t="shared" ref="H387:H450" si="12">-1*LOG10(G387)</f>
        <v>1.575118363368933</v>
      </c>
      <c r="I387" s="3">
        <f t="shared" ref="I387:I450" si="13">LEN(J387)-LEN(SUBSTITUTE(J387,",",""))+1</f>
        <v>1</v>
      </c>
      <c r="J387" t="s">
        <v>8</v>
      </c>
      <c r="K387" t="s">
        <v>322</v>
      </c>
    </row>
    <row r="388" spans="1:11" x14ac:dyDescent="0.25">
      <c r="A388" t="s">
        <v>321</v>
      </c>
      <c r="B388" t="s">
        <v>1761</v>
      </c>
      <c r="C388" t="s">
        <v>322</v>
      </c>
      <c r="D388" t="s">
        <v>1493</v>
      </c>
      <c r="E388" t="s">
        <v>322</v>
      </c>
      <c r="F388" t="s">
        <v>322</v>
      </c>
      <c r="G388">
        <v>2.6599999999999999E-2</v>
      </c>
      <c r="H388">
        <f t="shared" si="12"/>
        <v>1.575118363368933</v>
      </c>
      <c r="I388" s="3">
        <f t="shared" si="13"/>
        <v>1</v>
      </c>
      <c r="J388" t="s">
        <v>8</v>
      </c>
      <c r="K388" t="s">
        <v>322</v>
      </c>
    </row>
    <row r="389" spans="1:11" x14ac:dyDescent="0.25">
      <c r="A389" t="s">
        <v>321</v>
      </c>
      <c r="B389" t="s">
        <v>1762</v>
      </c>
      <c r="C389" t="s">
        <v>322</v>
      </c>
      <c r="D389" t="s">
        <v>1493</v>
      </c>
      <c r="E389" t="s">
        <v>322</v>
      </c>
      <c r="F389" t="s">
        <v>322</v>
      </c>
      <c r="G389">
        <v>2.6599999999999999E-2</v>
      </c>
      <c r="H389">
        <f t="shared" si="12"/>
        <v>1.575118363368933</v>
      </c>
      <c r="I389" s="3">
        <f t="shared" si="13"/>
        <v>1</v>
      </c>
      <c r="J389" t="s">
        <v>8</v>
      </c>
      <c r="K389" t="s">
        <v>322</v>
      </c>
    </row>
    <row r="390" spans="1:11" x14ac:dyDescent="0.25">
      <c r="A390" t="s">
        <v>321</v>
      </c>
      <c r="B390" t="s">
        <v>1763</v>
      </c>
      <c r="C390" t="s">
        <v>322</v>
      </c>
      <c r="D390" t="s">
        <v>1528</v>
      </c>
      <c r="E390" t="s">
        <v>322</v>
      </c>
      <c r="F390" t="s">
        <v>322</v>
      </c>
      <c r="G390">
        <v>2.6599999999999999E-2</v>
      </c>
      <c r="H390">
        <f t="shared" si="12"/>
        <v>1.575118363368933</v>
      </c>
      <c r="I390" s="3">
        <f t="shared" si="13"/>
        <v>1</v>
      </c>
      <c r="J390" t="s">
        <v>8</v>
      </c>
      <c r="K390" t="s">
        <v>322</v>
      </c>
    </row>
    <row r="391" spans="1:11" x14ac:dyDescent="0.25">
      <c r="A391" t="s">
        <v>321</v>
      </c>
      <c r="B391" t="s">
        <v>1764</v>
      </c>
      <c r="C391" t="s">
        <v>322</v>
      </c>
      <c r="D391" t="s">
        <v>1367</v>
      </c>
      <c r="E391" t="s">
        <v>322</v>
      </c>
      <c r="F391" t="s">
        <v>322</v>
      </c>
      <c r="G391">
        <v>2.6599999999999999E-2</v>
      </c>
      <c r="H391">
        <f t="shared" si="12"/>
        <v>1.575118363368933</v>
      </c>
      <c r="I391" s="3">
        <f t="shared" si="13"/>
        <v>1</v>
      </c>
      <c r="J391" t="s">
        <v>8</v>
      </c>
      <c r="K391" t="s">
        <v>322</v>
      </c>
    </row>
    <row r="392" spans="1:11" x14ac:dyDescent="0.25">
      <c r="A392" t="s">
        <v>321</v>
      </c>
      <c r="B392" t="s">
        <v>1765</v>
      </c>
      <c r="C392" t="s">
        <v>322</v>
      </c>
      <c r="D392" t="s">
        <v>1407</v>
      </c>
      <c r="E392" t="s">
        <v>322</v>
      </c>
      <c r="F392" t="s">
        <v>322</v>
      </c>
      <c r="G392">
        <v>2.6599999999999999E-2</v>
      </c>
      <c r="H392">
        <f t="shared" si="12"/>
        <v>1.575118363368933</v>
      </c>
      <c r="I392" s="3">
        <f t="shared" si="13"/>
        <v>1</v>
      </c>
      <c r="J392" t="s">
        <v>8</v>
      </c>
      <c r="K392" t="s">
        <v>322</v>
      </c>
    </row>
    <row r="393" spans="1:11" x14ac:dyDescent="0.25">
      <c r="A393" t="s">
        <v>321</v>
      </c>
      <c r="B393" t="s">
        <v>1766</v>
      </c>
      <c r="C393" t="s">
        <v>322</v>
      </c>
      <c r="D393" t="s">
        <v>1493</v>
      </c>
      <c r="E393" t="s">
        <v>322</v>
      </c>
      <c r="F393" t="s">
        <v>322</v>
      </c>
      <c r="G393">
        <v>2.6599999999999999E-2</v>
      </c>
      <c r="H393">
        <f t="shared" si="12"/>
        <v>1.575118363368933</v>
      </c>
      <c r="I393" s="3">
        <f t="shared" si="13"/>
        <v>1</v>
      </c>
      <c r="J393" t="s">
        <v>8</v>
      </c>
      <c r="K393" t="s">
        <v>322</v>
      </c>
    </row>
    <row r="394" spans="1:11" x14ac:dyDescent="0.25">
      <c r="A394" t="s">
        <v>321</v>
      </c>
      <c r="B394" t="s">
        <v>1767</v>
      </c>
      <c r="C394" t="s">
        <v>322</v>
      </c>
      <c r="D394" t="s">
        <v>1407</v>
      </c>
      <c r="E394" t="s">
        <v>322</v>
      </c>
      <c r="F394" t="s">
        <v>322</v>
      </c>
      <c r="G394">
        <v>2.6599999999999999E-2</v>
      </c>
      <c r="H394">
        <f t="shared" si="12"/>
        <v>1.575118363368933</v>
      </c>
      <c r="I394" s="3">
        <f t="shared" si="13"/>
        <v>1</v>
      </c>
      <c r="J394" t="s">
        <v>8</v>
      </c>
      <c r="K394" t="s">
        <v>322</v>
      </c>
    </row>
    <row r="395" spans="1:11" x14ac:dyDescent="0.25">
      <c r="A395" t="s">
        <v>321</v>
      </c>
      <c r="B395" t="s">
        <v>1768</v>
      </c>
      <c r="C395" t="s">
        <v>322</v>
      </c>
      <c r="D395" t="s">
        <v>1491</v>
      </c>
      <c r="E395" t="s">
        <v>322</v>
      </c>
      <c r="F395" t="s">
        <v>322</v>
      </c>
      <c r="G395">
        <v>2.6599999999999999E-2</v>
      </c>
      <c r="H395">
        <f t="shared" si="12"/>
        <v>1.575118363368933</v>
      </c>
      <c r="I395" s="3">
        <f t="shared" si="13"/>
        <v>1</v>
      </c>
      <c r="J395" t="s">
        <v>8</v>
      </c>
      <c r="K395" t="s">
        <v>322</v>
      </c>
    </row>
    <row r="396" spans="1:11" x14ac:dyDescent="0.25">
      <c r="A396" t="s">
        <v>321</v>
      </c>
      <c r="B396" t="s">
        <v>1769</v>
      </c>
      <c r="C396" t="s">
        <v>322</v>
      </c>
      <c r="D396" t="s">
        <v>1395</v>
      </c>
      <c r="E396" t="s">
        <v>322</v>
      </c>
      <c r="F396" t="s">
        <v>322</v>
      </c>
      <c r="G396">
        <v>2.6599999999999999E-2</v>
      </c>
      <c r="H396">
        <f t="shared" si="12"/>
        <v>1.575118363368933</v>
      </c>
      <c r="I396" s="3">
        <f t="shared" si="13"/>
        <v>1</v>
      </c>
      <c r="J396" t="s">
        <v>8</v>
      </c>
      <c r="K396" t="s">
        <v>322</v>
      </c>
    </row>
    <row r="397" spans="1:11" x14ac:dyDescent="0.25">
      <c r="A397" t="s">
        <v>321</v>
      </c>
      <c r="B397" t="s">
        <v>1770</v>
      </c>
      <c r="C397" t="s">
        <v>322</v>
      </c>
      <c r="D397" t="s">
        <v>1491</v>
      </c>
      <c r="E397" t="s">
        <v>322</v>
      </c>
      <c r="F397" t="s">
        <v>322</v>
      </c>
      <c r="G397">
        <v>2.6599999999999999E-2</v>
      </c>
      <c r="H397">
        <f t="shared" si="12"/>
        <v>1.575118363368933</v>
      </c>
      <c r="I397" s="3">
        <f t="shared" si="13"/>
        <v>1</v>
      </c>
      <c r="J397" t="s">
        <v>8</v>
      </c>
      <c r="K397" t="s">
        <v>322</v>
      </c>
    </row>
    <row r="398" spans="1:11" x14ac:dyDescent="0.25">
      <c r="A398" t="s">
        <v>321</v>
      </c>
      <c r="B398" t="s">
        <v>1771</v>
      </c>
      <c r="C398" t="s">
        <v>322</v>
      </c>
      <c r="D398" t="s">
        <v>1407</v>
      </c>
      <c r="E398" t="s">
        <v>322</v>
      </c>
      <c r="F398" t="s">
        <v>322</v>
      </c>
      <c r="G398">
        <v>2.6599999999999999E-2</v>
      </c>
      <c r="H398">
        <f t="shared" si="12"/>
        <v>1.575118363368933</v>
      </c>
      <c r="I398" s="3">
        <f t="shared" si="13"/>
        <v>1</v>
      </c>
      <c r="J398" t="s">
        <v>8</v>
      </c>
      <c r="K398" t="s">
        <v>322</v>
      </c>
    </row>
    <row r="399" spans="1:11" x14ac:dyDescent="0.25">
      <c r="A399" t="s">
        <v>321</v>
      </c>
      <c r="B399" t="s">
        <v>1772</v>
      </c>
      <c r="C399" t="s">
        <v>322</v>
      </c>
      <c r="D399" t="s">
        <v>1773</v>
      </c>
      <c r="E399" t="s">
        <v>322</v>
      </c>
      <c r="F399" t="s">
        <v>322</v>
      </c>
      <c r="G399">
        <v>2.6599999999999999E-2</v>
      </c>
      <c r="H399">
        <f t="shared" si="12"/>
        <v>1.575118363368933</v>
      </c>
      <c r="I399" s="3">
        <f t="shared" si="13"/>
        <v>1</v>
      </c>
      <c r="J399" t="s">
        <v>8</v>
      </c>
      <c r="K399" t="s">
        <v>322</v>
      </c>
    </row>
    <row r="400" spans="1:11" x14ac:dyDescent="0.25">
      <c r="A400" t="s">
        <v>321</v>
      </c>
      <c r="B400" t="s">
        <v>1774</v>
      </c>
      <c r="C400" t="s">
        <v>322</v>
      </c>
      <c r="D400" t="s">
        <v>1514</v>
      </c>
      <c r="E400" t="s">
        <v>322</v>
      </c>
      <c r="F400" t="s">
        <v>322</v>
      </c>
      <c r="G400">
        <v>2.6599999999999999E-2</v>
      </c>
      <c r="H400">
        <f t="shared" si="12"/>
        <v>1.575118363368933</v>
      </c>
      <c r="I400" s="3">
        <f t="shared" si="13"/>
        <v>1</v>
      </c>
      <c r="J400" t="s">
        <v>8</v>
      </c>
      <c r="K400" t="s">
        <v>322</v>
      </c>
    </row>
    <row r="401" spans="1:11" x14ac:dyDescent="0.25">
      <c r="A401" t="s">
        <v>321</v>
      </c>
      <c r="B401" t="s">
        <v>1775</v>
      </c>
      <c r="C401" t="s">
        <v>322</v>
      </c>
      <c r="D401" t="s">
        <v>1493</v>
      </c>
      <c r="E401" t="s">
        <v>322</v>
      </c>
      <c r="F401" t="s">
        <v>322</v>
      </c>
      <c r="G401">
        <v>2.6599999999999999E-2</v>
      </c>
      <c r="H401">
        <f t="shared" si="12"/>
        <v>1.575118363368933</v>
      </c>
      <c r="I401" s="3">
        <f t="shared" si="13"/>
        <v>1</v>
      </c>
      <c r="J401" t="s">
        <v>8</v>
      </c>
      <c r="K401" t="s">
        <v>322</v>
      </c>
    </row>
    <row r="402" spans="1:11" x14ac:dyDescent="0.25">
      <c r="A402" t="s">
        <v>321</v>
      </c>
      <c r="B402" t="s">
        <v>1776</v>
      </c>
      <c r="C402" t="s">
        <v>322</v>
      </c>
      <c r="D402" t="s">
        <v>1407</v>
      </c>
      <c r="E402" t="s">
        <v>322</v>
      </c>
      <c r="F402" t="s">
        <v>322</v>
      </c>
      <c r="G402">
        <v>2.6599999999999999E-2</v>
      </c>
      <c r="H402">
        <f t="shared" si="12"/>
        <v>1.575118363368933</v>
      </c>
      <c r="I402" s="3">
        <f t="shared" si="13"/>
        <v>1</v>
      </c>
      <c r="J402" t="s">
        <v>8</v>
      </c>
      <c r="K402" t="s">
        <v>322</v>
      </c>
    </row>
    <row r="403" spans="1:11" x14ac:dyDescent="0.25">
      <c r="A403" t="s">
        <v>321</v>
      </c>
      <c r="B403" t="s">
        <v>1777</v>
      </c>
      <c r="C403" t="s">
        <v>322</v>
      </c>
      <c r="D403" t="s">
        <v>1407</v>
      </c>
      <c r="E403" t="s">
        <v>322</v>
      </c>
      <c r="F403" t="s">
        <v>322</v>
      </c>
      <c r="G403">
        <v>2.6599999999999999E-2</v>
      </c>
      <c r="H403">
        <f t="shared" si="12"/>
        <v>1.575118363368933</v>
      </c>
      <c r="I403" s="3">
        <f t="shared" si="13"/>
        <v>1</v>
      </c>
      <c r="J403" t="s">
        <v>8</v>
      </c>
      <c r="K403" t="s">
        <v>322</v>
      </c>
    </row>
    <row r="404" spans="1:11" x14ac:dyDescent="0.25">
      <c r="A404" t="s">
        <v>321</v>
      </c>
      <c r="B404" t="s">
        <v>1778</v>
      </c>
      <c r="C404" t="s">
        <v>322</v>
      </c>
      <c r="D404" t="s">
        <v>1493</v>
      </c>
      <c r="E404" t="s">
        <v>322</v>
      </c>
      <c r="F404" t="s">
        <v>322</v>
      </c>
      <c r="G404">
        <v>2.6599999999999999E-2</v>
      </c>
      <c r="H404">
        <f t="shared" si="12"/>
        <v>1.575118363368933</v>
      </c>
      <c r="I404" s="3">
        <f t="shared" si="13"/>
        <v>1</v>
      </c>
      <c r="J404" t="s">
        <v>8</v>
      </c>
      <c r="K404" t="s">
        <v>322</v>
      </c>
    </row>
    <row r="405" spans="1:11" x14ac:dyDescent="0.25">
      <c r="A405" t="s">
        <v>321</v>
      </c>
      <c r="B405" t="s">
        <v>1779</v>
      </c>
      <c r="C405" t="s">
        <v>322</v>
      </c>
      <c r="D405" t="s">
        <v>1491</v>
      </c>
      <c r="E405" t="s">
        <v>322</v>
      </c>
      <c r="F405" t="s">
        <v>322</v>
      </c>
      <c r="G405">
        <v>2.6599999999999999E-2</v>
      </c>
      <c r="H405">
        <f t="shared" si="12"/>
        <v>1.575118363368933</v>
      </c>
      <c r="I405" s="3">
        <f t="shared" si="13"/>
        <v>1</v>
      </c>
      <c r="J405" t="s">
        <v>8</v>
      </c>
      <c r="K405" t="s">
        <v>322</v>
      </c>
    </row>
    <row r="406" spans="1:11" x14ac:dyDescent="0.25">
      <c r="A406" t="s">
        <v>321</v>
      </c>
      <c r="B406" t="s">
        <v>1780</v>
      </c>
      <c r="C406" t="s">
        <v>322</v>
      </c>
      <c r="D406" t="s">
        <v>1493</v>
      </c>
      <c r="E406" t="s">
        <v>322</v>
      </c>
      <c r="F406" t="s">
        <v>322</v>
      </c>
      <c r="G406">
        <v>2.6599999999999999E-2</v>
      </c>
      <c r="H406">
        <f t="shared" si="12"/>
        <v>1.575118363368933</v>
      </c>
      <c r="I406" s="3">
        <f t="shared" si="13"/>
        <v>1</v>
      </c>
      <c r="J406" t="s">
        <v>8</v>
      </c>
      <c r="K406" t="s">
        <v>322</v>
      </c>
    </row>
    <row r="407" spans="1:11" x14ac:dyDescent="0.25">
      <c r="A407" t="s">
        <v>321</v>
      </c>
      <c r="B407" t="s">
        <v>1781</v>
      </c>
      <c r="C407" t="s">
        <v>322</v>
      </c>
      <c r="D407" t="s">
        <v>1591</v>
      </c>
      <c r="E407" t="s">
        <v>322</v>
      </c>
      <c r="F407" t="s">
        <v>322</v>
      </c>
      <c r="G407">
        <v>2.6599999999999999E-2</v>
      </c>
      <c r="H407">
        <f t="shared" si="12"/>
        <v>1.575118363368933</v>
      </c>
      <c r="I407" s="3">
        <f t="shared" si="13"/>
        <v>1</v>
      </c>
      <c r="J407" t="s">
        <v>8</v>
      </c>
      <c r="K407" t="s">
        <v>322</v>
      </c>
    </row>
    <row r="408" spans="1:11" x14ac:dyDescent="0.25">
      <c r="A408" t="s">
        <v>321</v>
      </c>
      <c r="B408" t="s">
        <v>1782</v>
      </c>
      <c r="C408" t="s">
        <v>322</v>
      </c>
      <c r="D408" t="s">
        <v>1491</v>
      </c>
      <c r="E408" t="s">
        <v>322</v>
      </c>
      <c r="F408" t="s">
        <v>322</v>
      </c>
      <c r="G408">
        <v>2.6599999999999999E-2</v>
      </c>
      <c r="H408">
        <f t="shared" si="12"/>
        <v>1.575118363368933</v>
      </c>
      <c r="I408" s="3">
        <f t="shared" si="13"/>
        <v>1</v>
      </c>
      <c r="J408" t="s">
        <v>8</v>
      </c>
      <c r="K408" t="s">
        <v>322</v>
      </c>
    </row>
    <row r="409" spans="1:11" x14ac:dyDescent="0.25">
      <c r="A409" t="s">
        <v>321</v>
      </c>
      <c r="B409" t="s">
        <v>1783</v>
      </c>
      <c r="C409" t="s">
        <v>322</v>
      </c>
      <c r="D409" t="s">
        <v>1395</v>
      </c>
      <c r="E409" t="s">
        <v>322</v>
      </c>
      <c r="F409" t="s">
        <v>322</v>
      </c>
      <c r="G409">
        <v>2.6599999999999999E-2</v>
      </c>
      <c r="H409">
        <f t="shared" si="12"/>
        <v>1.575118363368933</v>
      </c>
      <c r="I409" s="3">
        <f t="shared" si="13"/>
        <v>1</v>
      </c>
      <c r="J409" t="s">
        <v>8</v>
      </c>
      <c r="K409" t="s">
        <v>322</v>
      </c>
    </row>
    <row r="410" spans="1:11" x14ac:dyDescent="0.25">
      <c r="A410" t="s">
        <v>321</v>
      </c>
      <c r="B410" t="s">
        <v>1784</v>
      </c>
      <c r="C410" t="s">
        <v>322</v>
      </c>
      <c r="D410" t="s">
        <v>1528</v>
      </c>
      <c r="E410" t="s">
        <v>322</v>
      </c>
      <c r="F410" t="s">
        <v>322</v>
      </c>
      <c r="G410">
        <v>2.6599999999999999E-2</v>
      </c>
      <c r="H410">
        <f t="shared" si="12"/>
        <v>1.575118363368933</v>
      </c>
      <c r="I410" s="3">
        <f t="shared" si="13"/>
        <v>1</v>
      </c>
      <c r="J410" t="s">
        <v>8</v>
      </c>
      <c r="K410" t="s">
        <v>322</v>
      </c>
    </row>
    <row r="411" spans="1:11" x14ac:dyDescent="0.25">
      <c r="A411" t="s">
        <v>321</v>
      </c>
      <c r="B411" t="s">
        <v>1785</v>
      </c>
      <c r="C411" t="s">
        <v>322</v>
      </c>
      <c r="D411" t="s">
        <v>1491</v>
      </c>
      <c r="E411" t="s">
        <v>322</v>
      </c>
      <c r="F411" t="s">
        <v>322</v>
      </c>
      <c r="G411">
        <v>2.6599999999999999E-2</v>
      </c>
      <c r="H411">
        <f t="shared" si="12"/>
        <v>1.575118363368933</v>
      </c>
      <c r="I411" s="3">
        <f t="shared" si="13"/>
        <v>1</v>
      </c>
      <c r="J411" t="s">
        <v>8</v>
      </c>
      <c r="K411" t="s">
        <v>322</v>
      </c>
    </row>
    <row r="412" spans="1:11" x14ac:dyDescent="0.25">
      <c r="A412" t="s">
        <v>321</v>
      </c>
      <c r="B412" t="s">
        <v>1786</v>
      </c>
      <c r="C412" t="s">
        <v>322</v>
      </c>
      <c r="D412" t="s">
        <v>1407</v>
      </c>
      <c r="E412" t="s">
        <v>322</v>
      </c>
      <c r="F412" t="s">
        <v>322</v>
      </c>
      <c r="G412">
        <v>2.6599999999999999E-2</v>
      </c>
      <c r="H412">
        <f t="shared" si="12"/>
        <v>1.575118363368933</v>
      </c>
      <c r="I412" s="3">
        <f t="shared" si="13"/>
        <v>1</v>
      </c>
      <c r="J412" t="s">
        <v>8</v>
      </c>
      <c r="K412" t="s">
        <v>322</v>
      </c>
    </row>
    <row r="413" spans="1:11" x14ac:dyDescent="0.25">
      <c r="A413" t="s">
        <v>321</v>
      </c>
      <c r="B413" t="s">
        <v>1787</v>
      </c>
      <c r="C413" t="s">
        <v>322</v>
      </c>
      <c r="D413" t="s">
        <v>1407</v>
      </c>
      <c r="E413" t="s">
        <v>322</v>
      </c>
      <c r="F413" t="s">
        <v>322</v>
      </c>
      <c r="G413">
        <v>2.6599999999999999E-2</v>
      </c>
      <c r="H413">
        <f t="shared" si="12"/>
        <v>1.575118363368933</v>
      </c>
      <c r="I413" s="3">
        <f t="shared" si="13"/>
        <v>1</v>
      </c>
      <c r="J413" t="s">
        <v>8</v>
      </c>
      <c r="K413" t="s">
        <v>322</v>
      </c>
    </row>
    <row r="414" spans="1:11" x14ac:dyDescent="0.25">
      <c r="A414" t="s">
        <v>321</v>
      </c>
      <c r="B414" t="s">
        <v>1788</v>
      </c>
      <c r="C414" t="s">
        <v>322</v>
      </c>
      <c r="D414" t="s">
        <v>1491</v>
      </c>
      <c r="E414" t="s">
        <v>322</v>
      </c>
      <c r="F414" t="s">
        <v>322</v>
      </c>
      <c r="G414">
        <v>2.6599999999999999E-2</v>
      </c>
      <c r="H414">
        <f t="shared" si="12"/>
        <v>1.575118363368933</v>
      </c>
      <c r="I414" s="3">
        <f t="shared" si="13"/>
        <v>1</v>
      </c>
      <c r="J414" t="s">
        <v>8</v>
      </c>
      <c r="K414" t="s">
        <v>322</v>
      </c>
    </row>
    <row r="415" spans="1:11" x14ac:dyDescent="0.25">
      <c r="A415" t="s">
        <v>321</v>
      </c>
      <c r="B415" t="s">
        <v>1789</v>
      </c>
      <c r="C415" t="s">
        <v>322</v>
      </c>
      <c r="D415" t="s">
        <v>1491</v>
      </c>
      <c r="E415" t="s">
        <v>322</v>
      </c>
      <c r="F415" t="s">
        <v>322</v>
      </c>
      <c r="G415">
        <v>2.6599999999999999E-2</v>
      </c>
      <c r="H415">
        <f t="shared" si="12"/>
        <v>1.575118363368933</v>
      </c>
      <c r="I415" s="3">
        <f t="shared" si="13"/>
        <v>1</v>
      </c>
      <c r="J415" t="s">
        <v>8</v>
      </c>
      <c r="K415" t="s">
        <v>322</v>
      </c>
    </row>
    <row r="416" spans="1:11" x14ac:dyDescent="0.25">
      <c r="A416" t="s">
        <v>321</v>
      </c>
      <c r="B416" t="s">
        <v>1790</v>
      </c>
      <c r="C416" t="s">
        <v>322</v>
      </c>
      <c r="D416" t="s">
        <v>1493</v>
      </c>
      <c r="E416" t="s">
        <v>322</v>
      </c>
      <c r="F416" t="s">
        <v>322</v>
      </c>
      <c r="G416">
        <v>2.6599999999999999E-2</v>
      </c>
      <c r="H416">
        <f t="shared" si="12"/>
        <v>1.575118363368933</v>
      </c>
      <c r="I416" s="3">
        <f t="shared" si="13"/>
        <v>1</v>
      </c>
      <c r="J416" t="s">
        <v>8</v>
      </c>
      <c r="K416" t="s">
        <v>322</v>
      </c>
    </row>
    <row r="417" spans="1:11" x14ac:dyDescent="0.25">
      <c r="A417" t="s">
        <v>321</v>
      </c>
      <c r="B417" t="s">
        <v>1791</v>
      </c>
      <c r="C417" t="s">
        <v>322</v>
      </c>
      <c r="D417" t="s">
        <v>1491</v>
      </c>
      <c r="E417" t="s">
        <v>322</v>
      </c>
      <c r="F417" t="s">
        <v>322</v>
      </c>
      <c r="G417">
        <v>2.6599999999999999E-2</v>
      </c>
      <c r="H417">
        <f t="shared" si="12"/>
        <v>1.575118363368933</v>
      </c>
      <c r="I417" s="3">
        <f t="shared" si="13"/>
        <v>1</v>
      </c>
      <c r="J417" t="s">
        <v>8</v>
      </c>
      <c r="K417" t="s">
        <v>322</v>
      </c>
    </row>
    <row r="418" spans="1:11" x14ac:dyDescent="0.25">
      <c r="A418" t="s">
        <v>321</v>
      </c>
      <c r="B418" t="s">
        <v>1792</v>
      </c>
      <c r="C418" t="s">
        <v>322</v>
      </c>
      <c r="D418" t="s">
        <v>1773</v>
      </c>
      <c r="E418" t="s">
        <v>322</v>
      </c>
      <c r="F418" t="s">
        <v>322</v>
      </c>
      <c r="G418">
        <v>2.6599999999999999E-2</v>
      </c>
      <c r="H418">
        <f t="shared" si="12"/>
        <v>1.575118363368933</v>
      </c>
      <c r="I418" s="3">
        <f t="shared" si="13"/>
        <v>1</v>
      </c>
      <c r="J418" t="s">
        <v>8</v>
      </c>
      <c r="K418" t="s">
        <v>322</v>
      </c>
    </row>
    <row r="419" spans="1:11" x14ac:dyDescent="0.25">
      <c r="A419" t="s">
        <v>321</v>
      </c>
      <c r="B419" t="s">
        <v>1793</v>
      </c>
      <c r="C419" t="s">
        <v>322</v>
      </c>
      <c r="D419" t="s">
        <v>1370</v>
      </c>
      <c r="E419" t="s">
        <v>322</v>
      </c>
      <c r="F419" t="s">
        <v>322</v>
      </c>
      <c r="G419">
        <v>2.6599999999999999E-2</v>
      </c>
      <c r="H419">
        <f t="shared" si="12"/>
        <v>1.575118363368933</v>
      </c>
      <c r="I419" s="3">
        <f t="shared" si="13"/>
        <v>1</v>
      </c>
      <c r="J419" t="s">
        <v>8</v>
      </c>
      <c r="K419" t="s">
        <v>322</v>
      </c>
    </row>
    <row r="420" spans="1:11" x14ac:dyDescent="0.25">
      <c r="A420" t="s">
        <v>321</v>
      </c>
      <c r="B420" t="s">
        <v>1794</v>
      </c>
      <c r="C420" t="s">
        <v>322</v>
      </c>
      <c r="D420" t="s">
        <v>1370</v>
      </c>
      <c r="E420" t="s">
        <v>322</v>
      </c>
      <c r="F420" t="s">
        <v>322</v>
      </c>
      <c r="G420">
        <v>2.6599999999999999E-2</v>
      </c>
      <c r="H420">
        <f t="shared" si="12"/>
        <v>1.575118363368933</v>
      </c>
      <c r="I420" s="3">
        <f t="shared" si="13"/>
        <v>1</v>
      </c>
      <c r="J420" t="s">
        <v>8</v>
      </c>
      <c r="K420" t="s">
        <v>322</v>
      </c>
    </row>
    <row r="421" spans="1:11" x14ac:dyDescent="0.25">
      <c r="A421" t="s">
        <v>321</v>
      </c>
      <c r="B421" t="s">
        <v>1795</v>
      </c>
      <c r="C421" t="s">
        <v>322</v>
      </c>
      <c r="D421" t="s">
        <v>1378</v>
      </c>
      <c r="E421" t="s">
        <v>322</v>
      </c>
      <c r="F421" t="s">
        <v>322</v>
      </c>
      <c r="G421">
        <v>2.6599999999999999E-2</v>
      </c>
      <c r="H421">
        <f t="shared" si="12"/>
        <v>1.575118363368933</v>
      </c>
      <c r="I421" s="3">
        <f t="shared" si="13"/>
        <v>1</v>
      </c>
      <c r="J421" t="s">
        <v>8</v>
      </c>
      <c r="K421" t="s">
        <v>322</v>
      </c>
    </row>
    <row r="422" spans="1:11" x14ac:dyDescent="0.25">
      <c r="A422" t="s">
        <v>321</v>
      </c>
      <c r="B422" t="s">
        <v>1796</v>
      </c>
      <c r="C422" t="s">
        <v>322</v>
      </c>
      <c r="D422" t="s">
        <v>1370</v>
      </c>
      <c r="E422" t="s">
        <v>322</v>
      </c>
      <c r="F422" t="s">
        <v>322</v>
      </c>
      <c r="G422">
        <v>2.6599999999999999E-2</v>
      </c>
      <c r="H422">
        <f t="shared" si="12"/>
        <v>1.575118363368933</v>
      </c>
      <c r="I422" s="3">
        <f t="shared" si="13"/>
        <v>1</v>
      </c>
      <c r="J422" t="s">
        <v>8</v>
      </c>
      <c r="K422" t="s">
        <v>322</v>
      </c>
    </row>
    <row r="423" spans="1:11" x14ac:dyDescent="0.25">
      <c r="A423" t="s">
        <v>321</v>
      </c>
      <c r="B423" t="s">
        <v>1797</v>
      </c>
      <c r="C423" t="s">
        <v>322</v>
      </c>
      <c r="D423" t="s">
        <v>1416</v>
      </c>
      <c r="E423" t="s">
        <v>322</v>
      </c>
      <c r="F423" t="s">
        <v>322</v>
      </c>
      <c r="G423">
        <v>2.6599999999999999E-2</v>
      </c>
      <c r="H423">
        <f t="shared" si="12"/>
        <v>1.575118363368933</v>
      </c>
      <c r="I423" s="3">
        <f t="shared" si="13"/>
        <v>1</v>
      </c>
      <c r="J423" t="s">
        <v>8</v>
      </c>
      <c r="K423" t="s">
        <v>322</v>
      </c>
    </row>
    <row r="424" spans="1:11" x14ac:dyDescent="0.25">
      <c r="A424" t="s">
        <v>321</v>
      </c>
      <c r="B424" t="s">
        <v>1798</v>
      </c>
      <c r="C424" t="s">
        <v>322</v>
      </c>
      <c r="D424" t="s">
        <v>1404</v>
      </c>
      <c r="E424" t="s">
        <v>322</v>
      </c>
      <c r="F424" t="s">
        <v>322</v>
      </c>
      <c r="G424">
        <v>2.6599999999999999E-2</v>
      </c>
      <c r="H424">
        <f t="shared" si="12"/>
        <v>1.575118363368933</v>
      </c>
      <c r="I424" s="3">
        <f t="shared" si="13"/>
        <v>1</v>
      </c>
      <c r="J424" t="s">
        <v>8</v>
      </c>
      <c r="K424" t="s">
        <v>322</v>
      </c>
    </row>
    <row r="425" spans="1:11" x14ac:dyDescent="0.25">
      <c r="A425" t="s">
        <v>321</v>
      </c>
      <c r="B425" t="s">
        <v>1799</v>
      </c>
      <c r="C425" t="s">
        <v>322</v>
      </c>
      <c r="D425" t="s">
        <v>1370</v>
      </c>
      <c r="E425" t="s">
        <v>322</v>
      </c>
      <c r="F425" t="s">
        <v>322</v>
      </c>
      <c r="G425">
        <v>2.6599999999999999E-2</v>
      </c>
      <c r="H425">
        <f t="shared" si="12"/>
        <v>1.575118363368933</v>
      </c>
      <c r="I425" s="3">
        <f t="shared" si="13"/>
        <v>1</v>
      </c>
      <c r="J425" t="s">
        <v>8</v>
      </c>
      <c r="K425" t="s">
        <v>322</v>
      </c>
    </row>
    <row r="426" spans="1:11" x14ac:dyDescent="0.25">
      <c r="A426" t="s">
        <v>321</v>
      </c>
      <c r="B426" t="s">
        <v>1800</v>
      </c>
      <c r="C426" t="s">
        <v>322</v>
      </c>
      <c r="D426" t="s">
        <v>1370</v>
      </c>
      <c r="E426" t="s">
        <v>322</v>
      </c>
      <c r="F426" t="s">
        <v>322</v>
      </c>
      <c r="G426">
        <v>2.6599999999999999E-2</v>
      </c>
      <c r="H426">
        <f t="shared" si="12"/>
        <v>1.575118363368933</v>
      </c>
      <c r="I426" s="3">
        <f t="shared" si="13"/>
        <v>1</v>
      </c>
      <c r="J426" t="s">
        <v>8</v>
      </c>
      <c r="K426" t="s">
        <v>322</v>
      </c>
    </row>
    <row r="427" spans="1:11" x14ac:dyDescent="0.25">
      <c r="A427" t="s">
        <v>321</v>
      </c>
      <c r="B427" t="s">
        <v>1801</v>
      </c>
      <c r="C427" t="s">
        <v>322</v>
      </c>
      <c r="D427" t="s">
        <v>1404</v>
      </c>
      <c r="E427" t="s">
        <v>322</v>
      </c>
      <c r="F427" t="s">
        <v>322</v>
      </c>
      <c r="G427">
        <v>2.6599999999999999E-2</v>
      </c>
      <c r="H427">
        <f t="shared" si="12"/>
        <v>1.575118363368933</v>
      </c>
      <c r="I427" s="3">
        <f t="shared" si="13"/>
        <v>1</v>
      </c>
      <c r="J427" t="s">
        <v>8</v>
      </c>
      <c r="K427" t="s">
        <v>322</v>
      </c>
    </row>
    <row r="428" spans="1:11" x14ac:dyDescent="0.25">
      <c r="A428" t="s">
        <v>321</v>
      </c>
      <c r="B428" t="s">
        <v>1802</v>
      </c>
      <c r="C428" t="s">
        <v>322</v>
      </c>
      <c r="D428" t="s">
        <v>1378</v>
      </c>
      <c r="E428" t="s">
        <v>322</v>
      </c>
      <c r="F428" t="s">
        <v>322</v>
      </c>
      <c r="G428">
        <v>2.6599999999999999E-2</v>
      </c>
      <c r="H428">
        <f t="shared" si="12"/>
        <v>1.575118363368933</v>
      </c>
      <c r="I428" s="3">
        <f t="shared" si="13"/>
        <v>1</v>
      </c>
      <c r="J428" t="s">
        <v>8</v>
      </c>
      <c r="K428" t="s">
        <v>322</v>
      </c>
    </row>
    <row r="429" spans="1:11" x14ac:dyDescent="0.25">
      <c r="A429" t="s">
        <v>321</v>
      </c>
      <c r="B429" t="s">
        <v>1803</v>
      </c>
      <c r="C429" t="s">
        <v>322</v>
      </c>
      <c r="D429" t="s">
        <v>1370</v>
      </c>
      <c r="E429" t="s">
        <v>322</v>
      </c>
      <c r="F429" t="s">
        <v>322</v>
      </c>
      <c r="G429">
        <v>2.6599999999999999E-2</v>
      </c>
      <c r="H429">
        <f t="shared" si="12"/>
        <v>1.575118363368933</v>
      </c>
      <c r="I429" s="3">
        <f t="shared" si="13"/>
        <v>1</v>
      </c>
      <c r="J429" t="s">
        <v>8</v>
      </c>
      <c r="K429" t="s">
        <v>322</v>
      </c>
    </row>
    <row r="430" spans="1:11" x14ac:dyDescent="0.25">
      <c r="A430" t="s">
        <v>321</v>
      </c>
      <c r="B430" t="s">
        <v>1804</v>
      </c>
      <c r="C430" t="s">
        <v>322</v>
      </c>
      <c r="D430" t="s">
        <v>1370</v>
      </c>
      <c r="E430" t="s">
        <v>322</v>
      </c>
      <c r="F430" t="s">
        <v>322</v>
      </c>
      <c r="G430">
        <v>2.6599999999999999E-2</v>
      </c>
      <c r="H430">
        <f t="shared" si="12"/>
        <v>1.575118363368933</v>
      </c>
      <c r="I430" s="3">
        <f t="shared" si="13"/>
        <v>1</v>
      </c>
      <c r="J430" t="s">
        <v>8</v>
      </c>
      <c r="K430" t="s">
        <v>322</v>
      </c>
    </row>
    <row r="431" spans="1:11" x14ac:dyDescent="0.25">
      <c r="A431" t="s">
        <v>321</v>
      </c>
      <c r="B431" t="s">
        <v>1805</v>
      </c>
      <c r="C431" t="s">
        <v>322</v>
      </c>
      <c r="D431" t="s">
        <v>1370</v>
      </c>
      <c r="E431" t="s">
        <v>322</v>
      </c>
      <c r="F431" t="s">
        <v>322</v>
      </c>
      <c r="G431">
        <v>2.6599999999999999E-2</v>
      </c>
      <c r="H431">
        <f t="shared" si="12"/>
        <v>1.575118363368933</v>
      </c>
      <c r="I431" s="3">
        <f t="shared" si="13"/>
        <v>1</v>
      </c>
      <c r="J431" t="s">
        <v>8</v>
      </c>
      <c r="K431" t="s">
        <v>322</v>
      </c>
    </row>
    <row r="432" spans="1:11" x14ac:dyDescent="0.25">
      <c r="A432" t="s">
        <v>321</v>
      </c>
      <c r="B432" t="s">
        <v>1806</v>
      </c>
      <c r="C432" t="s">
        <v>322</v>
      </c>
      <c r="D432" t="s">
        <v>1404</v>
      </c>
      <c r="E432" t="s">
        <v>322</v>
      </c>
      <c r="F432" t="s">
        <v>322</v>
      </c>
      <c r="G432">
        <v>2.6599999999999999E-2</v>
      </c>
      <c r="H432">
        <f t="shared" si="12"/>
        <v>1.575118363368933</v>
      </c>
      <c r="I432" s="3">
        <f t="shared" si="13"/>
        <v>1</v>
      </c>
      <c r="J432" t="s">
        <v>8</v>
      </c>
      <c r="K432" t="s">
        <v>322</v>
      </c>
    </row>
    <row r="433" spans="1:11" x14ac:dyDescent="0.25">
      <c r="A433" t="s">
        <v>321</v>
      </c>
      <c r="B433" t="s">
        <v>1807</v>
      </c>
      <c r="C433" t="s">
        <v>322</v>
      </c>
      <c r="D433" t="s">
        <v>1370</v>
      </c>
      <c r="E433" t="s">
        <v>322</v>
      </c>
      <c r="F433" t="s">
        <v>322</v>
      </c>
      <c r="G433">
        <v>2.6599999999999999E-2</v>
      </c>
      <c r="H433">
        <f t="shared" si="12"/>
        <v>1.575118363368933</v>
      </c>
      <c r="I433" s="3">
        <f t="shared" si="13"/>
        <v>1</v>
      </c>
      <c r="J433" t="s">
        <v>8</v>
      </c>
      <c r="K433" t="s">
        <v>322</v>
      </c>
    </row>
    <row r="434" spans="1:11" x14ac:dyDescent="0.25">
      <c r="A434" t="s">
        <v>321</v>
      </c>
      <c r="B434" t="s">
        <v>1808</v>
      </c>
      <c r="C434" t="s">
        <v>322</v>
      </c>
      <c r="D434" t="s">
        <v>1370</v>
      </c>
      <c r="E434" t="s">
        <v>322</v>
      </c>
      <c r="F434" t="s">
        <v>322</v>
      </c>
      <c r="G434">
        <v>2.6599999999999999E-2</v>
      </c>
      <c r="H434">
        <f t="shared" si="12"/>
        <v>1.575118363368933</v>
      </c>
      <c r="I434" s="3">
        <f t="shared" si="13"/>
        <v>1</v>
      </c>
      <c r="J434" t="s">
        <v>8</v>
      </c>
      <c r="K434" t="s">
        <v>322</v>
      </c>
    </row>
    <row r="435" spans="1:11" x14ac:dyDescent="0.25">
      <c r="A435" t="s">
        <v>321</v>
      </c>
      <c r="B435" t="s">
        <v>1809</v>
      </c>
      <c r="C435" t="s">
        <v>322</v>
      </c>
      <c r="D435" t="s">
        <v>1404</v>
      </c>
      <c r="E435" t="s">
        <v>322</v>
      </c>
      <c r="F435" t="s">
        <v>322</v>
      </c>
      <c r="G435">
        <v>2.6599999999999999E-2</v>
      </c>
      <c r="H435">
        <f t="shared" si="12"/>
        <v>1.575118363368933</v>
      </c>
      <c r="I435" s="3">
        <f t="shared" si="13"/>
        <v>1</v>
      </c>
      <c r="J435" t="s">
        <v>8</v>
      </c>
      <c r="K435" t="s">
        <v>322</v>
      </c>
    </row>
    <row r="436" spans="1:11" x14ac:dyDescent="0.25">
      <c r="A436" t="s">
        <v>321</v>
      </c>
      <c r="B436" t="s">
        <v>1810</v>
      </c>
      <c r="C436" t="s">
        <v>322</v>
      </c>
      <c r="D436" t="s">
        <v>1370</v>
      </c>
      <c r="E436" t="s">
        <v>322</v>
      </c>
      <c r="F436" t="s">
        <v>322</v>
      </c>
      <c r="G436">
        <v>2.6599999999999999E-2</v>
      </c>
      <c r="H436">
        <f t="shared" si="12"/>
        <v>1.575118363368933</v>
      </c>
      <c r="I436" s="3">
        <f t="shared" si="13"/>
        <v>1</v>
      </c>
      <c r="J436" t="s">
        <v>8</v>
      </c>
      <c r="K436" t="s">
        <v>322</v>
      </c>
    </row>
    <row r="437" spans="1:11" x14ac:dyDescent="0.25">
      <c r="A437" t="s">
        <v>321</v>
      </c>
      <c r="B437" t="s">
        <v>1811</v>
      </c>
      <c r="C437" t="s">
        <v>322</v>
      </c>
      <c r="D437" t="s">
        <v>1370</v>
      </c>
      <c r="E437" t="s">
        <v>322</v>
      </c>
      <c r="F437" t="s">
        <v>322</v>
      </c>
      <c r="G437">
        <v>2.6599999999999999E-2</v>
      </c>
      <c r="H437">
        <f t="shared" si="12"/>
        <v>1.575118363368933</v>
      </c>
      <c r="I437" s="3">
        <f t="shared" si="13"/>
        <v>1</v>
      </c>
      <c r="J437" t="s">
        <v>8</v>
      </c>
      <c r="K437" t="s">
        <v>322</v>
      </c>
    </row>
    <row r="438" spans="1:11" x14ac:dyDescent="0.25">
      <c r="A438" t="s">
        <v>321</v>
      </c>
      <c r="B438" t="s">
        <v>1812</v>
      </c>
      <c r="C438" t="s">
        <v>322</v>
      </c>
      <c r="D438" t="s">
        <v>1404</v>
      </c>
      <c r="E438" t="s">
        <v>322</v>
      </c>
      <c r="F438" t="s">
        <v>322</v>
      </c>
      <c r="G438">
        <v>2.6599999999999999E-2</v>
      </c>
      <c r="H438">
        <f t="shared" si="12"/>
        <v>1.575118363368933</v>
      </c>
      <c r="I438" s="3">
        <f t="shared" si="13"/>
        <v>1</v>
      </c>
      <c r="J438" t="s">
        <v>8</v>
      </c>
      <c r="K438" t="s">
        <v>322</v>
      </c>
    </row>
    <row r="439" spans="1:11" x14ac:dyDescent="0.25">
      <c r="A439" t="s">
        <v>321</v>
      </c>
      <c r="B439" t="s">
        <v>1813</v>
      </c>
      <c r="C439" t="s">
        <v>322</v>
      </c>
      <c r="D439" t="s">
        <v>1370</v>
      </c>
      <c r="E439" t="s">
        <v>322</v>
      </c>
      <c r="F439" t="s">
        <v>322</v>
      </c>
      <c r="G439">
        <v>2.6599999999999999E-2</v>
      </c>
      <c r="H439">
        <f t="shared" si="12"/>
        <v>1.575118363368933</v>
      </c>
      <c r="I439" s="3">
        <f t="shared" si="13"/>
        <v>1</v>
      </c>
      <c r="J439" t="s">
        <v>8</v>
      </c>
      <c r="K439" t="s">
        <v>322</v>
      </c>
    </row>
    <row r="440" spans="1:11" x14ac:dyDescent="0.25">
      <c r="A440" t="s">
        <v>321</v>
      </c>
      <c r="B440" t="s">
        <v>1814</v>
      </c>
      <c r="C440" t="s">
        <v>322</v>
      </c>
      <c r="D440" t="s">
        <v>1370</v>
      </c>
      <c r="E440" t="s">
        <v>322</v>
      </c>
      <c r="F440" t="s">
        <v>322</v>
      </c>
      <c r="G440">
        <v>2.6599999999999999E-2</v>
      </c>
      <c r="H440">
        <f t="shared" si="12"/>
        <v>1.575118363368933</v>
      </c>
      <c r="I440" s="3">
        <f t="shared" si="13"/>
        <v>1</v>
      </c>
      <c r="J440" t="s">
        <v>8</v>
      </c>
      <c r="K440" t="s">
        <v>322</v>
      </c>
    </row>
    <row r="441" spans="1:11" x14ac:dyDescent="0.25">
      <c r="A441" t="s">
        <v>321</v>
      </c>
      <c r="B441" t="s">
        <v>1815</v>
      </c>
      <c r="C441" t="s">
        <v>322</v>
      </c>
      <c r="D441" t="s">
        <v>1404</v>
      </c>
      <c r="E441" t="s">
        <v>322</v>
      </c>
      <c r="F441" t="s">
        <v>322</v>
      </c>
      <c r="G441">
        <v>2.6599999999999999E-2</v>
      </c>
      <c r="H441">
        <f t="shared" si="12"/>
        <v>1.575118363368933</v>
      </c>
      <c r="I441" s="3">
        <f t="shared" si="13"/>
        <v>1</v>
      </c>
      <c r="J441" t="s">
        <v>8</v>
      </c>
      <c r="K441" t="s">
        <v>322</v>
      </c>
    </row>
    <row r="442" spans="1:11" x14ac:dyDescent="0.25">
      <c r="A442" t="s">
        <v>321</v>
      </c>
      <c r="B442" t="s">
        <v>1816</v>
      </c>
      <c r="C442" t="s">
        <v>322</v>
      </c>
      <c r="D442" t="s">
        <v>1370</v>
      </c>
      <c r="E442" t="s">
        <v>322</v>
      </c>
      <c r="F442" t="s">
        <v>322</v>
      </c>
      <c r="G442">
        <v>2.6599999999999999E-2</v>
      </c>
      <c r="H442">
        <f t="shared" si="12"/>
        <v>1.575118363368933</v>
      </c>
      <c r="I442" s="3">
        <f t="shared" si="13"/>
        <v>1</v>
      </c>
      <c r="J442" t="s">
        <v>8</v>
      </c>
      <c r="K442" t="s">
        <v>322</v>
      </c>
    </row>
    <row r="443" spans="1:11" x14ac:dyDescent="0.25">
      <c r="A443" t="s">
        <v>321</v>
      </c>
      <c r="B443" t="s">
        <v>1817</v>
      </c>
      <c r="C443" t="s">
        <v>322</v>
      </c>
      <c r="D443" t="s">
        <v>1370</v>
      </c>
      <c r="E443" t="s">
        <v>322</v>
      </c>
      <c r="F443" t="s">
        <v>322</v>
      </c>
      <c r="G443">
        <v>2.6599999999999999E-2</v>
      </c>
      <c r="H443">
        <f t="shared" si="12"/>
        <v>1.575118363368933</v>
      </c>
      <c r="I443" s="3">
        <f t="shared" si="13"/>
        <v>1</v>
      </c>
      <c r="J443" t="s">
        <v>8</v>
      </c>
      <c r="K443" t="s">
        <v>322</v>
      </c>
    </row>
    <row r="444" spans="1:11" x14ac:dyDescent="0.25">
      <c r="A444" t="s">
        <v>321</v>
      </c>
      <c r="B444" t="s">
        <v>1818</v>
      </c>
      <c r="C444" t="s">
        <v>322</v>
      </c>
      <c r="D444" t="s">
        <v>1370</v>
      </c>
      <c r="E444" t="s">
        <v>322</v>
      </c>
      <c r="F444" t="s">
        <v>322</v>
      </c>
      <c r="G444">
        <v>2.6599999999999999E-2</v>
      </c>
      <c r="H444">
        <f t="shared" si="12"/>
        <v>1.575118363368933</v>
      </c>
      <c r="I444" s="3">
        <f t="shared" si="13"/>
        <v>1</v>
      </c>
      <c r="J444" t="s">
        <v>8</v>
      </c>
      <c r="K444" t="s">
        <v>322</v>
      </c>
    </row>
    <row r="445" spans="1:11" x14ac:dyDescent="0.25">
      <c r="A445" t="s">
        <v>321</v>
      </c>
      <c r="B445" t="s">
        <v>1819</v>
      </c>
      <c r="C445" t="s">
        <v>322</v>
      </c>
      <c r="D445" t="s">
        <v>1370</v>
      </c>
      <c r="E445" t="s">
        <v>322</v>
      </c>
      <c r="F445" t="s">
        <v>322</v>
      </c>
      <c r="G445">
        <v>2.6599999999999999E-2</v>
      </c>
      <c r="H445">
        <f t="shared" si="12"/>
        <v>1.575118363368933</v>
      </c>
      <c r="I445" s="3">
        <f t="shared" si="13"/>
        <v>1</v>
      </c>
      <c r="J445" t="s">
        <v>8</v>
      </c>
      <c r="K445" t="s">
        <v>322</v>
      </c>
    </row>
    <row r="446" spans="1:11" x14ac:dyDescent="0.25">
      <c r="A446" t="s">
        <v>321</v>
      </c>
      <c r="B446" t="s">
        <v>1820</v>
      </c>
      <c r="C446" t="s">
        <v>322</v>
      </c>
      <c r="D446" t="s">
        <v>1404</v>
      </c>
      <c r="E446" t="s">
        <v>322</v>
      </c>
      <c r="F446" t="s">
        <v>322</v>
      </c>
      <c r="G446">
        <v>2.6599999999999999E-2</v>
      </c>
      <c r="H446">
        <f t="shared" si="12"/>
        <v>1.575118363368933</v>
      </c>
      <c r="I446" s="3">
        <f t="shared" si="13"/>
        <v>1</v>
      </c>
      <c r="J446" t="s">
        <v>8</v>
      </c>
      <c r="K446" t="s">
        <v>322</v>
      </c>
    </row>
    <row r="447" spans="1:11" x14ac:dyDescent="0.25">
      <c r="A447" t="s">
        <v>321</v>
      </c>
      <c r="B447" t="s">
        <v>1821</v>
      </c>
      <c r="C447" t="s">
        <v>322</v>
      </c>
      <c r="D447" t="s">
        <v>1370</v>
      </c>
      <c r="E447" t="s">
        <v>322</v>
      </c>
      <c r="F447" t="s">
        <v>322</v>
      </c>
      <c r="G447">
        <v>2.6599999999999999E-2</v>
      </c>
      <c r="H447">
        <f t="shared" si="12"/>
        <v>1.575118363368933</v>
      </c>
      <c r="I447" s="3">
        <f t="shared" si="13"/>
        <v>1</v>
      </c>
      <c r="J447" t="s">
        <v>8</v>
      </c>
      <c r="K447" t="s">
        <v>322</v>
      </c>
    </row>
    <row r="448" spans="1:11" x14ac:dyDescent="0.25">
      <c r="A448" t="s">
        <v>321</v>
      </c>
      <c r="B448" t="s">
        <v>1822</v>
      </c>
      <c r="C448" t="s">
        <v>322</v>
      </c>
      <c r="D448" t="s">
        <v>1417</v>
      </c>
      <c r="E448" t="s">
        <v>322</v>
      </c>
      <c r="F448" t="s">
        <v>322</v>
      </c>
      <c r="G448">
        <v>2.6599999999999999E-2</v>
      </c>
      <c r="H448">
        <f t="shared" si="12"/>
        <v>1.575118363368933</v>
      </c>
      <c r="I448" s="3">
        <f t="shared" si="13"/>
        <v>1</v>
      </c>
      <c r="J448" t="s">
        <v>8</v>
      </c>
      <c r="K448" t="s">
        <v>322</v>
      </c>
    </row>
    <row r="449" spans="1:11" x14ac:dyDescent="0.25">
      <c r="A449" t="s">
        <v>321</v>
      </c>
      <c r="B449" t="s">
        <v>1823</v>
      </c>
      <c r="C449" t="s">
        <v>322</v>
      </c>
      <c r="D449" t="s">
        <v>1404</v>
      </c>
      <c r="E449" t="s">
        <v>322</v>
      </c>
      <c r="F449" t="s">
        <v>322</v>
      </c>
      <c r="G449">
        <v>2.6599999999999999E-2</v>
      </c>
      <c r="H449">
        <f t="shared" si="12"/>
        <v>1.575118363368933</v>
      </c>
      <c r="I449" s="3">
        <f t="shared" si="13"/>
        <v>1</v>
      </c>
      <c r="J449" t="s">
        <v>8</v>
      </c>
      <c r="K449" t="s">
        <v>322</v>
      </c>
    </row>
    <row r="450" spans="1:11" x14ac:dyDescent="0.25">
      <c r="A450" t="s">
        <v>321</v>
      </c>
      <c r="B450" t="s">
        <v>1824</v>
      </c>
      <c r="C450" t="s">
        <v>322</v>
      </c>
      <c r="D450" t="s">
        <v>1417</v>
      </c>
      <c r="E450" t="s">
        <v>322</v>
      </c>
      <c r="F450" t="s">
        <v>322</v>
      </c>
      <c r="G450">
        <v>2.6599999999999999E-2</v>
      </c>
      <c r="H450">
        <f t="shared" si="12"/>
        <v>1.575118363368933</v>
      </c>
      <c r="I450" s="3">
        <f t="shared" si="13"/>
        <v>1</v>
      </c>
      <c r="J450" t="s">
        <v>8</v>
      </c>
      <c r="K450" t="s">
        <v>322</v>
      </c>
    </row>
    <row r="451" spans="1:11" x14ac:dyDescent="0.25">
      <c r="A451" t="s">
        <v>321</v>
      </c>
      <c r="B451" t="s">
        <v>1825</v>
      </c>
      <c r="C451" t="s">
        <v>322</v>
      </c>
      <c r="D451" t="s">
        <v>1417</v>
      </c>
      <c r="E451" t="s">
        <v>322</v>
      </c>
      <c r="F451" t="s">
        <v>322</v>
      </c>
      <c r="G451">
        <v>2.6599999999999999E-2</v>
      </c>
      <c r="H451">
        <f t="shared" ref="H451:H514" si="14">-1*LOG10(G451)</f>
        <v>1.575118363368933</v>
      </c>
      <c r="I451" s="3">
        <f t="shared" ref="I451:I514" si="15">LEN(J451)-LEN(SUBSTITUTE(J451,",",""))+1</f>
        <v>1</v>
      </c>
      <c r="J451" t="s">
        <v>8</v>
      </c>
      <c r="K451" t="s">
        <v>322</v>
      </c>
    </row>
    <row r="452" spans="1:11" x14ac:dyDescent="0.25">
      <c r="A452" t="s">
        <v>321</v>
      </c>
      <c r="B452" t="s">
        <v>1826</v>
      </c>
      <c r="C452" t="s">
        <v>322</v>
      </c>
      <c r="D452" t="s">
        <v>1370</v>
      </c>
      <c r="E452" t="s">
        <v>322</v>
      </c>
      <c r="F452" t="s">
        <v>322</v>
      </c>
      <c r="G452">
        <v>2.6599999999999999E-2</v>
      </c>
      <c r="H452">
        <f t="shared" si="14"/>
        <v>1.575118363368933</v>
      </c>
      <c r="I452" s="3">
        <f t="shared" si="15"/>
        <v>1</v>
      </c>
      <c r="J452" t="s">
        <v>8</v>
      </c>
      <c r="K452" t="s">
        <v>322</v>
      </c>
    </row>
    <row r="453" spans="1:11" x14ac:dyDescent="0.25">
      <c r="A453" t="s">
        <v>321</v>
      </c>
      <c r="B453" t="s">
        <v>1827</v>
      </c>
      <c r="C453" t="s">
        <v>322</v>
      </c>
      <c r="D453" t="s">
        <v>1378</v>
      </c>
      <c r="E453" t="s">
        <v>322</v>
      </c>
      <c r="F453" t="s">
        <v>322</v>
      </c>
      <c r="G453">
        <v>2.6599999999999999E-2</v>
      </c>
      <c r="H453">
        <f t="shared" si="14"/>
        <v>1.575118363368933</v>
      </c>
      <c r="I453" s="3">
        <f t="shared" si="15"/>
        <v>1</v>
      </c>
      <c r="J453" t="s">
        <v>8</v>
      </c>
      <c r="K453" t="s">
        <v>322</v>
      </c>
    </row>
    <row r="454" spans="1:11" x14ac:dyDescent="0.25">
      <c r="A454" t="s">
        <v>321</v>
      </c>
      <c r="B454" t="s">
        <v>1828</v>
      </c>
      <c r="C454" t="s">
        <v>322</v>
      </c>
      <c r="D454" t="s">
        <v>1404</v>
      </c>
      <c r="E454" t="s">
        <v>322</v>
      </c>
      <c r="F454" t="s">
        <v>322</v>
      </c>
      <c r="G454">
        <v>2.6599999999999999E-2</v>
      </c>
      <c r="H454">
        <f t="shared" si="14"/>
        <v>1.575118363368933</v>
      </c>
      <c r="I454" s="3">
        <f t="shared" si="15"/>
        <v>1</v>
      </c>
      <c r="J454" t="s">
        <v>8</v>
      </c>
      <c r="K454" t="s">
        <v>322</v>
      </c>
    </row>
    <row r="455" spans="1:11" x14ac:dyDescent="0.25">
      <c r="A455" t="s">
        <v>321</v>
      </c>
      <c r="B455" t="s">
        <v>1829</v>
      </c>
      <c r="C455" t="s">
        <v>322</v>
      </c>
      <c r="D455" t="s">
        <v>1378</v>
      </c>
      <c r="E455" t="s">
        <v>322</v>
      </c>
      <c r="F455" t="s">
        <v>322</v>
      </c>
      <c r="G455">
        <v>2.6599999999999999E-2</v>
      </c>
      <c r="H455">
        <f t="shared" si="14"/>
        <v>1.575118363368933</v>
      </c>
      <c r="I455" s="3">
        <f t="shared" si="15"/>
        <v>1</v>
      </c>
      <c r="J455" t="s">
        <v>8</v>
      </c>
      <c r="K455" t="s">
        <v>322</v>
      </c>
    </row>
    <row r="456" spans="1:11" x14ac:dyDescent="0.25">
      <c r="A456" t="s">
        <v>321</v>
      </c>
      <c r="B456" t="s">
        <v>1830</v>
      </c>
      <c r="C456" t="s">
        <v>322</v>
      </c>
      <c r="D456" t="s">
        <v>1417</v>
      </c>
      <c r="E456" t="s">
        <v>322</v>
      </c>
      <c r="F456" t="s">
        <v>322</v>
      </c>
      <c r="G456">
        <v>2.6599999999999999E-2</v>
      </c>
      <c r="H456">
        <f t="shared" si="14"/>
        <v>1.575118363368933</v>
      </c>
      <c r="I456" s="3">
        <f t="shared" si="15"/>
        <v>1</v>
      </c>
      <c r="J456" t="s">
        <v>8</v>
      </c>
      <c r="K456" t="s">
        <v>322</v>
      </c>
    </row>
    <row r="457" spans="1:11" x14ac:dyDescent="0.25">
      <c r="A457" t="s">
        <v>729</v>
      </c>
      <c r="B457" t="s">
        <v>1831</v>
      </c>
      <c r="C457" t="s">
        <v>322</v>
      </c>
      <c r="D457" t="s">
        <v>1417</v>
      </c>
      <c r="E457" t="s">
        <v>322</v>
      </c>
      <c r="F457" t="s">
        <v>322</v>
      </c>
      <c r="G457">
        <v>2.7900000000000001E-2</v>
      </c>
      <c r="H457">
        <f t="shared" si="14"/>
        <v>1.5543957967264024</v>
      </c>
      <c r="I457" s="3">
        <f t="shared" si="15"/>
        <v>1</v>
      </c>
      <c r="J457" t="s">
        <v>156</v>
      </c>
      <c r="K457" t="s">
        <v>322</v>
      </c>
    </row>
    <row r="458" spans="1:11" x14ac:dyDescent="0.25">
      <c r="A458" t="s">
        <v>729</v>
      </c>
      <c r="B458" t="s">
        <v>1832</v>
      </c>
      <c r="C458" t="s">
        <v>322</v>
      </c>
      <c r="D458" t="s">
        <v>1370</v>
      </c>
      <c r="E458" t="s">
        <v>322</v>
      </c>
      <c r="F458" t="s">
        <v>322</v>
      </c>
      <c r="G458">
        <v>2.7900000000000001E-2</v>
      </c>
      <c r="H458">
        <f t="shared" si="14"/>
        <v>1.5543957967264024</v>
      </c>
      <c r="I458" s="3">
        <f t="shared" si="15"/>
        <v>1</v>
      </c>
      <c r="J458" t="s">
        <v>136</v>
      </c>
      <c r="K458" t="s">
        <v>322</v>
      </c>
    </row>
    <row r="459" spans="1:11" x14ac:dyDescent="0.25">
      <c r="A459" t="s">
        <v>729</v>
      </c>
      <c r="B459" t="s">
        <v>1833</v>
      </c>
      <c r="C459" t="s">
        <v>322</v>
      </c>
      <c r="D459" t="s">
        <v>1370</v>
      </c>
      <c r="E459" t="s">
        <v>322</v>
      </c>
      <c r="F459" t="s">
        <v>322</v>
      </c>
      <c r="G459">
        <v>2.7900000000000001E-2</v>
      </c>
      <c r="H459">
        <f t="shared" si="14"/>
        <v>1.5543957967264024</v>
      </c>
      <c r="I459" s="3">
        <f t="shared" si="15"/>
        <v>1</v>
      </c>
      <c r="J459" t="s">
        <v>123</v>
      </c>
      <c r="K459" t="s">
        <v>322</v>
      </c>
    </row>
    <row r="460" spans="1:11" x14ac:dyDescent="0.25">
      <c r="A460" t="s">
        <v>729</v>
      </c>
      <c r="B460" t="s">
        <v>1834</v>
      </c>
      <c r="C460" t="s">
        <v>322</v>
      </c>
      <c r="D460" t="s">
        <v>1370</v>
      </c>
      <c r="E460" t="s">
        <v>322</v>
      </c>
      <c r="F460" t="s">
        <v>322</v>
      </c>
      <c r="G460">
        <v>2.7900000000000001E-2</v>
      </c>
      <c r="H460">
        <f t="shared" si="14"/>
        <v>1.5543957967264024</v>
      </c>
      <c r="I460" s="3">
        <f t="shared" si="15"/>
        <v>1</v>
      </c>
      <c r="J460" t="s">
        <v>123</v>
      </c>
      <c r="K460" t="s">
        <v>322</v>
      </c>
    </row>
    <row r="461" spans="1:11" x14ac:dyDescent="0.25">
      <c r="A461" t="s">
        <v>729</v>
      </c>
      <c r="B461" t="s">
        <v>1835</v>
      </c>
      <c r="C461" t="s">
        <v>322</v>
      </c>
      <c r="D461" t="s">
        <v>1370</v>
      </c>
      <c r="E461" t="s">
        <v>322</v>
      </c>
      <c r="F461" t="s">
        <v>322</v>
      </c>
      <c r="G461">
        <v>2.7900000000000001E-2</v>
      </c>
      <c r="H461">
        <f t="shared" si="14"/>
        <v>1.5543957967264024</v>
      </c>
      <c r="I461" s="3">
        <f t="shared" si="15"/>
        <v>1</v>
      </c>
      <c r="J461" t="s">
        <v>123</v>
      </c>
      <c r="K461" t="s">
        <v>322</v>
      </c>
    </row>
    <row r="462" spans="1:11" x14ac:dyDescent="0.25">
      <c r="A462" t="s">
        <v>729</v>
      </c>
      <c r="B462" t="s">
        <v>1836</v>
      </c>
      <c r="C462" t="s">
        <v>322</v>
      </c>
      <c r="D462" t="s">
        <v>1367</v>
      </c>
      <c r="E462" t="s">
        <v>322</v>
      </c>
      <c r="F462" t="s">
        <v>322</v>
      </c>
      <c r="G462">
        <v>2.7900000000000001E-2</v>
      </c>
      <c r="H462">
        <f t="shared" si="14"/>
        <v>1.5543957967264024</v>
      </c>
      <c r="I462" s="3">
        <f t="shared" si="15"/>
        <v>1</v>
      </c>
      <c r="J462" t="s">
        <v>130</v>
      </c>
      <c r="K462" t="s">
        <v>322</v>
      </c>
    </row>
    <row r="463" spans="1:11" x14ac:dyDescent="0.25">
      <c r="A463" t="s">
        <v>729</v>
      </c>
      <c r="B463" t="s">
        <v>1837</v>
      </c>
      <c r="C463" t="s">
        <v>322</v>
      </c>
      <c r="D463" t="s">
        <v>1493</v>
      </c>
      <c r="E463" t="s">
        <v>322</v>
      </c>
      <c r="F463" t="s">
        <v>322</v>
      </c>
      <c r="G463">
        <v>2.7900000000000001E-2</v>
      </c>
      <c r="H463">
        <f t="shared" si="14"/>
        <v>1.5543957967264024</v>
      </c>
      <c r="I463" s="3">
        <f t="shared" si="15"/>
        <v>1</v>
      </c>
      <c r="J463" t="s">
        <v>123</v>
      </c>
      <c r="K463" t="s">
        <v>322</v>
      </c>
    </row>
    <row r="464" spans="1:11" x14ac:dyDescent="0.25">
      <c r="A464" t="s">
        <v>729</v>
      </c>
      <c r="B464" t="s">
        <v>1838</v>
      </c>
      <c r="C464" t="s">
        <v>322</v>
      </c>
      <c r="D464" t="s">
        <v>1378</v>
      </c>
      <c r="E464" t="s">
        <v>322</v>
      </c>
      <c r="F464" t="s">
        <v>322</v>
      </c>
      <c r="G464">
        <v>2.7900000000000001E-2</v>
      </c>
      <c r="H464">
        <f t="shared" si="14"/>
        <v>1.5543957967264024</v>
      </c>
      <c r="I464" s="3">
        <f t="shared" si="15"/>
        <v>1</v>
      </c>
      <c r="J464" t="s">
        <v>123</v>
      </c>
      <c r="K464" t="s">
        <v>322</v>
      </c>
    </row>
    <row r="465" spans="1:11" x14ac:dyDescent="0.25">
      <c r="A465" t="s">
        <v>729</v>
      </c>
      <c r="B465" t="s">
        <v>1839</v>
      </c>
      <c r="C465" t="s">
        <v>322</v>
      </c>
      <c r="D465" t="s">
        <v>1370</v>
      </c>
      <c r="E465" t="s">
        <v>322</v>
      </c>
      <c r="F465" t="s">
        <v>322</v>
      </c>
      <c r="G465">
        <v>2.7900000000000001E-2</v>
      </c>
      <c r="H465">
        <f t="shared" si="14"/>
        <v>1.5543957967264024</v>
      </c>
      <c r="I465" s="3">
        <f t="shared" si="15"/>
        <v>1</v>
      </c>
      <c r="J465" t="s">
        <v>136</v>
      </c>
      <c r="K465" t="s">
        <v>322</v>
      </c>
    </row>
    <row r="466" spans="1:11" x14ac:dyDescent="0.25">
      <c r="A466" t="s">
        <v>729</v>
      </c>
      <c r="B466" t="s">
        <v>1840</v>
      </c>
      <c r="C466" t="s">
        <v>322</v>
      </c>
      <c r="D466" t="s">
        <v>1378</v>
      </c>
      <c r="E466" t="s">
        <v>322</v>
      </c>
      <c r="F466" t="s">
        <v>322</v>
      </c>
      <c r="G466">
        <v>2.7900000000000001E-2</v>
      </c>
      <c r="H466">
        <f t="shared" si="14"/>
        <v>1.5543957967264024</v>
      </c>
      <c r="I466" s="3">
        <f t="shared" si="15"/>
        <v>1</v>
      </c>
      <c r="J466" t="s">
        <v>123</v>
      </c>
      <c r="K466" t="s">
        <v>322</v>
      </c>
    </row>
    <row r="467" spans="1:11" x14ac:dyDescent="0.25">
      <c r="A467" t="s">
        <v>729</v>
      </c>
      <c r="B467" t="s">
        <v>1841</v>
      </c>
      <c r="C467" t="s">
        <v>322</v>
      </c>
      <c r="D467" t="s">
        <v>1375</v>
      </c>
      <c r="E467" t="s">
        <v>322</v>
      </c>
      <c r="F467" t="s">
        <v>322</v>
      </c>
      <c r="G467">
        <v>2.7900000000000001E-2</v>
      </c>
      <c r="H467">
        <f t="shared" si="14"/>
        <v>1.5543957967264024</v>
      </c>
      <c r="I467" s="3">
        <f t="shared" si="15"/>
        <v>1</v>
      </c>
      <c r="J467" t="s">
        <v>136</v>
      </c>
      <c r="K467" t="s">
        <v>322</v>
      </c>
    </row>
    <row r="468" spans="1:11" x14ac:dyDescent="0.25">
      <c r="A468" t="s">
        <v>729</v>
      </c>
      <c r="B468" t="s">
        <v>1842</v>
      </c>
      <c r="C468" t="s">
        <v>322</v>
      </c>
      <c r="D468" t="s">
        <v>1370</v>
      </c>
      <c r="E468" t="s">
        <v>322</v>
      </c>
      <c r="F468" t="s">
        <v>322</v>
      </c>
      <c r="G468">
        <v>2.7900000000000001E-2</v>
      </c>
      <c r="H468">
        <f t="shared" si="14"/>
        <v>1.5543957967264024</v>
      </c>
      <c r="I468" s="3">
        <f t="shared" si="15"/>
        <v>1</v>
      </c>
      <c r="J468" t="s">
        <v>123</v>
      </c>
      <c r="K468" t="s">
        <v>322</v>
      </c>
    </row>
    <row r="469" spans="1:11" x14ac:dyDescent="0.25">
      <c r="A469" t="s">
        <v>729</v>
      </c>
      <c r="B469" t="s">
        <v>1843</v>
      </c>
      <c r="C469" t="s">
        <v>322</v>
      </c>
      <c r="D469" t="s">
        <v>1489</v>
      </c>
      <c r="E469" t="s">
        <v>322</v>
      </c>
      <c r="F469" t="s">
        <v>322</v>
      </c>
      <c r="G469">
        <v>2.7900000000000001E-2</v>
      </c>
      <c r="H469">
        <f t="shared" si="14"/>
        <v>1.5543957967264024</v>
      </c>
      <c r="I469" s="3">
        <f t="shared" si="15"/>
        <v>1</v>
      </c>
      <c r="J469" t="s">
        <v>816</v>
      </c>
      <c r="K469" t="s">
        <v>322</v>
      </c>
    </row>
    <row r="470" spans="1:11" x14ac:dyDescent="0.25">
      <c r="A470" t="s">
        <v>729</v>
      </c>
      <c r="B470" t="s">
        <v>1844</v>
      </c>
      <c r="C470" t="s">
        <v>322</v>
      </c>
      <c r="D470" t="s">
        <v>1639</v>
      </c>
      <c r="E470" t="s">
        <v>322</v>
      </c>
      <c r="F470" t="s">
        <v>322</v>
      </c>
      <c r="G470">
        <v>2.7900000000000001E-2</v>
      </c>
      <c r="H470">
        <f t="shared" si="14"/>
        <v>1.5543957967264024</v>
      </c>
      <c r="I470" s="3">
        <f t="shared" si="15"/>
        <v>1</v>
      </c>
      <c r="J470" t="s">
        <v>123</v>
      </c>
      <c r="K470" t="s">
        <v>322</v>
      </c>
    </row>
    <row r="471" spans="1:11" x14ac:dyDescent="0.25">
      <c r="A471" t="s">
        <v>729</v>
      </c>
      <c r="B471" t="s">
        <v>1845</v>
      </c>
      <c r="C471" t="s">
        <v>322</v>
      </c>
      <c r="D471" t="s">
        <v>1370</v>
      </c>
      <c r="E471" t="s">
        <v>322</v>
      </c>
      <c r="F471" t="s">
        <v>322</v>
      </c>
      <c r="G471">
        <v>2.7900000000000001E-2</v>
      </c>
      <c r="H471">
        <f t="shared" si="14"/>
        <v>1.5543957967264024</v>
      </c>
      <c r="I471" s="3">
        <f t="shared" si="15"/>
        <v>1</v>
      </c>
      <c r="J471" t="s">
        <v>136</v>
      </c>
      <c r="K471" t="s">
        <v>322</v>
      </c>
    </row>
    <row r="472" spans="1:11" x14ac:dyDescent="0.25">
      <c r="A472" t="s">
        <v>729</v>
      </c>
      <c r="B472" t="s">
        <v>1846</v>
      </c>
      <c r="C472" t="s">
        <v>322</v>
      </c>
      <c r="D472" t="s">
        <v>1370</v>
      </c>
      <c r="E472" t="s">
        <v>322</v>
      </c>
      <c r="F472" t="s">
        <v>322</v>
      </c>
      <c r="G472">
        <v>2.7900000000000001E-2</v>
      </c>
      <c r="H472">
        <f t="shared" si="14"/>
        <v>1.5543957967264024</v>
      </c>
      <c r="I472" s="3">
        <f t="shared" si="15"/>
        <v>1</v>
      </c>
      <c r="J472" t="s">
        <v>136</v>
      </c>
      <c r="K472" t="s">
        <v>322</v>
      </c>
    </row>
    <row r="473" spans="1:11" x14ac:dyDescent="0.25">
      <c r="A473" t="s">
        <v>729</v>
      </c>
      <c r="B473" t="s">
        <v>1847</v>
      </c>
      <c r="C473" t="s">
        <v>322</v>
      </c>
      <c r="D473" t="s">
        <v>1370</v>
      </c>
      <c r="E473" t="s">
        <v>322</v>
      </c>
      <c r="F473" t="s">
        <v>322</v>
      </c>
      <c r="G473">
        <v>2.7900000000000001E-2</v>
      </c>
      <c r="H473">
        <f t="shared" si="14"/>
        <v>1.5543957967264024</v>
      </c>
      <c r="I473" s="3">
        <f t="shared" si="15"/>
        <v>1</v>
      </c>
      <c r="J473" t="s">
        <v>816</v>
      </c>
      <c r="K473" t="s">
        <v>322</v>
      </c>
    </row>
    <row r="474" spans="1:11" x14ac:dyDescent="0.25">
      <c r="A474" t="s">
        <v>729</v>
      </c>
      <c r="B474" t="s">
        <v>1848</v>
      </c>
      <c r="C474" t="s">
        <v>322</v>
      </c>
      <c r="D474" t="s">
        <v>1370</v>
      </c>
      <c r="E474" t="s">
        <v>322</v>
      </c>
      <c r="F474" t="s">
        <v>322</v>
      </c>
      <c r="G474">
        <v>2.7900000000000001E-2</v>
      </c>
      <c r="H474">
        <f t="shared" si="14"/>
        <v>1.5543957967264024</v>
      </c>
      <c r="I474" s="3">
        <f t="shared" si="15"/>
        <v>1</v>
      </c>
      <c r="J474" t="s">
        <v>136</v>
      </c>
      <c r="K474" t="s">
        <v>322</v>
      </c>
    </row>
    <row r="475" spans="1:11" x14ac:dyDescent="0.25">
      <c r="A475" t="s">
        <v>729</v>
      </c>
      <c r="B475" t="s">
        <v>1849</v>
      </c>
      <c r="C475" t="s">
        <v>322</v>
      </c>
      <c r="D475" t="s">
        <v>1370</v>
      </c>
      <c r="E475" t="s">
        <v>322</v>
      </c>
      <c r="F475" t="s">
        <v>322</v>
      </c>
      <c r="G475">
        <v>2.7900000000000001E-2</v>
      </c>
      <c r="H475">
        <f t="shared" si="14"/>
        <v>1.5543957967264024</v>
      </c>
      <c r="I475" s="3">
        <f t="shared" si="15"/>
        <v>1</v>
      </c>
      <c r="J475" t="s">
        <v>816</v>
      </c>
      <c r="K475" t="s">
        <v>322</v>
      </c>
    </row>
    <row r="476" spans="1:11" x14ac:dyDescent="0.25">
      <c r="A476" t="s">
        <v>729</v>
      </c>
      <c r="B476" t="s">
        <v>1850</v>
      </c>
      <c r="C476" t="s">
        <v>322</v>
      </c>
      <c r="D476" t="s">
        <v>1404</v>
      </c>
      <c r="E476" t="s">
        <v>322</v>
      </c>
      <c r="F476" t="s">
        <v>322</v>
      </c>
      <c r="G476">
        <v>2.7900000000000001E-2</v>
      </c>
      <c r="H476">
        <f t="shared" si="14"/>
        <v>1.5543957967264024</v>
      </c>
      <c r="I476" s="3">
        <f t="shared" si="15"/>
        <v>1</v>
      </c>
      <c r="J476" t="s">
        <v>136</v>
      </c>
      <c r="K476" t="s">
        <v>322</v>
      </c>
    </row>
    <row r="477" spans="1:11" x14ac:dyDescent="0.25">
      <c r="A477" t="s">
        <v>729</v>
      </c>
      <c r="B477" t="s">
        <v>1851</v>
      </c>
      <c r="C477" t="s">
        <v>322</v>
      </c>
      <c r="D477" t="s">
        <v>1375</v>
      </c>
      <c r="E477" t="s">
        <v>322</v>
      </c>
      <c r="F477" t="s">
        <v>322</v>
      </c>
      <c r="G477">
        <v>2.7900000000000001E-2</v>
      </c>
      <c r="H477">
        <f t="shared" si="14"/>
        <v>1.5543957967264024</v>
      </c>
      <c r="I477" s="3">
        <f t="shared" si="15"/>
        <v>1</v>
      </c>
      <c r="J477" t="s">
        <v>136</v>
      </c>
      <c r="K477" t="s">
        <v>322</v>
      </c>
    </row>
    <row r="478" spans="1:11" x14ac:dyDescent="0.25">
      <c r="A478" t="s">
        <v>729</v>
      </c>
      <c r="B478" t="s">
        <v>1852</v>
      </c>
      <c r="C478" t="s">
        <v>322</v>
      </c>
      <c r="D478" t="s">
        <v>1395</v>
      </c>
      <c r="E478" t="s">
        <v>322</v>
      </c>
      <c r="F478" t="s">
        <v>322</v>
      </c>
      <c r="G478">
        <v>2.7900000000000001E-2</v>
      </c>
      <c r="H478">
        <f t="shared" si="14"/>
        <v>1.5543957967264024</v>
      </c>
      <c r="I478" s="3">
        <f t="shared" si="15"/>
        <v>1</v>
      </c>
      <c r="J478" t="s">
        <v>136</v>
      </c>
      <c r="K478" t="s">
        <v>322</v>
      </c>
    </row>
    <row r="479" spans="1:11" x14ac:dyDescent="0.25">
      <c r="A479" t="s">
        <v>729</v>
      </c>
      <c r="B479" t="s">
        <v>1853</v>
      </c>
      <c r="C479" t="s">
        <v>322</v>
      </c>
      <c r="D479" t="s">
        <v>1395</v>
      </c>
      <c r="E479" t="s">
        <v>322</v>
      </c>
      <c r="F479" t="s">
        <v>322</v>
      </c>
      <c r="G479">
        <v>2.7900000000000001E-2</v>
      </c>
      <c r="H479">
        <f t="shared" si="14"/>
        <v>1.5543957967264024</v>
      </c>
      <c r="I479" s="3">
        <f t="shared" si="15"/>
        <v>1</v>
      </c>
      <c r="J479" t="s">
        <v>223</v>
      </c>
      <c r="K479" t="s">
        <v>322</v>
      </c>
    </row>
    <row r="480" spans="1:11" x14ac:dyDescent="0.25">
      <c r="A480" t="s">
        <v>729</v>
      </c>
      <c r="B480" t="s">
        <v>1854</v>
      </c>
      <c r="C480" t="s">
        <v>322</v>
      </c>
      <c r="D480" t="s">
        <v>1407</v>
      </c>
      <c r="E480" t="s">
        <v>322</v>
      </c>
      <c r="F480" t="s">
        <v>322</v>
      </c>
      <c r="G480">
        <v>2.7900000000000001E-2</v>
      </c>
      <c r="H480">
        <f t="shared" si="14"/>
        <v>1.5543957967264024</v>
      </c>
      <c r="I480" s="3">
        <f t="shared" si="15"/>
        <v>1</v>
      </c>
      <c r="J480" t="s">
        <v>816</v>
      </c>
      <c r="K480" t="s">
        <v>322</v>
      </c>
    </row>
    <row r="481" spans="1:11" x14ac:dyDescent="0.25">
      <c r="A481" t="s">
        <v>729</v>
      </c>
      <c r="B481" t="s">
        <v>1855</v>
      </c>
      <c r="C481" t="s">
        <v>322</v>
      </c>
      <c r="D481" t="s">
        <v>1395</v>
      </c>
      <c r="E481" t="s">
        <v>322</v>
      </c>
      <c r="F481" t="s">
        <v>322</v>
      </c>
      <c r="G481">
        <v>2.7900000000000001E-2</v>
      </c>
      <c r="H481">
        <f t="shared" si="14"/>
        <v>1.5543957967264024</v>
      </c>
      <c r="I481" s="3">
        <f t="shared" si="15"/>
        <v>1</v>
      </c>
      <c r="J481" t="s">
        <v>130</v>
      </c>
      <c r="K481" t="s">
        <v>322</v>
      </c>
    </row>
    <row r="482" spans="1:11" x14ac:dyDescent="0.25">
      <c r="A482" t="s">
        <v>729</v>
      </c>
      <c r="B482" t="s">
        <v>1856</v>
      </c>
      <c r="C482" t="s">
        <v>322</v>
      </c>
      <c r="D482" t="s">
        <v>1407</v>
      </c>
      <c r="E482" t="s">
        <v>322</v>
      </c>
      <c r="F482" t="s">
        <v>322</v>
      </c>
      <c r="G482">
        <v>2.7900000000000001E-2</v>
      </c>
      <c r="H482">
        <f t="shared" si="14"/>
        <v>1.5543957967264024</v>
      </c>
      <c r="I482" s="3">
        <f t="shared" si="15"/>
        <v>1</v>
      </c>
      <c r="J482" t="s">
        <v>123</v>
      </c>
      <c r="K482" t="s">
        <v>322</v>
      </c>
    </row>
    <row r="483" spans="1:11" x14ac:dyDescent="0.25">
      <c r="A483" t="s">
        <v>729</v>
      </c>
      <c r="B483" t="s">
        <v>1857</v>
      </c>
      <c r="C483" t="s">
        <v>322</v>
      </c>
      <c r="D483" t="s">
        <v>1493</v>
      </c>
      <c r="E483" t="s">
        <v>322</v>
      </c>
      <c r="F483" t="s">
        <v>322</v>
      </c>
      <c r="G483">
        <v>2.7900000000000001E-2</v>
      </c>
      <c r="H483">
        <f t="shared" si="14"/>
        <v>1.5543957967264024</v>
      </c>
      <c r="I483" s="3">
        <f t="shared" si="15"/>
        <v>1</v>
      </c>
      <c r="J483" t="s">
        <v>136</v>
      </c>
      <c r="K483" t="s">
        <v>322</v>
      </c>
    </row>
    <row r="484" spans="1:11" x14ac:dyDescent="0.25">
      <c r="A484" t="s">
        <v>729</v>
      </c>
      <c r="B484" t="s">
        <v>1858</v>
      </c>
      <c r="C484" t="s">
        <v>322</v>
      </c>
      <c r="D484" t="s">
        <v>1395</v>
      </c>
      <c r="E484" t="s">
        <v>322</v>
      </c>
      <c r="F484" t="s">
        <v>322</v>
      </c>
      <c r="G484">
        <v>2.7900000000000001E-2</v>
      </c>
      <c r="H484">
        <f t="shared" si="14"/>
        <v>1.5543957967264024</v>
      </c>
      <c r="I484" s="3">
        <f t="shared" si="15"/>
        <v>1</v>
      </c>
      <c r="J484" t="s">
        <v>130</v>
      </c>
      <c r="K484" t="s">
        <v>322</v>
      </c>
    </row>
    <row r="485" spans="1:11" x14ac:dyDescent="0.25">
      <c r="A485" t="s">
        <v>729</v>
      </c>
      <c r="B485" t="s">
        <v>1859</v>
      </c>
      <c r="C485" t="s">
        <v>322</v>
      </c>
      <c r="D485" t="s">
        <v>1545</v>
      </c>
      <c r="E485" t="s">
        <v>322</v>
      </c>
      <c r="F485" t="s">
        <v>322</v>
      </c>
      <c r="G485">
        <v>2.7900000000000001E-2</v>
      </c>
      <c r="H485">
        <f t="shared" si="14"/>
        <v>1.5543957967264024</v>
      </c>
      <c r="I485" s="3">
        <f t="shared" si="15"/>
        <v>1</v>
      </c>
      <c r="J485" t="s">
        <v>136</v>
      </c>
      <c r="K485" t="s">
        <v>322</v>
      </c>
    </row>
    <row r="486" spans="1:11" x14ac:dyDescent="0.25">
      <c r="A486" t="s">
        <v>729</v>
      </c>
      <c r="B486" t="s">
        <v>1860</v>
      </c>
      <c r="C486" t="s">
        <v>322</v>
      </c>
      <c r="D486" t="s">
        <v>1493</v>
      </c>
      <c r="E486" t="s">
        <v>322</v>
      </c>
      <c r="F486" t="s">
        <v>322</v>
      </c>
      <c r="G486">
        <v>2.7900000000000001E-2</v>
      </c>
      <c r="H486">
        <f t="shared" si="14"/>
        <v>1.5543957967264024</v>
      </c>
      <c r="I486" s="3">
        <f t="shared" si="15"/>
        <v>1</v>
      </c>
      <c r="J486" t="s">
        <v>123</v>
      </c>
      <c r="K486" t="s">
        <v>322</v>
      </c>
    </row>
    <row r="487" spans="1:11" x14ac:dyDescent="0.25">
      <c r="A487" t="s">
        <v>729</v>
      </c>
      <c r="B487" t="s">
        <v>1861</v>
      </c>
      <c r="C487" t="s">
        <v>322</v>
      </c>
      <c r="D487" t="s">
        <v>1407</v>
      </c>
      <c r="E487" t="s">
        <v>322</v>
      </c>
      <c r="F487" t="s">
        <v>322</v>
      </c>
      <c r="G487">
        <v>2.7900000000000001E-2</v>
      </c>
      <c r="H487">
        <f t="shared" si="14"/>
        <v>1.5543957967264024</v>
      </c>
      <c r="I487" s="3">
        <f t="shared" si="15"/>
        <v>1</v>
      </c>
      <c r="J487" t="s">
        <v>136</v>
      </c>
      <c r="K487" t="s">
        <v>322</v>
      </c>
    </row>
    <row r="488" spans="1:11" x14ac:dyDescent="0.25">
      <c r="A488" t="s">
        <v>729</v>
      </c>
      <c r="B488" t="s">
        <v>1862</v>
      </c>
      <c r="C488" t="s">
        <v>322</v>
      </c>
      <c r="D488" t="s">
        <v>1378</v>
      </c>
      <c r="E488" t="s">
        <v>322</v>
      </c>
      <c r="F488" t="s">
        <v>322</v>
      </c>
      <c r="G488">
        <v>2.7900000000000001E-2</v>
      </c>
      <c r="H488">
        <f t="shared" si="14"/>
        <v>1.5543957967264024</v>
      </c>
      <c r="I488" s="3">
        <f t="shared" si="15"/>
        <v>1</v>
      </c>
      <c r="J488" t="s">
        <v>816</v>
      </c>
      <c r="K488" t="s">
        <v>322</v>
      </c>
    </row>
    <row r="489" spans="1:11" x14ac:dyDescent="0.25">
      <c r="A489" t="s">
        <v>729</v>
      </c>
      <c r="B489" t="s">
        <v>1863</v>
      </c>
      <c r="C489" t="s">
        <v>322</v>
      </c>
      <c r="D489" t="s">
        <v>1370</v>
      </c>
      <c r="E489" t="s">
        <v>322</v>
      </c>
      <c r="F489" t="s">
        <v>322</v>
      </c>
      <c r="G489">
        <v>2.7900000000000001E-2</v>
      </c>
      <c r="H489">
        <f t="shared" si="14"/>
        <v>1.5543957967264024</v>
      </c>
      <c r="I489" s="3">
        <f t="shared" si="15"/>
        <v>1</v>
      </c>
      <c r="J489" t="s">
        <v>816</v>
      </c>
      <c r="K489" t="s">
        <v>322</v>
      </c>
    </row>
    <row r="490" spans="1:11" x14ac:dyDescent="0.25">
      <c r="A490" t="s">
        <v>729</v>
      </c>
      <c r="B490" t="s">
        <v>1864</v>
      </c>
      <c r="C490" t="s">
        <v>322</v>
      </c>
      <c r="D490" t="s">
        <v>1370</v>
      </c>
      <c r="E490" t="s">
        <v>322</v>
      </c>
      <c r="F490" t="s">
        <v>322</v>
      </c>
      <c r="G490">
        <v>2.7900000000000001E-2</v>
      </c>
      <c r="H490">
        <f t="shared" si="14"/>
        <v>1.5543957967264024</v>
      </c>
      <c r="I490" s="3">
        <f t="shared" si="15"/>
        <v>1</v>
      </c>
      <c r="J490" t="s">
        <v>123</v>
      </c>
      <c r="K490" t="s">
        <v>322</v>
      </c>
    </row>
    <row r="491" spans="1:11" x14ac:dyDescent="0.25">
      <c r="A491" t="s">
        <v>729</v>
      </c>
      <c r="B491" t="s">
        <v>1865</v>
      </c>
      <c r="C491" t="s">
        <v>322</v>
      </c>
      <c r="D491" t="s">
        <v>1404</v>
      </c>
      <c r="E491" t="s">
        <v>322</v>
      </c>
      <c r="F491" t="s">
        <v>322</v>
      </c>
      <c r="G491">
        <v>2.7900000000000001E-2</v>
      </c>
      <c r="H491">
        <f t="shared" si="14"/>
        <v>1.5543957967264024</v>
      </c>
      <c r="I491" s="3">
        <f t="shared" si="15"/>
        <v>1</v>
      </c>
      <c r="J491" t="s">
        <v>123</v>
      </c>
      <c r="K491" t="s">
        <v>322</v>
      </c>
    </row>
    <row r="492" spans="1:11" x14ac:dyDescent="0.25">
      <c r="A492" t="s">
        <v>729</v>
      </c>
      <c r="B492" t="s">
        <v>1866</v>
      </c>
      <c r="C492" t="s">
        <v>322</v>
      </c>
      <c r="D492" t="s">
        <v>1407</v>
      </c>
      <c r="E492" t="s">
        <v>322</v>
      </c>
      <c r="F492" t="s">
        <v>322</v>
      </c>
      <c r="G492">
        <v>2.7900000000000001E-2</v>
      </c>
      <c r="H492">
        <f t="shared" si="14"/>
        <v>1.5543957967264024</v>
      </c>
      <c r="I492" s="3">
        <f t="shared" si="15"/>
        <v>1</v>
      </c>
      <c r="J492" t="s">
        <v>136</v>
      </c>
      <c r="K492" t="s">
        <v>322</v>
      </c>
    </row>
    <row r="493" spans="1:11" x14ac:dyDescent="0.25">
      <c r="A493" t="s">
        <v>729</v>
      </c>
      <c r="B493" t="s">
        <v>1867</v>
      </c>
      <c r="C493" t="s">
        <v>322</v>
      </c>
      <c r="D493" t="s">
        <v>1416</v>
      </c>
      <c r="E493" t="s">
        <v>322</v>
      </c>
      <c r="F493" t="s">
        <v>322</v>
      </c>
      <c r="G493">
        <v>2.7900000000000001E-2</v>
      </c>
      <c r="H493">
        <f t="shared" si="14"/>
        <v>1.5543957967264024</v>
      </c>
      <c r="I493" s="3">
        <f t="shared" si="15"/>
        <v>1</v>
      </c>
      <c r="J493" t="s">
        <v>123</v>
      </c>
      <c r="K493" t="s">
        <v>322</v>
      </c>
    </row>
    <row r="494" spans="1:11" x14ac:dyDescent="0.25">
      <c r="A494" t="s">
        <v>729</v>
      </c>
      <c r="B494" t="s">
        <v>1868</v>
      </c>
      <c r="C494" t="s">
        <v>322</v>
      </c>
      <c r="D494" t="s">
        <v>1416</v>
      </c>
      <c r="E494" t="s">
        <v>322</v>
      </c>
      <c r="F494" t="s">
        <v>322</v>
      </c>
      <c r="G494">
        <v>2.7900000000000001E-2</v>
      </c>
      <c r="H494">
        <f t="shared" si="14"/>
        <v>1.5543957967264024</v>
      </c>
      <c r="I494" s="3">
        <f t="shared" si="15"/>
        <v>1</v>
      </c>
      <c r="J494" t="s">
        <v>136</v>
      </c>
      <c r="K494" t="s">
        <v>322</v>
      </c>
    </row>
    <row r="495" spans="1:11" x14ac:dyDescent="0.25">
      <c r="A495" t="s">
        <v>729</v>
      </c>
      <c r="B495" t="s">
        <v>1869</v>
      </c>
      <c r="C495" t="s">
        <v>322</v>
      </c>
      <c r="D495" t="s">
        <v>1528</v>
      </c>
      <c r="E495" t="s">
        <v>322</v>
      </c>
      <c r="F495" t="s">
        <v>322</v>
      </c>
      <c r="G495">
        <v>2.7900000000000001E-2</v>
      </c>
      <c r="H495">
        <f t="shared" si="14"/>
        <v>1.5543957967264024</v>
      </c>
      <c r="I495" s="3">
        <f t="shared" si="15"/>
        <v>1</v>
      </c>
      <c r="J495" t="s">
        <v>1870</v>
      </c>
      <c r="K495" t="s">
        <v>322</v>
      </c>
    </row>
    <row r="496" spans="1:11" x14ac:dyDescent="0.25">
      <c r="A496" t="s">
        <v>729</v>
      </c>
      <c r="B496" t="s">
        <v>1871</v>
      </c>
      <c r="C496" t="s">
        <v>322</v>
      </c>
      <c r="D496" t="s">
        <v>1370</v>
      </c>
      <c r="E496" t="s">
        <v>322</v>
      </c>
      <c r="F496" t="s">
        <v>322</v>
      </c>
      <c r="G496">
        <v>2.7900000000000001E-2</v>
      </c>
      <c r="H496">
        <f t="shared" si="14"/>
        <v>1.5543957967264024</v>
      </c>
      <c r="I496" s="3">
        <f t="shared" si="15"/>
        <v>1</v>
      </c>
      <c r="J496" t="s">
        <v>123</v>
      </c>
      <c r="K496" t="s">
        <v>322</v>
      </c>
    </row>
    <row r="497" spans="1:11" x14ac:dyDescent="0.25">
      <c r="A497" t="s">
        <v>729</v>
      </c>
      <c r="B497" t="s">
        <v>1872</v>
      </c>
      <c r="C497" t="s">
        <v>322</v>
      </c>
      <c r="D497" t="s">
        <v>1370</v>
      </c>
      <c r="E497" t="s">
        <v>322</v>
      </c>
      <c r="F497" t="s">
        <v>322</v>
      </c>
      <c r="G497">
        <v>2.7900000000000001E-2</v>
      </c>
      <c r="H497">
        <f t="shared" si="14"/>
        <v>1.5543957967264024</v>
      </c>
      <c r="I497" s="3">
        <f t="shared" si="15"/>
        <v>1</v>
      </c>
      <c r="J497" t="s">
        <v>123</v>
      </c>
      <c r="K497" t="s">
        <v>322</v>
      </c>
    </row>
    <row r="498" spans="1:11" x14ac:dyDescent="0.25">
      <c r="A498" t="s">
        <v>729</v>
      </c>
      <c r="B498" t="s">
        <v>1873</v>
      </c>
      <c r="C498" t="s">
        <v>322</v>
      </c>
      <c r="D498" t="s">
        <v>1404</v>
      </c>
      <c r="E498" t="s">
        <v>322</v>
      </c>
      <c r="F498" t="s">
        <v>322</v>
      </c>
      <c r="G498">
        <v>2.7900000000000001E-2</v>
      </c>
      <c r="H498">
        <f t="shared" si="14"/>
        <v>1.5543957967264024</v>
      </c>
      <c r="I498" s="3">
        <f t="shared" si="15"/>
        <v>1</v>
      </c>
      <c r="J498" t="s">
        <v>1874</v>
      </c>
      <c r="K498" t="s">
        <v>322</v>
      </c>
    </row>
    <row r="499" spans="1:11" x14ac:dyDescent="0.25">
      <c r="A499" t="s">
        <v>729</v>
      </c>
      <c r="B499" t="s">
        <v>1875</v>
      </c>
      <c r="C499" t="s">
        <v>322</v>
      </c>
      <c r="D499" t="s">
        <v>1514</v>
      </c>
      <c r="E499" t="s">
        <v>322</v>
      </c>
      <c r="F499" t="s">
        <v>322</v>
      </c>
      <c r="G499">
        <v>2.7900000000000001E-2</v>
      </c>
      <c r="H499">
        <f t="shared" si="14"/>
        <v>1.5543957967264024</v>
      </c>
      <c r="I499" s="3">
        <f t="shared" si="15"/>
        <v>1</v>
      </c>
      <c r="J499" t="s">
        <v>123</v>
      </c>
      <c r="K499" t="s">
        <v>322</v>
      </c>
    </row>
    <row r="500" spans="1:11" x14ac:dyDescent="0.25">
      <c r="A500" t="s">
        <v>729</v>
      </c>
      <c r="B500" t="s">
        <v>1876</v>
      </c>
      <c r="C500" t="s">
        <v>322</v>
      </c>
      <c r="D500" t="s">
        <v>1407</v>
      </c>
      <c r="E500" t="s">
        <v>322</v>
      </c>
      <c r="F500" t="s">
        <v>322</v>
      </c>
      <c r="G500">
        <v>2.7900000000000001E-2</v>
      </c>
      <c r="H500">
        <f t="shared" si="14"/>
        <v>1.5543957967264024</v>
      </c>
      <c r="I500" s="3">
        <f t="shared" si="15"/>
        <v>1</v>
      </c>
      <c r="J500" t="s">
        <v>136</v>
      </c>
      <c r="K500" t="s">
        <v>322</v>
      </c>
    </row>
    <row r="501" spans="1:11" x14ac:dyDescent="0.25">
      <c r="A501" t="s">
        <v>729</v>
      </c>
      <c r="B501" t="s">
        <v>1877</v>
      </c>
      <c r="C501" t="s">
        <v>322</v>
      </c>
      <c r="D501" t="s">
        <v>1395</v>
      </c>
      <c r="E501" t="s">
        <v>322</v>
      </c>
      <c r="F501" t="s">
        <v>322</v>
      </c>
      <c r="G501">
        <v>2.7900000000000001E-2</v>
      </c>
      <c r="H501">
        <f t="shared" si="14"/>
        <v>1.5543957967264024</v>
      </c>
      <c r="I501" s="3">
        <f t="shared" si="15"/>
        <v>1</v>
      </c>
      <c r="J501" t="s">
        <v>136</v>
      </c>
      <c r="K501" t="s">
        <v>322</v>
      </c>
    </row>
    <row r="502" spans="1:11" x14ac:dyDescent="0.25">
      <c r="A502" t="s">
        <v>729</v>
      </c>
      <c r="B502" t="s">
        <v>1878</v>
      </c>
      <c r="C502" t="s">
        <v>322</v>
      </c>
      <c r="D502" t="s">
        <v>1514</v>
      </c>
      <c r="E502" t="s">
        <v>322</v>
      </c>
      <c r="F502" t="s">
        <v>322</v>
      </c>
      <c r="G502">
        <v>2.7900000000000001E-2</v>
      </c>
      <c r="H502">
        <f t="shared" si="14"/>
        <v>1.5543957967264024</v>
      </c>
      <c r="I502" s="3">
        <f t="shared" si="15"/>
        <v>1</v>
      </c>
      <c r="J502" t="s">
        <v>816</v>
      </c>
      <c r="K502" t="s">
        <v>322</v>
      </c>
    </row>
    <row r="503" spans="1:11" x14ac:dyDescent="0.25">
      <c r="A503" t="s">
        <v>729</v>
      </c>
      <c r="B503" t="s">
        <v>1879</v>
      </c>
      <c r="C503" t="s">
        <v>322</v>
      </c>
      <c r="D503" t="s">
        <v>1370</v>
      </c>
      <c r="E503" t="s">
        <v>322</v>
      </c>
      <c r="F503" t="s">
        <v>322</v>
      </c>
      <c r="G503">
        <v>2.7900000000000001E-2</v>
      </c>
      <c r="H503">
        <f t="shared" si="14"/>
        <v>1.5543957967264024</v>
      </c>
      <c r="I503" s="3">
        <f t="shared" si="15"/>
        <v>1</v>
      </c>
      <c r="J503" t="s">
        <v>816</v>
      </c>
      <c r="K503" t="s">
        <v>322</v>
      </c>
    </row>
    <row r="504" spans="1:11" x14ac:dyDescent="0.25">
      <c r="A504" t="s">
        <v>729</v>
      </c>
      <c r="B504" t="s">
        <v>1880</v>
      </c>
      <c r="C504" t="s">
        <v>322</v>
      </c>
      <c r="D504" t="s">
        <v>1493</v>
      </c>
      <c r="E504" t="s">
        <v>322</v>
      </c>
      <c r="F504" t="s">
        <v>322</v>
      </c>
      <c r="G504">
        <v>2.7900000000000001E-2</v>
      </c>
      <c r="H504">
        <f t="shared" si="14"/>
        <v>1.5543957967264024</v>
      </c>
      <c r="I504" s="3">
        <f t="shared" si="15"/>
        <v>1</v>
      </c>
      <c r="J504" t="s">
        <v>123</v>
      </c>
      <c r="K504" t="s">
        <v>322</v>
      </c>
    </row>
    <row r="505" spans="1:11" x14ac:dyDescent="0.25">
      <c r="A505" t="s">
        <v>729</v>
      </c>
      <c r="B505" t="s">
        <v>1881</v>
      </c>
      <c r="C505" t="s">
        <v>322</v>
      </c>
      <c r="D505" t="s">
        <v>1395</v>
      </c>
      <c r="E505" t="s">
        <v>322</v>
      </c>
      <c r="F505" t="s">
        <v>322</v>
      </c>
      <c r="G505">
        <v>2.7900000000000001E-2</v>
      </c>
      <c r="H505">
        <f t="shared" si="14"/>
        <v>1.5543957967264024</v>
      </c>
      <c r="I505" s="3">
        <f t="shared" si="15"/>
        <v>1</v>
      </c>
      <c r="J505" t="s">
        <v>816</v>
      </c>
      <c r="K505" t="s">
        <v>322</v>
      </c>
    </row>
    <row r="506" spans="1:11" x14ac:dyDescent="0.25">
      <c r="A506" t="s">
        <v>729</v>
      </c>
      <c r="B506" t="s">
        <v>1882</v>
      </c>
      <c r="C506" t="s">
        <v>322</v>
      </c>
      <c r="D506" t="s">
        <v>1542</v>
      </c>
      <c r="E506" t="s">
        <v>322</v>
      </c>
      <c r="F506" t="s">
        <v>322</v>
      </c>
      <c r="G506">
        <v>2.7900000000000001E-2</v>
      </c>
      <c r="H506">
        <f t="shared" si="14"/>
        <v>1.5543957967264024</v>
      </c>
      <c r="I506" s="3">
        <f t="shared" si="15"/>
        <v>1</v>
      </c>
      <c r="J506" t="s">
        <v>816</v>
      </c>
      <c r="K506" t="s">
        <v>322</v>
      </c>
    </row>
    <row r="507" spans="1:11" x14ac:dyDescent="0.25">
      <c r="A507" t="s">
        <v>729</v>
      </c>
      <c r="B507" t="s">
        <v>1883</v>
      </c>
      <c r="C507" t="s">
        <v>322</v>
      </c>
      <c r="D507" t="s">
        <v>1370</v>
      </c>
      <c r="E507" t="s">
        <v>322</v>
      </c>
      <c r="F507" t="s">
        <v>322</v>
      </c>
      <c r="G507">
        <v>2.7900000000000001E-2</v>
      </c>
      <c r="H507">
        <f t="shared" si="14"/>
        <v>1.5543957967264024</v>
      </c>
      <c r="I507" s="3">
        <f t="shared" si="15"/>
        <v>1</v>
      </c>
      <c r="J507" t="s">
        <v>123</v>
      </c>
      <c r="K507" t="s">
        <v>322</v>
      </c>
    </row>
    <row r="508" spans="1:11" x14ac:dyDescent="0.25">
      <c r="A508" t="s">
        <v>729</v>
      </c>
      <c r="B508" t="s">
        <v>1884</v>
      </c>
      <c r="C508" t="s">
        <v>322</v>
      </c>
      <c r="D508" t="s">
        <v>1514</v>
      </c>
      <c r="E508" t="s">
        <v>322</v>
      </c>
      <c r="F508" t="s">
        <v>322</v>
      </c>
      <c r="G508">
        <v>2.7900000000000001E-2</v>
      </c>
      <c r="H508">
        <f t="shared" si="14"/>
        <v>1.5543957967264024</v>
      </c>
      <c r="I508" s="3">
        <f t="shared" si="15"/>
        <v>1</v>
      </c>
      <c r="J508" t="s">
        <v>136</v>
      </c>
      <c r="K508" t="s">
        <v>322</v>
      </c>
    </row>
    <row r="509" spans="1:11" x14ac:dyDescent="0.25">
      <c r="A509" t="s">
        <v>729</v>
      </c>
      <c r="B509" t="s">
        <v>1885</v>
      </c>
      <c r="C509" t="s">
        <v>322</v>
      </c>
      <c r="D509" t="s">
        <v>1432</v>
      </c>
      <c r="E509" t="s">
        <v>322</v>
      </c>
      <c r="F509" t="s">
        <v>322</v>
      </c>
      <c r="G509">
        <v>2.7900000000000001E-2</v>
      </c>
      <c r="H509">
        <f t="shared" si="14"/>
        <v>1.5543957967264024</v>
      </c>
      <c r="I509" s="3">
        <f t="shared" si="15"/>
        <v>1</v>
      </c>
      <c r="J509" t="s">
        <v>136</v>
      </c>
      <c r="K509" t="s">
        <v>322</v>
      </c>
    </row>
    <row r="510" spans="1:11" x14ac:dyDescent="0.25">
      <c r="A510" t="s">
        <v>729</v>
      </c>
      <c r="B510" t="s">
        <v>1886</v>
      </c>
      <c r="C510" t="s">
        <v>322</v>
      </c>
      <c r="D510" t="s">
        <v>1395</v>
      </c>
      <c r="E510" t="s">
        <v>322</v>
      </c>
      <c r="F510" t="s">
        <v>322</v>
      </c>
      <c r="G510">
        <v>2.7900000000000001E-2</v>
      </c>
      <c r="H510">
        <f t="shared" si="14"/>
        <v>1.5543957967264024</v>
      </c>
      <c r="I510" s="3">
        <f t="shared" si="15"/>
        <v>1</v>
      </c>
      <c r="J510" t="s">
        <v>123</v>
      </c>
      <c r="K510" t="s">
        <v>322</v>
      </c>
    </row>
    <row r="511" spans="1:11" x14ac:dyDescent="0.25">
      <c r="A511" t="s">
        <v>729</v>
      </c>
      <c r="B511" t="s">
        <v>1887</v>
      </c>
      <c r="C511" t="s">
        <v>322</v>
      </c>
      <c r="D511" t="s">
        <v>1407</v>
      </c>
      <c r="E511" t="s">
        <v>322</v>
      </c>
      <c r="F511" t="s">
        <v>322</v>
      </c>
      <c r="G511">
        <v>2.7900000000000001E-2</v>
      </c>
      <c r="H511">
        <f t="shared" si="14"/>
        <v>1.5543957967264024</v>
      </c>
      <c r="I511" s="3">
        <f t="shared" si="15"/>
        <v>1</v>
      </c>
      <c r="J511" t="s">
        <v>136</v>
      </c>
      <c r="K511" t="s">
        <v>322</v>
      </c>
    </row>
    <row r="512" spans="1:11" x14ac:dyDescent="0.25">
      <c r="A512" t="s">
        <v>729</v>
      </c>
      <c r="B512" t="s">
        <v>1888</v>
      </c>
      <c r="C512" t="s">
        <v>322</v>
      </c>
      <c r="D512" t="s">
        <v>1493</v>
      </c>
      <c r="E512" t="s">
        <v>322</v>
      </c>
      <c r="F512" t="s">
        <v>322</v>
      </c>
      <c r="G512">
        <v>2.7900000000000001E-2</v>
      </c>
      <c r="H512">
        <f t="shared" si="14"/>
        <v>1.5543957967264024</v>
      </c>
      <c r="I512" s="3">
        <f t="shared" si="15"/>
        <v>1</v>
      </c>
      <c r="J512" t="s">
        <v>123</v>
      </c>
      <c r="K512" t="s">
        <v>322</v>
      </c>
    </row>
    <row r="513" spans="1:11" x14ac:dyDescent="0.25">
      <c r="A513" t="s">
        <v>729</v>
      </c>
      <c r="B513" t="s">
        <v>1889</v>
      </c>
      <c r="C513" t="s">
        <v>322</v>
      </c>
      <c r="D513" t="s">
        <v>1407</v>
      </c>
      <c r="E513" t="s">
        <v>322</v>
      </c>
      <c r="F513" t="s">
        <v>322</v>
      </c>
      <c r="G513">
        <v>2.7900000000000001E-2</v>
      </c>
      <c r="H513">
        <f t="shared" si="14"/>
        <v>1.5543957967264024</v>
      </c>
      <c r="I513" s="3">
        <f t="shared" si="15"/>
        <v>1</v>
      </c>
      <c r="J513" t="s">
        <v>136</v>
      </c>
      <c r="K513" t="s">
        <v>322</v>
      </c>
    </row>
    <row r="514" spans="1:11" x14ac:dyDescent="0.25">
      <c r="A514" t="s">
        <v>729</v>
      </c>
      <c r="B514" t="s">
        <v>1890</v>
      </c>
      <c r="C514" t="s">
        <v>322</v>
      </c>
      <c r="D514" t="s">
        <v>1493</v>
      </c>
      <c r="E514" t="s">
        <v>322</v>
      </c>
      <c r="F514" t="s">
        <v>322</v>
      </c>
      <c r="G514">
        <v>2.7900000000000001E-2</v>
      </c>
      <c r="H514">
        <f t="shared" si="14"/>
        <v>1.5543957967264024</v>
      </c>
      <c r="I514" s="3">
        <f t="shared" si="15"/>
        <v>1</v>
      </c>
      <c r="J514" t="s">
        <v>123</v>
      </c>
      <c r="K514" t="s">
        <v>322</v>
      </c>
    </row>
    <row r="515" spans="1:11" x14ac:dyDescent="0.25">
      <c r="A515" t="s">
        <v>729</v>
      </c>
      <c r="B515" t="s">
        <v>1891</v>
      </c>
      <c r="C515" t="s">
        <v>322</v>
      </c>
      <c r="D515" t="s">
        <v>1493</v>
      </c>
      <c r="E515" t="s">
        <v>322</v>
      </c>
      <c r="F515" t="s">
        <v>322</v>
      </c>
      <c r="G515">
        <v>2.7900000000000001E-2</v>
      </c>
      <c r="H515">
        <f t="shared" ref="H515:H578" si="16">-1*LOG10(G515)</f>
        <v>1.5543957967264024</v>
      </c>
      <c r="I515" s="3">
        <f t="shared" ref="I515:I578" si="17">LEN(J515)-LEN(SUBSTITUTE(J515,",",""))+1</f>
        <v>1</v>
      </c>
      <c r="J515" t="s">
        <v>123</v>
      </c>
      <c r="K515" t="s">
        <v>322</v>
      </c>
    </row>
    <row r="516" spans="1:11" x14ac:dyDescent="0.25">
      <c r="A516" t="s">
        <v>729</v>
      </c>
      <c r="B516" t="s">
        <v>1892</v>
      </c>
      <c r="C516" t="s">
        <v>322</v>
      </c>
      <c r="D516" t="s">
        <v>1514</v>
      </c>
      <c r="E516" t="s">
        <v>322</v>
      </c>
      <c r="F516" t="s">
        <v>322</v>
      </c>
      <c r="G516">
        <v>2.7900000000000001E-2</v>
      </c>
      <c r="H516">
        <f t="shared" si="16"/>
        <v>1.5543957967264024</v>
      </c>
      <c r="I516" s="3">
        <f t="shared" si="17"/>
        <v>1</v>
      </c>
      <c r="J516" t="s">
        <v>136</v>
      </c>
      <c r="K516" t="s">
        <v>322</v>
      </c>
    </row>
    <row r="517" spans="1:11" x14ac:dyDescent="0.25">
      <c r="A517" t="s">
        <v>729</v>
      </c>
      <c r="B517" t="s">
        <v>1893</v>
      </c>
      <c r="C517" t="s">
        <v>322</v>
      </c>
      <c r="D517" t="s">
        <v>1367</v>
      </c>
      <c r="E517" t="s">
        <v>322</v>
      </c>
      <c r="F517" t="s">
        <v>322</v>
      </c>
      <c r="G517">
        <v>2.7900000000000001E-2</v>
      </c>
      <c r="H517">
        <f t="shared" si="16"/>
        <v>1.5543957967264024</v>
      </c>
      <c r="I517" s="3">
        <f t="shared" si="17"/>
        <v>1</v>
      </c>
      <c r="J517" t="s">
        <v>136</v>
      </c>
      <c r="K517" t="s">
        <v>322</v>
      </c>
    </row>
    <row r="518" spans="1:11" x14ac:dyDescent="0.25">
      <c r="A518" t="s">
        <v>729</v>
      </c>
      <c r="B518" t="s">
        <v>1894</v>
      </c>
      <c r="C518" t="s">
        <v>322</v>
      </c>
      <c r="D518" t="s">
        <v>1395</v>
      </c>
      <c r="E518" t="s">
        <v>322</v>
      </c>
      <c r="F518" t="s">
        <v>322</v>
      </c>
      <c r="G518">
        <v>2.7900000000000001E-2</v>
      </c>
      <c r="H518">
        <f t="shared" si="16"/>
        <v>1.5543957967264024</v>
      </c>
      <c r="I518" s="3">
        <f t="shared" si="17"/>
        <v>1</v>
      </c>
      <c r="J518" t="s">
        <v>123</v>
      </c>
      <c r="K518" t="s">
        <v>322</v>
      </c>
    </row>
    <row r="519" spans="1:11" x14ac:dyDescent="0.25">
      <c r="A519" t="s">
        <v>729</v>
      </c>
      <c r="B519" t="s">
        <v>1895</v>
      </c>
      <c r="C519" t="s">
        <v>322</v>
      </c>
      <c r="D519" t="s">
        <v>1367</v>
      </c>
      <c r="E519" t="s">
        <v>322</v>
      </c>
      <c r="F519" t="s">
        <v>322</v>
      </c>
      <c r="G519">
        <v>2.7900000000000001E-2</v>
      </c>
      <c r="H519">
        <f t="shared" si="16"/>
        <v>1.5543957967264024</v>
      </c>
      <c r="I519" s="3">
        <f t="shared" si="17"/>
        <v>1</v>
      </c>
      <c r="J519" t="s">
        <v>123</v>
      </c>
      <c r="K519" t="s">
        <v>322</v>
      </c>
    </row>
    <row r="520" spans="1:11" x14ac:dyDescent="0.25">
      <c r="A520" t="s">
        <v>729</v>
      </c>
      <c r="B520" t="s">
        <v>1896</v>
      </c>
      <c r="C520" t="s">
        <v>322</v>
      </c>
      <c r="D520" t="s">
        <v>1514</v>
      </c>
      <c r="E520" t="s">
        <v>322</v>
      </c>
      <c r="F520" t="s">
        <v>322</v>
      </c>
      <c r="G520">
        <v>2.7900000000000001E-2</v>
      </c>
      <c r="H520">
        <f t="shared" si="16"/>
        <v>1.5543957967264024</v>
      </c>
      <c r="I520" s="3">
        <f t="shared" si="17"/>
        <v>1</v>
      </c>
      <c r="J520" t="s">
        <v>136</v>
      </c>
      <c r="K520" t="s">
        <v>322</v>
      </c>
    </row>
    <row r="521" spans="1:11" x14ac:dyDescent="0.25">
      <c r="A521" t="s">
        <v>729</v>
      </c>
      <c r="B521" t="s">
        <v>1897</v>
      </c>
      <c r="C521" t="s">
        <v>322</v>
      </c>
      <c r="D521" t="s">
        <v>1407</v>
      </c>
      <c r="E521" t="s">
        <v>322</v>
      </c>
      <c r="F521" t="s">
        <v>322</v>
      </c>
      <c r="G521">
        <v>2.7900000000000001E-2</v>
      </c>
      <c r="H521">
        <f t="shared" si="16"/>
        <v>1.5543957967264024</v>
      </c>
      <c r="I521" s="3">
        <f t="shared" si="17"/>
        <v>2</v>
      </c>
      <c r="J521" t="s">
        <v>853</v>
      </c>
      <c r="K521" t="s">
        <v>322</v>
      </c>
    </row>
    <row r="522" spans="1:11" x14ac:dyDescent="0.25">
      <c r="A522" t="s">
        <v>729</v>
      </c>
      <c r="B522" t="s">
        <v>1898</v>
      </c>
      <c r="C522" t="s">
        <v>322</v>
      </c>
      <c r="D522" t="s">
        <v>1395</v>
      </c>
      <c r="E522" t="s">
        <v>322</v>
      </c>
      <c r="F522" t="s">
        <v>322</v>
      </c>
      <c r="G522">
        <v>2.7900000000000001E-2</v>
      </c>
      <c r="H522">
        <f t="shared" si="16"/>
        <v>1.5543957967264024</v>
      </c>
      <c r="I522" s="3">
        <f t="shared" si="17"/>
        <v>1</v>
      </c>
      <c r="J522" t="s">
        <v>123</v>
      </c>
      <c r="K522" t="s">
        <v>322</v>
      </c>
    </row>
    <row r="523" spans="1:11" x14ac:dyDescent="0.25">
      <c r="A523" t="s">
        <v>729</v>
      </c>
      <c r="B523" t="s">
        <v>1899</v>
      </c>
      <c r="C523" t="s">
        <v>322</v>
      </c>
      <c r="D523" t="s">
        <v>1493</v>
      </c>
      <c r="E523" t="s">
        <v>322</v>
      </c>
      <c r="F523" t="s">
        <v>322</v>
      </c>
      <c r="G523">
        <v>2.7900000000000001E-2</v>
      </c>
      <c r="H523">
        <f t="shared" si="16"/>
        <v>1.5543957967264024</v>
      </c>
      <c r="I523" s="3">
        <f t="shared" si="17"/>
        <v>1</v>
      </c>
      <c r="J523" t="s">
        <v>136</v>
      </c>
      <c r="K523" t="s">
        <v>322</v>
      </c>
    </row>
    <row r="524" spans="1:11" x14ac:dyDescent="0.25">
      <c r="A524" t="s">
        <v>729</v>
      </c>
      <c r="B524" t="s">
        <v>1900</v>
      </c>
      <c r="C524" t="s">
        <v>322</v>
      </c>
      <c r="D524" t="s">
        <v>1514</v>
      </c>
      <c r="E524" t="s">
        <v>322</v>
      </c>
      <c r="F524" t="s">
        <v>322</v>
      </c>
      <c r="G524">
        <v>2.7900000000000001E-2</v>
      </c>
      <c r="H524">
        <f t="shared" si="16"/>
        <v>1.5543957967264024</v>
      </c>
      <c r="I524" s="3">
        <f t="shared" si="17"/>
        <v>1</v>
      </c>
      <c r="J524" t="s">
        <v>816</v>
      </c>
      <c r="K524" t="s">
        <v>322</v>
      </c>
    </row>
    <row r="525" spans="1:11" x14ac:dyDescent="0.25">
      <c r="A525" t="s">
        <v>729</v>
      </c>
      <c r="B525" t="s">
        <v>1901</v>
      </c>
      <c r="C525" t="s">
        <v>322</v>
      </c>
      <c r="D525" t="s">
        <v>1514</v>
      </c>
      <c r="E525" t="s">
        <v>322</v>
      </c>
      <c r="F525" t="s">
        <v>322</v>
      </c>
      <c r="G525">
        <v>2.7900000000000001E-2</v>
      </c>
      <c r="H525">
        <f t="shared" si="16"/>
        <v>1.5543957967264024</v>
      </c>
      <c r="I525" s="3">
        <f t="shared" si="17"/>
        <v>1</v>
      </c>
      <c r="J525" t="s">
        <v>816</v>
      </c>
      <c r="K525" t="s">
        <v>322</v>
      </c>
    </row>
    <row r="526" spans="1:11" x14ac:dyDescent="0.25">
      <c r="A526" t="s">
        <v>729</v>
      </c>
      <c r="B526" t="s">
        <v>1902</v>
      </c>
      <c r="C526" t="s">
        <v>322</v>
      </c>
      <c r="D526" t="s">
        <v>1395</v>
      </c>
      <c r="E526" t="s">
        <v>322</v>
      </c>
      <c r="F526" t="s">
        <v>322</v>
      </c>
      <c r="G526">
        <v>2.7900000000000001E-2</v>
      </c>
      <c r="H526">
        <f t="shared" si="16"/>
        <v>1.5543957967264024</v>
      </c>
      <c r="I526" s="3">
        <f t="shared" si="17"/>
        <v>1</v>
      </c>
      <c r="J526" t="s">
        <v>130</v>
      </c>
      <c r="K526" t="s">
        <v>322</v>
      </c>
    </row>
    <row r="527" spans="1:11" x14ac:dyDescent="0.25">
      <c r="A527" t="s">
        <v>729</v>
      </c>
      <c r="B527" t="s">
        <v>1903</v>
      </c>
      <c r="C527" t="s">
        <v>322</v>
      </c>
      <c r="D527" t="s">
        <v>1491</v>
      </c>
      <c r="E527" t="s">
        <v>322</v>
      </c>
      <c r="F527" t="s">
        <v>322</v>
      </c>
      <c r="G527">
        <v>2.7900000000000001E-2</v>
      </c>
      <c r="H527">
        <f t="shared" si="16"/>
        <v>1.5543957967264024</v>
      </c>
      <c r="I527" s="3">
        <f t="shared" si="17"/>
        <v>1</v>
      </c>
      <c r="J527" t="s">
        <v>816</v>
      </c>
      <c r="K527" t="s">
        <v>322</v>
      </c>
    </row>
    <row r="528" spans="1:11" x14ac:dyDescent="0.25">
      <c r="A528" t="s">
        <v>729</v>
      </c>
      <c r="B528" t="s">
        <v>1904</v>
      </c>
      <c r="C528" t="s">
        <v>322</v>
      </c>
      <c r="D528" t="s">
        <v>1493</v>
      </c>
      <c r="E528" t="s">
        <v>322</v>
      </c>
      <c r="F528" t="s">
        <v>322</v>
      </c>
      <c r="G528">
        <v>2.7900000000000001E-2</v>
      </c>
      <c r="H528">
        <f t="shared" si="16"/>
        <v>1.5543957967264024</v>
      </c>
      <c r="I528" s="3">
        <f t="shared" si="17"/>
        <v>1</v>
      </c>
      <c r="J528" t="s">
        <v>136</v>
      </c>
      <c r="K528" t="s">
        <v>322</v>
      </c>
    </row>
    <row r="529" spans="1:11" x14ac:dyDescent="0.25">
      <c r="A529" t="s">
        <v>729</v>
      </c>
      <c r="B529" t="s">
        <v>1905</v>
      </c>
      <c r="C529" t="s">
        <v>322</v>
      </c>
      <c r="D529" t="s">
        <v>1407</v>
      </c>
      <c r="E529" t="s">
        <v>322</v>
      </c>
      <c r="F529" t="s">
        <v>322</v>
      </c>
      <c r="G529">
        <v>2.7900000000000001E-2</v>
      </c>
      <c r="H529">
        <f t="shared" si="16"/>
        <v>1.5543957967264024</v>
      </c>
      <c r="I529" s="3">
        <f t="shared" si="17"/>
        <v>1</v>
      </c>
      <c r="J529" t="s">
        <v>136</v>
      </c>
      <c r="K529" t="s">
        <v>322</v>
      </c>
    </row>
    <row r="530" spans="1:11" x14ac:dyDescent="0.25">
      <c r="A530" t="s">
        <v>729</v>
      </c>
      <c r="B530" t="s">
        <v>1906</v>
      </c>
      <c r="C530" t="s">
        <v>322</v>
      </c>
      <c r="D530" t="s">
        <v>1370</v>
      </c>
      <c r="E530" t="s">
        <v>322</v>
      </c>
      <c r="F530" t="s">
        <v>322</v>
      </c>
      <c r="G530">
        <v>2.7900000000000001E-2</v>
      </c>
      <c r="H530">
        <f t="shared" si="16"/>
        <v>1.5543957967264024</v>
      </c>
      <c r="I530" s="3">
        <f t="shared" si="17"/>
        <v>1</v>
      </c>
      <c r="J530" t="s">
        <v>123</v>
      </c>
      <c r="K530" t="s">
        <v>322</v>
      </c>
    </row>
    <row r="531" spans="1:11" x14ac:dyDescent="0.25">
      <c r="A531" t="s">
        <v>729</v>
      </c>
      <c r="B531" t="s">
        <v>1907</v>
      </c>
      <c r="C531" t="s">
        <v>322</v>
      </c>
      <c r="D531" t="s">
        <v>1370</v>
      </c>
      <c r="E531" t="s">
        <v>322</v>
      </c>
      <c r="F531" t="s">
        <v>322</v>
      </c>
      <c r="G531">
        <v>2.7900000000000001E-2</v>
      </c>
      <c r="H531">
        <f t="shared" si="16"/>
        <v>1.5543957967264024</v>
      </c>
      <c r="I531" s="3">
        <f t="shared" si="17"/>
        <v>1</v>
      </c>
      <c r="J531" t="s">
        <v>123</v>
      </c>
      <c r="K531" t="s">
        <v>322</v>
      </c>
    </row>
    <row r="532" spans="1:11" x14ac:dyDescent="0.25">
      <c r="A532" t="s">
        <v>729</v>
      </c>
      <c r="B532" t="s">
        <v>1908</v>
      </c>
      <c r="C532" t="s">
        <v>322</v>
      </c>
      <c r="D532" t="s">
        <v>1370</v>
      </c>
      <c r="E532" t="s">
        <v>322</v>
      </c>
      <c r="F532" t="s">
        <v>322</v>
      </c>
      <c r="G532">
        <v>2.7900000000000001E-2</v>
      </c>
      <c r="H532">
        <f t="shared" si="16"/>
        <v>1.5543957967264024</v>
      </c>
      <c r="I532" s="3">
        <f t="shared" si="17"/>
        <v>1</v>
      </c>
      <c r="J532" t="s">
        <v>816</v>
      </c>
      <c r="K532" t="s">
        <v>322</v>
      </c>
    </row>
    <row r="533" spans="1:11" x14ac:dyDescent="0.25">
      <c r="A533" t="s">
        <v>729</v>
      </c>
      <c r="B533" t="s">
        <v>1909</v>
      </c>
      <c r="C533" t="s">
        <v>322</v>
      </c>
      <c r="D533" t="s">
        <v>1370</v>
      </c>
      <c r="E533" t="s">
        <v>322</v>
      </c>
      <c r="F533" t="s">
        <v>322</v>
      </c>
      <c r="G533">
        <v>2.7900000000000001E-2</v>
      </c>
      <c r="H533">
        <f t="shared" si="16"/>
        <v>1.5543957967264024</v>
      </c>
      <c r="I533" s="3">
        <f t="shared" si="17"/>
        <v>1</v>
      </c>
      <c r="J533" t="s">
        <v>123</v>
      </c>
      <c r="K533" t="s">
        <v>322</v>
      </c>
    </row>
    <row r="534" spans="1:11" x14ac:dyDescent="0.25">
      <c r="A534" t="s">
        <v>729</v>
      </c>
      <c r="B534" t="s">
        <v>1910</v>
      </c>
      <c r="C534" t="s">
        <v>322</v>
      </c>
      <c r="D534" t="s">
        <v>1404</v>
      </c>
      <c r="E534" t="s">
        <v>322</v>
      </c>
      <c r="F534" t="s">
        <v>322</v>
      </c>
      <c r="G534">
        <v>2.7900000000000001E-2</v>
      </c>
      <c r="H534">
        <f t="shared" si="16"/>
        <v>1.5543957967264024</v>
      </c>
      <c r="I534" s="3">
        <f t="shared" si="17"/>
        <v>1</v>
      </c>
      <c r="J534" t="s">
        <v>136</v>
      </c>
      <c r="K534" t="s">
        <v>322</v>
      </c>
    </row>
    <row r="535" spans="1:11" x14ac:dyDescent="0.25">
      <c r="A535" t="s">
        <v>729</v>
      </c>
      <c r="B535" t="s">
        <v>1911</v>
      </c>
      <c r="C535" t="s">
        <v>322</v>
      </c>
      <c r="D535" t="s">
        <v>1370</v>
      </c>
      <c r="E535" t="s">
        <v>322</v>
      </c>
      <c r="F535" t="s">
        <v>322</v>
      </c>
      <c r="G535">
        <v>2.7900000000000001E-2</v>
      </c>
      <c r="H535">
        <f t="shared" si="16"/>
        <v>1.5543957967264024</v>
      </c>
      <c r="I535" s="3">
        <f t="shared" si="17"/>
        <v>1</v>
      </c>
      <c r="J535" t="s">
        <v>123</v>
      </c>
      <c r="K535" t="s">
        <v>322</v>
      </c>
    </row>
    <row r="536" spans="1:11" x14ac:dyDescent="0.25">
      <c r="A536" t="s">
        <v>729</v>
      </c>
      <c r="B536" t="s">
        <v>1912</v>
      </c>
      <c r="C536" t="s">
        <v>322</v>
      </c>
      <c r="D536" t="s">
        <v>1370</v>
      </c>
      <c r="E536" t="s">
        <v>322</v>
      </c>
      <c r="F536" t="s">
        <v>322</v>
      </c>
      <c r="G536">
        <v>2.7900000000000001E-2</v>
      </c>
      <c r="H536">
        <f t="shared" si="16"/>
        <v>1.5543957967264024</v>
      </c>
      <c r="I536" s="3">
        <f t="shared" si="17"/>
        <v>1</v>
      </c>
      <c r="J536" t="s">
        <v>816</v>
      </c>
      <c r="K536" t="s">
        <v>322</v>
      </c>
    </row>
    <row r="537" spans="1:11" x14ac:dyDescent="0.25">
      <c r="A537" t="s">
        <v>729</v>
      </c>
      <c r="B537" t="s">
        <v>1913</v>
      </c>
      <c r="C537" t="s">
        <v>322</v>
      </c>
      <c r="D537" t="s">
        <v>1370</v>
      </c>
      <c r="E537" t="s">
        <v>322</v>
      </c>
      <c r="F537" t="s">
        <v>322</v>
      </c>
      <c r="G537">
        <v>2.7900000000000001E-2</v>
      </c>
      <c r="H537">
        <f t="shared" si="16"/>
        <v>1.5543957967264024</v>
      </c>
      <c r="I537" s="3">
        <f t="shared" si="17"/>
        <v>1</v>
      </c>
      <c r="J537" t="s">
        <v>136</v>
      </c>
      <c r="K537" t="s">
        <v>322</v>
      </c>
    </row>
    <row r="538" spans="1:11" x14ac:dyDescent="0.25">
      <c r="A538" t="s">
        <v>729</v>
      </c>
      <c r="B538" t="s">
        <v>1914</v>
      </c>
      <c r="C538" t="s">
        <v>322</v>
      </c>
      <c r="D538" t="s">
        <v>1378</v>
      </c>
      <c r="E538" t="s">
        <v>322</v>
      </c>
      <c r="F538" t="s">
        <v>322</v>
      </c>
      <c r="G538">
        <v>2.7900000000000001E-2</v>
      </c>
      <c r="H538">
        <f t="shared" si="16"/>
        <v>1.5543957967264024</v>
      </c>
      <c r="I538" s="3">
        <f t="shared" si="17"/>
        <v>1</v>
      </c>
      <c r="J538" t="s">
        <v>816</v>
      </c>
      <c r="K538" t="s">
        <v>322</v>
      </c>
    </row>
    <row r="539" spans="1:11" x14ac:dyDescent="0.25">
      <c r="A539" t="s">
        <v>729</v>
      </c>
      <c r="B539" t="s">
        <v>1915</v>
      </c>
      <c r="C539" t="s">
        <v>322</v>
      </c>
      <c r="D539" t="s">
        <v>1370</v>
      </c>
      <c r="E539" t="s">
        <v>322</v>
      </c>
      <c r="F539" t="s">
        <v>322</v>
      </c>
      <c r="G539">
        <v>2.7900000000000001E-2</v>
      </c>
      <c r="H539">
        <f t="shared" si="16"/>
        <v>1.5543957967264024</v>
      </c>
      <c r="I539" s="3">
        <f t="shared" si="17"/>
        <v>1</v>
      </c>
      <c r="J539" t="s">
        <v>136</v>
      </c>
      <c r="K539" t="s">
        <v>322</v>
      </c>
    </row>
    <row r="540" spans="1:11" x14ac:dyDescent="0.25">
      <c r="A540" t="s">
        <v>729</v>
      </c>
      <c r="B540" t="s">
        <v>1916</v>
      </c>
      <c r="C540" t="s">
        <v>322</v>
      </c>
      <c r="D540" t="s">
        <v>1370</v>
      </c>
      <c r="E540" t="s">
        <v>322</v>
      </c>
      <c r="F540" t="s">
        <v>322</v>
      </c>
      <c r="G540">
        <v>2.7900000000000001E-2</v>
      </c>
      <c r="H540">
        <f t="shared" si="16"/>
        <v>1.5543957967264024</v>
      </c>
      <c r="I540" s="3">
        <f t="shared" si="17"/>
        <v>1</v>
      </c>
      <c r="J540" t="s">
        <v>136</v>
      </c>
      <c r="K540" t="s">
        <v>322</v>
      </c>
    </row>
    <row r="541" spans="1:11" x14ac:dyDescent="0.25">
      <c r="A541" t="s">
        <v>729</v>
      </c>
      <c r="B541" t="s">
        <v>1917</v>
      </c>
      <c r="C541" t="s">
        <v>322</v>
      </c>
      <c r="D541" t="s">
        <v>1370</v>
      </c>
      <c r="E541" t="s">
        <v>322</v>
      </c>
      <c r="F541" t="s">
        <v>322</v>
      </c>
      <c r="G541">
        <v>2.7900000000000001E-2</v>
      </c>
      <c r="H541">
        <f t="shared" si="16"/>
        <v>1.5543957967264024</v>
      </c>
      <c r="I541" s="3">
        <f t="shared" si="17"/>
        <v>1</v>
      </c>
      <c r="J541" t="s">
        <v>136</v>
      </c>
      <c r="K541" t="s">
        <v>322</v>
      </c>
    </row>
    <row r="542" spans="1:11" x14ac:dyDescent="0.25">
      <c r="A542" t="s">
        <v>729</v>
      </c>
      <c r="B542" t="s">
        <v>1918</v>
      </c>
      <c r="C542" t="s">
        <v>322</v>
      </c>
      <c r="D542" t="s">
        <v>1370</v>
      </c>
      <c r="E542" t="s">
        <v>322</v>
      </c>
      <c r="F542" t="s">
        <v>322</v>
      </c>
      <c r="G542">
        <v>2.7900000000000001E-2</v>
      </c>
      <c r="H542">
        <f t="shared" si="16"/>
        <v>1.5543957967264024</v>
      </c>
      <c r="I542" s="3">
        <f t="shared" si="17"/>
        <v>1</v>
      </c>
      <c r="J542" t="s">
        <v>123</v>
      </c>
      <c r="K542" t="s">
        <v>322</v>
      </c>
    </row>
    <row r="543" spans="1:11" x14ac:dyDescent="0.25">
      <c r="A543" t="s">
        <v>729</v>
      </c>
      <c r="B543" t="s">
        <v>1919</v>
      </c>
      <c r="C543" t="s">
        <v>322</v>
      </c>
      <c r="D543" t="s">
        <v>1370</v>
      </c>
      <c r="E543" t="s">
        <v>322</v>
      </c>
      <c r="F543" t="s">
        <v>322</v>
      </c>
      <c r="G543">
        <v>2.7900000000000001E-2</v>
      </c>
      <c r="H543">
        <f t="shared" si="16"/>
        <v>1.5543957967264024</v>
      </c>
      <c r="I543" s="3">
        <f t="shared" si="17"/>
        <v>1</v>
      </c>
      <c r="J543" t="s">
        <v>123</v>
      </c>
      <c r="K543" t="s">
        <v>322</v>
      </c>
    </row>
    <row r="544" spans="1:11" x14ac:dyDescent="0.25">
      <c r="A544" t="s">
        <v>729</v>
      </c>
      <c r="B544" t="s">
        <v>1920</v>
      </c>
      <c r="C544" t="s">
        <v>322</v>
      </c>
      <c r="D544" t="s">
        <v>1417</v>
      </c>
      <c r="E544" t="s">
        <v>322</v>
      </c>
      <c r="F544" t="s">
        <v>322</v>
      </c>
      <c r="G544">
        <v>2.7900000000000001E-2</v>
      </c>
      <c r="H544">
        <f t="shared" si="16"/>
        <v>1.5543957967264024</v>
      </c>
      <c r="I544" s="3">
        <f t="shared" si="17"/>
        <v>1</v>
      </c>
      <c r="J544" t="s">
        <v>136</v>
      </c>
      <c r="K544" t="s">
        <v>322</v>
      </c>
    </row>
    <row r="545" spans="1:11" x14ac:dyDescent="0.25">
      <c r="A545" t="s">
        <v>729</v>
      </c>
      <c r="B545" t="s">
        <v>1921</v>
      </c>
      <c r="C545" t="s">
        <v>322</v>
      </c>
      <c r="D545" t="s">
        <v>1370</v>
      </c>
      <c r="E545" t="s">
        <v>322</v>
      </c>
      <c r="F545" t="s">
        <v>322</v>
      </c>
      <c r="G545">
        <v>2.7900000000000001E-2</v>
      </c>
      <c r="H545">
        <f t="shared" si="16"/>
        <v>1.5543957967264024</v>
      </c>
      <c r="I545" s="3">
        <f t="shared" si="17"/>
        <v>1</v>
      </c>
      <c r="J545" t="s">
        <v>136</v>
      </c>
      <c r="K545" t="s">
        <v>322</v>
      </c>
    </row>
    <row r="546" spans="1:11" x14ac:dyDescent="0.25">
      <c r="A546" t="s">
        <v>729</v>
      </c>
      <c r="B546" t="s">
        <v>1922</v>
      </c>
      <c r="C546" t="s">
        <v>322</v>
      </c>
      <c r="D546" t="s">
        <v>1404</v>
      </c>
      <c r="E546" t="s">
        <v>322</v>
      </c>
      <c r="F546" t="s">
        <v>322</v>
      </c>
      <c r="G546">
        <v>2.7900000000000001E-2</v>
      </c>
      <c r="H546">
        <f t="shared" si="16"/>
        <v>1.5543957967264024</v>
      </c>
      <c r="I546" s="3">
        <f t="shared" si="17"/>
        <v>1</v>
      </c>
      <c r="J546" t="s">
        <v>136</v>
      </c>
      <c r="K546" t="s">
        <v>322</v>
      </c>
    </row>
    <row r="547" spans="1:11" x14ac:dyDescent="0.25">
      <c r="A547" t="s">
        <v>729</v>
      </c>
      <c r="B547" t="s">
        <v>1923</v>
      </c>
      <c r="C547" t="s">
        <v>322</v>
      </c>
      <c r="D547" t="s">
        <v>1378</v>
      </c>
      <c r="E547" t="s">
        <v>322</v>
      </c>
      <c r="F547" t="s">
        <v>322</v>
      </c>
      <c r="G547">
        <v>2.7900000000000001E-2</v>
      </c>
      <c r="H547">
        <f t="shared" si="16"/>
        <v>1.5543957967264024</v>
      </c>
      <c r="I547" s="3">
        <f t="shared" si="17"/>
        <v>1</v>
      </c>
      <c r="J547" t="s">
        <v>136</v>
      </c>
      <c r="K547" t="s">
        <v>322</v>
      </c>
    </row>
    <row r="548" spans="1:11" x14ac:dyDescent="0.25">
      <c r="A548" t="s">
        <v>729</v>
      </c>
      <c r="B548" t="s">
        <v>1924</v>
      </c>
      <c r="C548" t="s">
        <v>322</v>
      </c>
      <c r="D548" t="s">
        <v>1370</v>
      </c>
      <c r="E548" t="s">
        <v>322</v>
      </c>
      <c r="F548" t="s">
        <v>322</v>
      </c>
      <c r="G548">
        <v>2.7900000000000001E-2</v>
      </c>
      <c r="H548">
        <f t="shared" si="16"/>
        <v>1.5543957967264024</v>
      </c>
      <c r="I548" s="3">
        <f t="shared" si="17"/>
        <v>1</v>
      </c>
      <c r="J548" t="s">
        <v>123</v>
      </c>
      <c r="K548" t="s">
        <v>322</v>
      </c>
    </row>
    <row r="549" spans="1:11" x14ac:dyDescent="0.25">
      <c r="A549" t="s">
        <v>729</v>
      </c>
      <c r="B549" t="s">
        <v>1925</v>
      </c>
      <c r="C549" t="s">
        <v>322</v>
      </c>
      <c r="D549" t="s">
        <v>1404</v>
      </c>
      <c r="E549" t="s">
        <v>322</v>
      </c>
      <c r="F549" t="s">
        <v>322</v>
      </c>
      <c r="G549">
        <v>2.7900000000000001E-2</v>
      </c>
      <c r="H549">
        <f t="shared" si="16"/>
        <v>1.5543957967264024</v>
      </c>
      <c r="I549" s="3">
        <f t="shared" si="17"/>
        <v>1</v>
      </c>
      <c r="J549" t="s">
        <v>136</v>
      </c>
      <c r="K549" t="s">
        <v>322</v>
      </c>
    </row>
    <row r="550" spans="1:11" x14ac:dyDescent="0.25">
      <c r="A550" t="s">
        <v>729</v>
      </c>
      <c r="B550" t="s">
        <v>1926</v>
      </c>
      <c r="C550" t="s">
        <v>322</v>
      </c>
      <c r="D550" t="s">
        <v>1417</v>
      </c>
      <c r="E550" t="s">
        <v>322</v>
      </c>
      <c r="F550" t="s">
        <v>322</v>
      </c>
      <c r="G550">
        <v>2.7900000000000001E-2</v>
      </c>
      <c r="H550">
        <f t="shared" si="16"/>
        <v>1.5543957967264024</v>
      </c>
      <c r="I550" s="3">
        <f t="shared" si="17"/>
        <v>1</v>
      </c>
      <c r="J550" t="s">
        <v>136</v>
      </c>
      <c r="K550" t="s">
        <v>322</v>
      </c>
    </row>
    <row r="551" spans="1:11" x14ac:dyDescent="0.25">
      <c r="A551" t="s">
        <v>729</v>
      </c>
      <c r="B551" t="s">
        <v>1927</v>
      </c>
      <c r="C551" t="s">
        <v>322</v>
      </c>
      <c r="D551" t="s">
        <v>1416</v>
      </c>
      <c r="E551" t="s">
        <v>322</v>
      </c>
      <c r="F551" t="s">
        <v>322</v>
      </c>
      <c r="G551">
        <v>2.7900000000000001E-2</v>
      </c>
      <c r="H551">
        <f t="shared" si="16"/>
        <v>1.5543957967264024</v>
      </c>
      <c r="I551" s="3">
        <f t="shared" si="17"/>
        <v>1</v>
      </c>
      <c r="J551" t="s">
        <v>136</v>
      </c>
      <c r="K551" t="s">
        <v>322</v>
      </c>
    </row>
    <row r="552" spans="1:11" x14ac:dyDescent="0.25">
      <c r="A552" t="s">
        <v>729</v>
      </c>
      <c r="B552" t="s">
        <v>1928</v>
      </c>
      <c r="C552" t="s">
        <v>322</v>
      </c>
      <c r="D552" t="s">
        <v>1378</v>
      </c>
      <c r="E552" t="s">
        <v>322</v>
      </c>
      <c r="F552" t="s">
        <v>322</v>
      </c>
      <c r="G552">
        <v>2.7900000000000001E-2</v>
      </c>
      <c r="H552">
        <f t="shared" si="16"/>
        <v>1.5543957967264024</v>
      </c>
      <c r="I552" s="3">
        <f t="shared" si="17"/>
        <v>1</v>
      </c>
      <c r="J552" t="s">
        <v>136</v>
      </c>
      <c r="K552" t="s">
        <v>322</v>
      </c>
    </row>
    <row r="553" spans="1:11" x14ac:dyDescent="0.25">
      <c r="A553" t="s">
        <v>729</v>
      </c>
      <c r="B553" t="s">
        <v>1929</v>
      </c>
      <c r="C553" t="s">
        <v>322</v>
      </c>
      <c r="D553" t="s">
        <v>1370</v>
      </c>
      <c r="E553" t="s">
        <v>322</v>
      </c>
      <c r="F553" t="s">
        <v>322</v>
      </c>
      <c r="G553">
        <v>2.7900000000000001E-2</v>
      </c>
      <c r="H553">
        <f t="shared" si="16"/>
        <v>1.5543957967264024</v>
      </c>
      <c r="I553" s="3">
        <f t="shared" si="17"/>
        <v>1</v>
      </c>
      <c r="J553" t="s">
        <v>136</v>
      </c>
      <c r="K553" t="s">
        <v>322</v>
      </c>
    </row>
    <row r="554" spans="1:11" x14ac:dyDescent="0.25">
      <c r="A554" t="s">
        <v>729</v>
      </c>
      <c r="B554" t="s">
        <v>1930</v>
      </c>
      <c r="C554" t="s">
        <v>322</v>
      </c>
      <c r="D554" t="s">
        <v>1370</v>
      </c>
      <c r="E554" t="s">
        <v>322</v>
      </c>
      <c r="F554" t="s">
        <v>322</v>
      </c>
      <c r="G554">
        <v>2.7900000000000001E-2</v>
      </c>
      <c r="H554">
        <f t="shared" si="16"/>
        <v>1.5543957967264024</v>
      </c>
      <c r="I554" s="3">
        <f t="shared" si="17"/>
        <v>1</v>
      </c>
      <c r="J554" t="s">
        <v>123</v>
      </c>
      <c r="K554" t="s">
        <v>322</v>
      </c>
    </row>
    <row r="555" spans="1:11" x14ac:dyDescent="0.25">
      <c r="A555" t="s">
        <v>729</v>
      </c>
      <c r="B555" t="s">
        <v>1931</v>
      </c>
      <c r="C555" t="s">
        <v>322</v>
      </c>
      <c r="D555" t="s">
        <v>1370</v>
      </c>
      <c r="E555" t="s">
        <v>322</v>
      </c>
      <c r="F555" t="s">
        <v>322</v>
      </c>
      <c r="G555">
        <v>2.7900000000000001E-2</v>
      </c>
      <c r="H555">
        <f t="shared" si="16"/>
        <v>1.5543957967264024</v>
      </c>
      <c r="I555" s="3">
        <f t="shared" si="17"/>
        <v>1</v>
      </c>
      <c r="J555" t="s">
        <v>123</v>
      </c>
      <c r="K555" t="s">
        <v>322</v>
      </c>
    </row>
    <row r="556" spans="1:11" x14ac:dyDescent="0.25">
      <c r="A556" t="s">
        <v>729</v>
      </c>
      <c r="B556" t="s">
        <v>1932</v>
      </c>
      <c r="C556" t="s">
        <v>322</v>
      </c>
      <c r="D556" t="s">
        <v>1370</v>
      </c>
      <c r="E556" t="s">
        <v>322</v>
      </c>
      <c r="F556" t="s">
        <v>322</v>
      </c>
      <c r="G556">
        <v>2.7900000000000001E-2</v>
      </c>
      <c r="H556">
        <f t="shared" si="16"/>
        <v>1.5543957967264024</v>
      </c>
      <c r="I556" s="3">
        <f t="shared" si="17"/>
        <v>1</v>
      </c>
      <c r="J556" t="s">
        <v>136</v>
      </c>
      <c r="K556" t="s">
        <v>322</v>
      </c>
    </row>
    <row r="557" spans="1:11" x14ac:dyDescent="0.25">
      <c r="A557" t="s">
        <v>729</v>
      </c>
      <c r="B557" t="s">
        <v>1933</v>
      </c>
      <c r="C557" t="s">
        <v>322</v>
      </c>
      <c r="D557" t="s">
        <v>1370</v>
      </c>
      <c r="E557" t="s">
        <v>322</v>
      </c>
      <c r="F557" t="s">
        <v>322</v>
      </c>
      <c r="G557">
        <v>2.7900000000000001E-2</v>
      </c>
      <c r="H557">
        <f t="shared" si="16"/>
        <v>1.5543957967264024</v>
      </c>
      <c r="I557" s="3">
        <f t="shared" si="17"/>
        <v>1</v>
      </c>
      <c r="J557" t="s">
        <v>123</v>
      </c>
      <c r="K557" t="s">
        <v>322</v>
      </c>
    </row>
    <row r="558" spans="1:11" x14ac:dyDescent="0.25">
      <c r="A558" t="s">
        <v>729</v>
      </c>
      <c r="B558" t="s">
        <v>1934</v>
      </c>
      <c r="C558" t="s">
        <v>322</v>
      </c>
      <c r="D558" t="s">
        <v>1378</v>
      </c>
      <c r="E558" t="s">
        <v>322</v>
      </c>
      <c r="F558" t="s">
        <v>322</v>
      </c>
      <c r="G558">
        <v>2.7900000000000001E-2</v>
      </c>
      <c r="H558">
        <f t="shared" si="16"/>
        <v>1.5543957967264024</v>
      </c>
      <c r="I558" s="3">
        <f t="shared" si="17"/>
        <v>1</v>
      </c>
      <c r="J558" t="s">
        <v>136</v>
      </c>
      <c r="K558" t="s">
        <v>322</v>
      </c>
    </row>
    <row r="559" spans="1:11" x14ac:dyDescent="0.25">
      <c r="A559" t="s">
        <v>729</v>
      </c>
      <c r="B559" t="s">
        <v>1935</v>
      </c>
      <c r="C559" t="s">
        <v>322</v>
      </c>
      <c r="D559" t="s">
        <v>1370</v>
      </c>
      <c r="E559" t="s">
        <v>322</v>
      </c>
      <c r="F559" t="s">
        <v>322</v>
      </c>
      <c r="G559">
        <v>2.7900000000000001E-2</v>
      </c>
      <c r="H559">
        <f t="shared" si="16"/>
        <v>1.5543957967264024</v>
      </c>
      <c r="I559" s="3">
        <f t="shared" si="17"/>
        <v>1</v>
      </c>
      <c r="J559" t="s">
        <v>156</v>
      </c>
      <c r="K559" t="s">
        <v>322</v>
      </c>
    </row>
    <row r="560" spans="1:11" x14ac:dyDescent="0.25">
      <c r="A560" t="s">
        <v>729</v>
      </c>
      <c r="B560" t="s">
        <v>1936</v>
      </c>
      <c r="C560" t="s">
        <v>322</v>
      </c>
      <c r="D560" t="s">
        <v>1378</v>
      </c>
      <c r="E560" t="s">
        <v>322</v>
      </c>
      <c r="F560" t="s">
        <v>322</v>
      </c>
      <c r="G560">
        <v>2.7900000000000001E-2</v>
      </c>
      <c r="H560">
        <f t="shared" si="16"/>
        <v>1.5543957967264024</v>
      </c>
      <c r="I560" s="3">
        <f t="shared" si="17"/>
        <v>1</v>
      </c>
      <c r="J560" t="s">
        <v>136</v>
      </c>
      <c r="K560" t="s">
        <v>322</v>
      </c>
    </row>
    <row r="561" spans="1:11" x14ac:dyDescent="0.25">
      <c r="A561" t="s">
        <v>729</v>
      </c>
      <c r="B561" t="s">
        <v>1937</v>
      </c>
      <c r="C561" t="s">
        <v>322</v>
      </c>
      <c r="D561" t="s">
        <v>1370</v>
      </c>
      <c r="E561" t="s">
        <v>322</v>
      </c>
      <c r="F561" t="s">
        <v>322</v>
      </c>
      <c r="G561">
        <v>2.7900000000000001E-2</v>
      </c>
      <c r="H561">
        <f t="shared" si="16"/>
        <v>1.5543957967264024</v>
      </c>
      <c r="I561" s="3">
        <f t="shared" si="17"/>
        <v>1</v>
      </c>
      <c r="J561" t="s">
        <v>136</v>
      </c>
      <c r="K561" t="s">
        <v>322</v>
      </c>
    </row>
    <row r="562" spans="1:11" x14ac:dyDescent="0.25">
      <c r="A562" t="s">
        <v>729</v>
      </c>
      <c r="B562" t="s">
        <v>1938</v>
      </c>
      <c r="C562" t="s">
        <v>322</v>
      </c>
      <c r="D562" t="s">
        <v>1409</v>
      </c>
      <c r="E562" t="s">
        <v>322</v>
      </c>
      <c r="F562" t="s">
        <v>322</v>
      </c>
      <c r="G562">
        <v>2.7900000000000001E-2</v>
      </c>
      <c r="H562">
        <f t="shared" si="16"/>
        <v>1.5543957967264024</v>
      </c>
      <c r="I562" s="3">
        <f t="shared" si="17"/>
        <v>1</v>
      </c>
      <c r="J562" t="s">
        <v>816</v>
      </c>
      <c r="K562" t="s">
        <v>322</v>
      </c>
    </row>
    <row r="563" spans="1:11" x14ac:dyDescent="0.25">
      <c r="A563" t="s">
        <v>729</v>
      </c>
      <c r="B563" t="s">
        <v>1874</v>
      </c>
      <c r="C563">
        <v>0.307</v>
      </c>
      <c r="D563" t="s">
        <v>1417</v>
      </c>
      <c r="E563" t="s">
        <v>322</v>
      </c>
      <c r="F563" t="s">
        <v>322</v>
      </c>
      <c r="G563">
        <v>2.7900000000000001E-2</v>
      </c>
      <c r="H563">
        <f t="shared" si="16"/>
        <v>1.5543957967264024</v>
      </c>
      <c r="I563" s="3">
        <f t="shared" si="17"/>
        <v>1</v>
      </c>
      <c r="J563" t="s">
        <v>136</v>
      </c>
      <c r="K563" t="s">
        <v>322</v>
      </c>
    </row>
    <row r="564" spans="1:11" x14ac:dyDescent="0.25">
      <c r="A564" t="s">
        <v>729</v>
      </c>
      <c r="B564" t="s">
        <v>1939</v>
      </c>
      <c r="C564" t="s">
        <v>322</v>
      </c>
      <c r="D564" t="s">
        <v>1409</v>
      </c>
      <c r="E564" t="s">
        <v>322</v>
      </c>
      <c r="F564" t="s">
        <v>322</v>
      </c>
      <c r="G564">
        <v>2.7900000000000001E-2</v>
      </c>
      <c r="H564">
        <f t="shared" si="16"/>
        <v>1.5543957967264024</v>
      </c>
      <c r="I564" s="3">
        <f t="shared" si="17"/>
        <v>1</v>
      </c>
      <c r="J564" t="s">
        <v>136</v>
      </c>
      <c r="K564" t="s">
        <v>322</v>
      </c>
    </row>
    <row r="565" spans="1:11" x14ac:dyDescent="0.25">
      <c r="A565" t="s">
        <v>729</v>
      </c>
      <c r="B565" t="s">
        <v>1940</v>
      </c>
      <c r="C565" t="s">
        <v>322</v>
      </c>
      <c r="D565" t="s">
        <v>1370</v>
      </c>
      <c r="E565" t="s">
        <v>322</v>
      </c>
      <c r="F565" t="s">
        <v>322</v>
      </c>
      <c r="G565">
        <v>2.7900000000000001E-2</v>
      </c>
      <c r="H565">
        <f t="shared" si="16"/>
        <v>1.5543957967264024</v>
      </c>
      <c r="I565" s="3">
        <f t="shared" si="17"/>
        <v>1</v>
      </c>
      <c r="J565" t="s">
        <v>136</v>
      </c>
      <c r="K565" t="s">
        <v>322</v>
      </c>
    </row>
    <row r="566" spans="1:11" x14ac:dyDescent="0.25">
      <c r="A566" t="s">
        <v>729</v>
      </c>
      <c r="B566" t="s">
        <v>1666</v>
      </c>
      <c r="C566" t="s">
        <v>322</v>
      </c>
      <c r="D566" t="s">
        <v>1417</v>
      </c>
      <c r="E566" t="s">
        <v>322</v>
      </c>
      <c r="F566" t="s">
        <v>322</v>
      </c>
      <c r="G566">
        <v>2.7900000000000001E-2</v>
      </c>
      <c r="H566">
        <f t="shared" si="16"/>
        <v>1.5543957967264024</v>
      </c>
      <c r="I566" s="3">
        <f t="shared" si="17"/>
        <v>1</v>
      </c>
      <c r="J566" t="s">
        <v>27</v>
      </c>
      <c r="K566" t="s">
        <v>322</v>
      </c>
    </row>
    <row r="567" spans="1:11" x14ac:dyDescent="0.25">
      <c r="A567" t="s">
        <v>729</v>
      </c>
      <c r="B567" t="s">
        <v>1941</v>
      </c>
      <c r="C567" t="s">
        <v>322</v>
      </c>
      <c r="D567" t="s">
        <v>1370</v>
      </c>
      <c r="E567" t="s">
        <v>322</v>
      </c>
      <c r="F567" t="s">
        <v>322</v>
      </c>
      <c r="G567">
        <v>2.7900000000000001E-2</v>
      </c>
      <c r="H567">
        <f t="shared" si="16"/>
        <v>1.5543957967264024</v>
      </c>
      <c r="I567" s="3">
        <f t="shared" si="17"/>
        <v>1</v>
      </c>
      <c r="J567" t="s">
        <v>816</v>
      </c>
      <c r="K567" t="s">
        <v>322</v>
      </c>
    </row>
    <row r="568" spans="1:11" x14ac:dyDescent="0.25">
      <c r="A568" t="s">
        <v>729</v>
      </c>
      <c r="B568" t="s">
        <v>1942</v>
      </c>
      <c r="C568" t="s">
        <v>322</v>
      </c>
      <c r="D568" t="s">
        <v>1370</v>
      </c>
      <c r="E568" t="s">
        <v>322</v>
      </c>
      <c r="F568" t="s">
        <v>322</v>
      </c>
      <c r="G568">
        <v>2.7900000000000001E-2</v>
      </c>
      <c r="H568">
        <f t="shared" si="16"/>
        <v>1.5543957967264024</v>
      </c>
      <c r="I568" s="3">
        <f t="shared" si="17"/>
        <v>1</v>
      </c>
      <c r="J568" t="s">
        <v>816</v>
      </c>
      <c r="K568" t="s">
        <v>322</v>
      </c>
    </row>
    <row r="569" spans="1:11" x14ac:dyDescent="0.25">
      <c r="A569" t="s">
        <v>729</v>
      </c>
      <c r="B569" t="s">
        <v>156</v>
      </c>
      <c r="C569">
        <v>0.61299999999999999</v>
      </c>
      <c r="D569" t="s">
        <v>1417</v>
      </c>
      <c r="E569" t="s">
        <v>322</v>
      </c>
      <c r="F569" t="s">
        <v>322</v>
      </c>
      <c r="G569">
        <v>2.7900000000000001E-2</v>
      </c>
      <c r="H569">
        <f t="shared" si="16"/>
        <v>1.5543957967264024</v>
      </c>
      <c r="I569" s="3">
        <f t="shared" si="17"/>
        <v>1</v>
      </c>
      <c r="J569" t="s">
        <v>136</v>
      </c>
      <c r="K569" t="s">
        <v>322</v>
      </c>
    </row>
    <row r="570" spans="1:11" x14ac:dyDescent="0.25">
      <c r="A570" t="s">
        <v>729</v>
      </c>
      <c r="B570" t="s">
        <v>1943</v>
      </c>
      <c r="C570" t="s">
        <v>322</v>
      </c>
      <c r="D570" t="s">
        <v>1370</v>
      </c>
      <c r="E570" t="s">
        <v>322</v>
      </c>
      <c r="F570" t="s">
        <v>322</v>
      </c>
      <c r="G570">
        <v>2.7900000000000001E-2</v>
      </c>
      <c r="H570">
        <f t="shared" si="16"/>
        <v>1.5543957967264024</v>
      </c>
      <c r="I570" s="3">
        <f t="shared" si="17"/>
        <v>1</v>
      </c>
      <c r="J570" t="s">
        <v>123</v>
      </c>
      <c r="K570" t="s">
        <v>322</v>
      </c>
    </row>
    <row r="571" spans="1:11" x14ac:dyDescent="0.25">
      <c r="A571" t="s">
        <v>729</v>
      </c>
      <c r="B571" t="s">
        <v>1944</v>
      </c>
      <c r="C571" t="s">
        <v>322</v>
      </c>
      <c r="D571" t="s">
        <v>1945</v>
      </c>
      <c r="E571" t="s">
        <v>322</v>
      </c>
      <c r="F571" t="s">
        <v>322</v>
      </c>
      <c r="G571">
        <v>2.7900000000000001E-2</v>
      </c>
      <c r="H571">
        <f t="shared" si="16"/>
        <v>1.5543957967264024</v>
      </c>
      <c r="I571" s="3">
        <f t="shared" si="17"/>
        <v>1</v>
      </c>
      <c r="J571" t="s">
        <v>136</v>
      </c>
      <c r="K571" t="s">
        <v>322</v>
      </c>
    </row>
    <row r="572" spans="1:11" x14ac:dyDescent="0.25">
      <c r="A572" t="s">
        <v>729</v>
      </c>
      <c r="B572" t="s">
        <v>1946</v>
      </c>
      <c r="C572" t="s">
        <v>322</v>
      </c>
      <c r="D572" t="s">
        <v>1370</v>
      </c>
      <c r="E572" t="s">
        <v>322</v>
      </c>
      <c r="F572" t="s">
        <v>322</v>
      </c>
      <c r="G572">
        <v>2.7900000000000001E-2</v>
      </c>
      <c r="H572">
        <f t="shared" si="16"/>
        <v>1.5543957967264024</v>
      </c>
      <c r="I572" s="3">
        <f t="shared" si="17"/>
        <v>1</v>
      </c>
      <c r="J572" t="s">
        <v>816</v>
      </c>
      <c r="K572" t="s">
        <v>322</v>
      </c>
    </row>
    <row r="573" spans="1:11" x14ac:dyDescent="0.25">
      <c r="A573" t="s">
        <v>729</v>
      </c>
      <c r="B573" t="s">
        <v>1947</v>
      </c>
      <c r="C573" t="s">
        <v>322</v>
      </c>
      <c r="D573" t="s">
        <v>1370</v>
      </c>
      <c r="E573" t="s">
        <v>322</v>
      </c>
      <c r="F573" t="s">
        <v>322</v>
      </c>
      <c r="G573">
        <v>2.7900000000000001E-2</v>
      </c>
      <c r="H573">
        <f t="shared" si="16"/>
        <v>1.5543957967264024</v>
      </c>
      <c r="I573" s="3">
        <f t="shared" si="17"/>
        <v>1</v>
      </c>
      <c r="J573" t="s">
        <v>136</v>
      </c>
      <c r="K573" t="s">
        <v>322</v>
      </c>
    </row>
    <row r="574" spans="1:11" x14ac:dyDescent="0.25">
      <c r="A574" t="s">
        <v>729</v>
      </c>
      <c r="B574" t="s">
        <v>1948</v>
      </c>
      <c r="C574" t="s">
        <v>322</v>
      </c>
      <c r="D574" t="s">
        <v>1378</v>
      </c>
      <c r="E574" t="s">
        <v>322</v>
      </c>
      <c r="F574" t="s">
        <v>322</v>
      </c>
      <c r="G574">
        <v>2.7900000000000001E-2</v>
      </c>
      <c r="H574">
        <f t="shared" si="16"/>
        <v>1.5543957967264024</v>
      </c>
      <c r="I574" s="3">
        <f t="shared" si="17"/>
        <v>1</v>
      </c>
      <c r="J574" t="s">
        <v>136</v>
      </c>
      <c r="K574" t="s">
        <v>322</v>
      </c>
    </row>
    <row r="575" spans="1:11" x14ac:dyDescent="0.25">
      <c r="A575" t="s">
        <v>729</v>
      </c>
      <c r="B575" t="s">
        <v>1191</v>
      </c>
      <c r="C575">
        <v>-0.73799999999999999</v>
      </c>
      <c r="D575" t="s">
        <v>1417</v>
      </c>
      <c r="E575" t="s">
        <v>322</v>
      </c>
      <c r="F575" t="s">
        <v>322</v>
      </c>
      <c r="G575">
        <v>2.7900000000000001E-2</v>
      </c>
      <c r="H575">
        <f t="shared" si="16"/>
        <v>1.5543957967264024</v>
      </c>
      <c r="I575" s="3">
        <f t="shared" si="17"/>
        <v>1</v>
      </c>
      <c r="J575" t="s">
        <v>136</v>
      </c>
      <c r="K575" t="s">
        <v>322</v>
      </c>
    </row>
    <row r="576" spans="1:11" x14ac:dyDescent="0.25">
      <c r="A576" t="s">
        <v>729</v>
      </c>
      <c r="B576" t="s">
        <v>1949</v>
      </c>
      <c r="C576" t="s">
        <v>322</v>
      </c>
      <c r="D576" t="s">
        <v>1370</v>
      </c>
      <c r="E576" t="s">
        <v>322</v>
      </c>
      <c r="F576" t="s">
        <v>322</v>
      </c>
      <c r="G576">
        <v>2.7900000000000001E-2</v>
      </c>
      <c r="H576">
        <f t="shared" si="16"/>
        <v>1.5543957967264024</v>
      </c>
      <c r="I576" s="3">
        <f t="shared" si="17"/>
        <v>1</v>
      </c>
      <c r="J576" t="s">
        <v>136</v>
      </c>
      <c r="K576" t="s">
        <v>322</v>
      </c>
    </row>
    <row r="577" spans="1:11" x14ac:dyDescent="0.25">
      <c r="A577" t="s">
        <v>729</v>
      </c>
      <c r="B577" t="s">
        <v>1950</v>
      </c>
      <c r="C577" t="s">
        <v>322</v>
      </c>
      <c r="D577" t="s">
        <v>1370</v>
      </c>
      <c r="E577" t="s">
        <v>322</v>
      </c>
      <c r="F577" t="s">
        <v>322</v>
      </c>
      <c r="G577">
        <v>2.7900000000000001E-2</v>
      </c>
      <c r="H577">
        <f t="shared" si="16"/>
        <v>1.5543957967264024</v>
      </c>
      <c r="I577" s="3">
        <f t="shared" si="17"/>
        <v>1</v>
      </c>
      <c r="J577" t="s">
        <v>123</v>
      </c>
      <c r="K577" t="s">
        <v>322</v>
      </c>
    </row>
    <row r="578" spans="1:11" x14ac:dyDescent="0.25">
      <c r="A578" t="s">
        <v>729</v>
      </c>
      <c r="B578" t="s">
        <v>1951</v>
      </c>
      <c r="C578" t="s">
        <v>322</v>
      </c>
      <c r="D578" t="s">
        <v>1416</v>
      </c>
      <c r="E578" t="s">
        <v>322</v>
      </c>
      <c r="F578" t="s">
        <v>322</v>
      </c>
      <c r="G578">
        <v>2.7900000000000001E-2</v>
      </c>
      <c r="H578">
        <f t="shared" si="16"/>
        <v>1.5543957967264024</v>
      </c>
      <c r="I578" s="3">
        <f t="shared" si="17"/>
        <v>1</v>
      </c>
      <c r="J578" t="s">
        <v>136</v>
      </c>
      <c r="K578" t="s">
        <v>322</v>
      </c>
    </row>
    <row r="579" spans="1:11" x14ac:dyDescent="0.25">
      <c r="A579" t="s">
        <v>729</v>
      </c>
      <c r="B579" t="s">
        <v>1467</v>
      </c>
      <c r="C579" t="s">
        <v>322</v>
      </c>
      <c r="D579" t="s">
        <v>1432</v>
      </c>
      <c r="E579" t="s">
        <v>322</v>
      </c>
      <c r="F579" t="s">
        <v>322</v>
      </c>
      <c r="G579">
        <v>2.93E-2</v>
      </c>
      <c r="H579">
        <f t="shared" ref="H579:H642" si="18">-1*LOG10(G579)</f>
        <v>1.5331323796458904</v>
      </c>
      <c r="I579" s="3">
        <f t="shared" ref="I579:I642" si="19">LEN(J579)-LEN(SUBSTITUTE(J579,",",""))+1</f>
        <v>2</v>
      </c>
      <c r="J579" t="s">
        <v>1412</v>
      </c>
      <c r="K579" t="s">
        <v>322</v>
      </c>
    </row>
    <row r="580" spans="1:11" x14ac:dyDescent="0.25">
      <c r="A580" t="s">
        <v>729</v>
      </c>
      <c r="B580" t="s">
        <v>1952</v>
      </c>
      <c r="C580" t="s">
        <v>322</v>
      </c>
      <c r="D580" t="s">
        <v>1370</v>
      </c>
      <c r="E580" t="s">
        <v>322</v>
      </c>
      <c r="F580" t="s">
        <v>322</v>
      </c>
      <c r="G580">
        <v>2.93E-2</v>
      </c>
      <c r="H580">
        <f t="shared" si="18"/>
        <v>1.5331323796458904</v>
      </c>
      <c r="I580" s="3">
        <f t="shared" si="19"/>
        <v>2</v>
      </c>
      <c r="J580" t="s">
        <v>127</v>
      </c>
      <c r="K580" t="s">
        <v>322</v>
      </c>
    </row>
    <row r="581" spans="1:11" x14ac:dyDescent="0.25">
      <c r="A581" t="s">
        <v>729</v>
      </c>
      <c r="B581" t="s">
        <v>1953</v>
      </c>
      <c r="C581" t="s">
        <v>322</v>
      </c>
      <c r="D581" t="s">
        <v>1378</v>
      </c>
      <c r="E581" t="s">
        <v>322</v>
      </c>
      <c r="F581" t="s">
        <v>322</v>
      </c>
      <c r="G581">
        <v>2.93E-2</v>
      </c>
      <c r="H581">
        <f t="shared" si="18"/>
        <v>1.5331323796458904</v>
      </c>
      <c r="I581" s="3">
        <f t="shared" si="19"/>
        <v>2</v>
      </c>
      <c r="J581" t="s">
        <v>127</v>
      </c>
      <c r="K581" t="s">
        <v>322</v>
      </c>
    </row>
    <row r="582" spans="1:11" x14ac:dyDescent="0.25">
      <c r="A582" t="s">
        <v>321</v>
      </c>
      <c r="B582" t="s">
        <v>1954</v>
      </c>
      <c r="C582" t="s">
        <v>322</v>
      </c>
      <c r="D582" t="s">
        <v>1417</v>
      </c>
      <c r="E582" t="s">
        <v>322</v>
      </c>
      <c r="F582" t="s">
        <v>322</v>
      </c>
      <c r="G582">
        <v>2.9700000000000001E-2</v>
      </c>
      <c r="H582">
        <f t="shared" si="18"/>
        <v>1.5272435506827877</v>
      </c>
      <c r="I582" s="3">
        <f t="shared" si="19"/>
        <v>2</v>
      </c>
      <c r="J582" t="s">
        <v>556</v>
      </c>
      <c r="K582" t="s">
        <v>322</v>
      </c>
    </row>
    <row r="583" spans="1:11" x14ac:dyDescent="0.25">
      <c r="A583" t="s">
        <v>992</v>
      </c>
      <c r="B583" t="s">
        <v>1462</v>
      </c>
      <c r="C583" t="s">
        <v>322</v>
      </c>
      <c r="D583" t="s">
        <v>1407</v>
      </c>
      <c r="E583" t="s">
        <v>322</v>
      </c>
      <c r="F583" t="s">
        <v>322</v>
      </c>
      <c r="G583">
        <v>3.2000000000000001E-2</v>
      </c>
      <c r="H583">
        <f t="shared" si="18"/>
        <v>1.494850021680094</v>
      </c>
      <c r="I583" s="3">
        <f t="shared" si="19"/>
        <v>2</v>
      </c>
      <c r="J583" t="s">
        <v>742</v>
      </c>
      <c r="K583" t="s">
        <v>322</v>
      </c>
    </row>
    <row r="584" spans="1:11" x14ac:dyDescent="0.25">
      <c r="A584" t="s">
        <v>992</v>
      </c>
      <c r="B584" t="s">
        <v>1955</v>
      </c>
      <c r="C584" t="s">
        <v>322</v>
      </c>
      <c r="D584" t="s">
        <v>1395</v>
      </c>
      <c r="E584" t="s">
        <v>322</v>
      </c>
      <c r="F584" t="s">
        <v>322</v>
      </c>
      <c r="G584">
        <v>3.2000000000000001E-2</v>
      </c>
      <c r="H584">
        <f t="shared" si="18"/>
        <v>1.494850021680094</v>
      </c>
      <c r="I584" s="3">
        <f t="shared" si="19"/>
        <v>2</v>
      </c>
      <c r="J584" t="s">
        <v>1956</v>
      </c>
      <c r="K584" t="s">
        <v>322</v>
      </c>
    </row>
    <row r="585" spans="1:11" x14ac:dyDescent="0.25">
      <c r="A585" t="s">
        <v>992</v>
      </c>
      <c r="B585" t="s">
        <v>1957</v>
      </c>
      <c r="C585" t="s">
        <v>322</v>
      </c>
      <c r="D585" t="s">
        <v>1395</v>
      </c>
      <c r="E585" t="s">
        <v>322</v>
      </c>
      <c r="F585" t="s">
        <v>322</v>
      </c>
      <c r="G585">
        <v>3.2000000000000001E-2</v>
      </c>
      <c r="H585">
        <f t="shared" si="18"/>
        <v>1.494850021680094</v>
      </c>
      <c r="I585" s="3">
        <f t="shared" si="19"/>
        <v>2</v>
      </c>
      <c r="J585" t="s">
        <v>1958</v>
      </c>
      <c r="K585" t="s">
        <v>322</v>
      </c>
    </row>
    <row r="586" spans="1:11" x14ac:dyDescent="0.25">
      <c r="A586" t="s">
        <v>992</v>
      </c>
      <c r="B586" t="s">
        <v>1463</v>
      </c>
      <c r="C586" t="s">
        <v>322</v>
      </c>
      <c r="D586" t="s">
        <v>1370</v>
      </c>
      <c r="E586" t="s">
        <v>322</v>
      </c>
      <c r="F586" t="s">
        <v>322</v>
      </c>
      <c r="G586">
        <v>3.2000000000000001E-2</v>
      </c>
      <c r="H586">
        <f t="shared" si="18"/>
        <v>1.494850021680094</v>
      </c>
      <c r="I586" s="3">
        <f t="shared" si="19"/>
        <v>2</v>
      </c>
      <c r="J586" t="s">
        <v>127</v>
      </c>
      <c r="K586" t="s">
        <v>322</v>
      </c>
    </row>
    <row r="587" spans="1:11" x14ac:dyDescent="0.25">
      <c r="A587" t="s">
        <v>992</v>
      </c>
      <c r="B587" t="s">
        <v>1464</v>
      </c>
      <c r="C587" t="s">
        <v>322</v>
      </c>
      <c r="D587" t="s">
        <v>1370</v>
      </c>
      <c r="E587" t="s">
        <v>322</v>
      </c>
      <c r="F587" t="s">
        <v>322</v>
      </c>
      <c r="G587">
        <v>3.2000000000000001E-2</v>
      </c>
      <c r="H587">
        <f t="shared" si="18"/>
        <v>1.494850021680094</v>
      </c>
      <c r="I587" s="3">
        <f t="shared" si="19"/>
        <v>2</v>
      </c>
      <c r="J587" t="s">
        <v>1412</v>
      </c>
      <c r="K587" t="s">
        <v>322</v>
      </c>
    </row>
    <row r="588" spans="1:11" x14ac:dyDescent="0.25">
      <c r="A588" t="s">
        <v>992</v>
      </c>
      <c r="B588" t="s">
        <v>1465</v>
      </c>
      <c r="C588" t="s">
        <v>322</v>
      </c>
      <c r="D588" t="s">
        <v>1417</v>
      </c>
      <c r="E588" t="s">
        <v>322</v>
      </c>
      <c r="F588" t="s">
        <v>322</v>
      </c>
      <c r="G588">
        <v>3.2000000000000001E-2</v>
      </c>
      <c r="H588">
        <f t="shared" si="18"/>
        <v>1.494850021680094</v>
      </c>
      <c r="I588" s="3">
        <f t="shared" si="19"/>
        <v>2</v>
      </c>
      <c r="J588" t="s">
        <v>127</v>
      </c>
      <c r="K588" t="s">
        <v>322</v>
      </c>
    </row>
    <row r="589" spans="1:11" x14ac:dyDescent="0.25">
      <c r="A589" t="s">
        <v>992</v>
      </c>
      <c r="B589" t="s">
        <v>1466</v>
      </c>
      <c r="C589" t="s">
        <v>322</v>
      </c>
      <c r="D589" t="s">
        <v>1378</v>
      </c>
      <c r="E589" t="s">
        <v>322</v>
      </c>
      <c r="F589" t="s">
        <v>322</v>
      </c>
      <c r="G589">
        <v>3.2000000000000001E-2</v>
      </c>
      <c r="H589">
        <f t="shared" si="18"/>
        <v>1.494850021680094</v>
      </c>
      <c r="I589" s="3">
        <f t="shared" si="19"/>
        <v>2</v>
      </c>
      <c r="J589" t="s">
        <v>1412</v>
      </c>
      <c r="K589" t="s">
        <v>322</v>
      </c>
    </row>
    <row r="590" spans="1:11" x14ac:dyDescent="0.25">
      <c r="A590" t="s">
        <v>321</v>
      </c>
      <c r="B590" t="s">
        <v>1366</v>
      </c>
      <c r="C590" t="s">
        <v>322</v>
      </c>
      <c r="D590" t="s">
        <v>1367</v>
      </c>
      <c r="E590" t="s">
        <v>322</v>
      </c>
      <c r="F590" t="s">
        <v>322</v>
      </c>
      <c r="G590">
        <v>3.2199999999999999E-2</v>
      </c>
      <c r="H590">
        <f t="shared" si="18"/>
        <v>1.4921441283041692</v>
      </c>
      <c r="I590" s="3">
        <f t="shared" si="19"/>
        <v>4</v>
      </c>
      <c r="J590" t="s">
        <v>1959</v>
      </c>
      <c r="K590" t="s">
        <v>322</v>
      </c>
    </row>
    <row r="591" spans="1:11" x14ac:dyDescent="0.25">
      <c r="A591" t="s">
        <v>992</v>
      </c>
      <c r="B591" t="s">
        <v>1450</v>
      </c>
      <c r="C591" t="s">
        <v>322</v>
      </c>
      <c r="D591" t="s">
        <v>1375</v>
      </c>
      <c r="E591" t="s">
        <v>322</v>
      </c>
      <c r="F591" t="s">
        <v>322</v>
      </c>
      <c r="G591">
        <v>3.44E-2</v>
      </c>
      <c r="H591">
        <f t="shared" si="18"/>
        <v>1.4634415574284698</v>
      </c>
      <c r="I591" s="3">
        <f t="shared" si="19"/>
        <v>3</v>
      </c>
      <c r="J591" t="s">
        <v>798</v>
      </c>
      <c r="K591" t="s">
        <v>322</v>
      </c>
    </row>
    <row r="592" spans="1:11" x14ac:dyDescent="0.25">
      <c r="A592" t="s">
        <v>729</v>
      </c>
      <c r="B592" t="s">
        <v>1679</v>
      </c>
      <c r="C592" t="s">
        <v>322</v>
      </c>
      <c r="D592" t="s">
        <v>1407</v>
      </c>
      <c r="E592" t="s">
        <v>322</v>
      </c>
      <c r="F592" t="s">
        <v>322</v>
      </c>
      <c r="G592">
        <v>3.5299999999999998E-2</v>
      </c>
      <c r="H592">
        <f t="shared" si="18"/>
        <v>1.4522252946121774</v>
      </c>
      <c r="I592" s="3">
        <f t="shared" si="19"/>
        <v>2</v>
      </c>
      <c r="J592" t="s">
        <v>915</v>
      </c>
      <c r="K592" t="s">
        <v>322</v>
      </c>
    </row>
    <row r="593" spans="1:11" x14ac:dyDescent="0.25">
      <c r="A593" t="s">
        <v>729</v>
      </c>
      <c r="B593" t="s">
        <v>1960</v>
      </c>
      <c r="C593" t="s">
        <v>322</v>
      </c>
      <c r="D593" t="s">
        <v>1370</v>
      </c>
      <c r="E593" t="s">
        <v>322</v>
      </c>
      <c r="F593" t="s">
        <v>322</v>
      </c>
      <c r="G593">
        <v>3.5299999999999998E-2</v>
      </c>
      <c r="H593">
        <f t="shared" si="18"/>
        <v>1.4522252946121774</v>
      </c>
      <c r="I593" s="3">
        <f t="shared" si="19"/>
        <v>2</v>
      </c>
      <c r="J593" t="s">
        <v>1412</v>
      </c>
      <c r="K593" t="s">
        <v>322</v>
      </c>
    </row>
    <row r="594" spans="1:11" x14ac:dyDescent="0.25">
      <c r="A594" t="s">
        <v>729</v>
      </c>
      <c r="B594" t="s">
        <v>1961</v>
      </c>
      <c r="C594" t="s">
        <v>322</v>
      </c>
      <c r="D594" t="s">
        <v>1404</v>
      </c>
      <c r="E594" t="s">
        <v>322</v>
      </c>
      <c r="F594" t="s">
        <v>322</v>
      </c>
      <c r="G594">
        <v>3.5299999999999998E-2</v>
      </c>
      <c r="H594">
        <f t="shared" si="18"/>
        <v>1.4522252946121774</v>
      </c>
      <c r="I594" s="3">
        <f t="shared" si="19"/>
        <v>2</v>
      </c>
      <c r="J594" t="s">
        <v>772</v>
      </c>
      <c r="K594" t="s">
        <v>322</v>
      </c>
    </row>
    <row r="595" spans="1:11" x14ac:dyDescent="0.25">
      <c r="A595" t="s">
        <v>729</v>
      </c>
      <c r="B595" t="s">
        <v>1681</v>
      </c>
      <c r="C595" t="s">
        <v>322</v>
      </c>
      <c r="D595" t="s">
        <v>1491</v>
      </c>
      <c r="E595" t="s">
        <v>322</v>
      </c>
      <c r="F595" t="s">
        <v>322</v>
      </c>
      <c r="G595">
        <v>3.5299999999999998E-2</v>
      </c>
      <c r="H595">
        <f t="shared" si="18"/>
        <v>1.4522252946121774</v>
      </c>
      <c r="I595" s="3">
        <f t="shared" si="19"/>
        <v>2</v>
      </c>
      <c r="J595" t="s">
        <v>1412</v>
      </c>
      <c r="K595" t="s">
        <v>322</v>
      </c>
    </row>
    <row r="596" spans="1:11" x14ac:dyDescent="0.25">
      <c r="A596" t="s">
        <v>729</v>
      </c>
      <c r="B596" t="s">
        <v>1962</v>
      </c>
      <c r="C596" t="s">
        <v>322</v>
      </c>
      <c r="D596" t="s">
        <v>1416</v>
      </c>
      <c r="E596" t="s">
        <v>322</v>
      </c>
      <c r="F596" t="s">
        <v>322</v>
      </c>
      <c r="G596">
        <v>3.5299999999999998E-2</v>
      </c>
      <c r="H596">
        <f t="shared" si="18"/>
        <v>1.4522252946121774</v>
      </c>
      <c r="I596" s="3">
        <f t="shared" si="19"/>
        <v>2</v>
      </c>
      <c r="J596" t="s">
        <v>127</v>
      </c>
      <c r="K596" t="s">
        <v>322</v>
      </c>
    </row>
    <row r="597" spans="1:11" x14ac:dyDescent="0.25">
      <c r="A597" t="s">
        <v>729</v>
      </c>
      <c r="B597" t="s">
        <v>1963</v>
      </c>
      <c r="C597" t="s">
        <v>322</v>
      </c>
      <c r="D597" t="s">
        <v>1370</v>
      </c>
      <c r="E597" t="s">
        <v>322</v>
      </c>
      <c r="F597" t="s">
        <v>322</v>
      </c>
      <c r="G597">
        <v>3.5299999999999998E-2</v>
      </c>
      <c r="H597">
        <f t="shared" si="18"/>
        <v>1.4522252946121774</v>
      </c>
      <c r="I597" s="3">
        <f t="shared" si="19"/>
        <v>2</v>
      </c>
      <c r="J597" t="s">
        <v>1412</v>
      </c>
      <c r="K597" t="s">
        <v>322</v>
      </c>
    </row>
    <row r="598" spans="1:11" x14ac:dyDescent="0.25">
      <c r="A598" t="s">
        <v>729</v>
      </c>
      <c r="B598" t="s">
        <v>1964</v>
      </c>
      <c r="C598" t="s">
        <v>322</v>
      </c>
      <c r="D598" t="s">
        <v>1370</v>
      </c>
      <c r="E598" t="s">
        <v>322</v>
      </c>
      <c r="F598" t="s">
        <v>322</v>
      </c>
      <c r="G598">
        <v>3.5299999999999998E-2</v>
      </c>
      <c r="H598">
        <f t="shared" si="18"/>
        <v>1.4522252946121774</v>
      </c>
      <c r="I598" s="3">
        <f t="shared" si="19"/>
        <v>2</v>
      </c>
      <c r="J598" t="s">
        <v>1412</v>
      </c>
      <c r="K598" t="s">
        <v>322</v>
      </c>
    </row>
    <row r="599" spans="1:11" x14ac:dyDescent="0.25">
      <c r="A599" t="s">
        <v>729</v>
      </c>
      <c r="B599" t="s">
        <v>1241</v>
      </c>
      <c r="C599">
        <v>3.5999999999999997E-2</v>
      </c>
      <c r="D599" t="s">
        <v>1417</v>
      </c>
      <c r="E599" t="s">
        <v>322</v>
      </c>
      <c r="F599" t="s">
        <v>322</v>
      </c>
      <c r="G599">
        <v>3.5299999999999998E-2</v>
      </c>
      <c r="H599">
        <f t="shared" si="18"/>
        <v>1.4522252946121774</v>
      </c>
      <c r="I599" s="3">
        <f t="shared" si="19"/>
        <v>2</v>
      </c>
      <c r="J599" t="s">
        <v>772</v>
      </c>
      <c r="K599" t="s">
        <v>322</v>
      </c>
    </row>
    <row r="600" spans="1:11" x14ac:dyDescent="0.25">
      <c r="A600" t="s">
        <v>729</v>
      </c>
      <c r="B600" t="s">
        <v>1965</v>
      </c>
      <c r="C600" t="s">
        <v>322</v>
      </c>
      <c r="D600" t="s">
        <v>1370</v>
      </c>
      <c r="E600" t="s">
        <v>322</v>
      </c>
      <c r="F600" t="s">
        <v>322</v>
      </c>
      <c r="G600">
        <v>3.5999999999999997E-2</v>
      </c>
      <c r="H600">
        <f t="shared" si="18"/>
        <v>1.4436974992327127</v>
      </c>
      <c r="I600" s="3">
        <f t="shared" si="19"/>
        <v>3</v>
      </c>
      <c r="J600" t="s">
        <v>1461</v>
      </c>
      <c r="K600" t="s">
        <v>322</v>
      </c>
    </row>
    <row r="601" spans="1:11" x14ac:dyDescent="0.25">
      <c r="A601" t="s">
        <v>321</v>
      </c>
      <c r="B601" t="s">
        <v>1966</v>
      </c>
      <c r="C601" t="s">
        <v>322</v>
      </c>
      <c r="D601" t="s">
        <v>1417</v>
      </c>
      <c r="E601" t="s">
        <v>322</v>
      </c>
      <c r="F601" t="s">
        <v>322</v>
      </c>
      <c r="G601">
        <v>3.6499999999999998E-2</v>
      </c>
      <c r="H601">
        <f t="shared" si="18"/>
        <v>1.4377071355435254</v>
      </c>
      <c r="I601" s="3">
        <f t="shared" si="19"/>
        <v>3</v>
      </c>
      <c r="J601" t="s">
        <v>1967</v>
      </c>
      <c r="K601" t="s">
        <v>322</v>
      </c>
    </row>
    <row r="602" spans="1:11" x14ac:dyDescent="0.25">
      <c r="A602" t="s">
        <v>729</v>
      </c>
      <c r="B602" t="s">
        <v>1968</v>
      </c>
      <c r="C602" t="s">
        <v>322</v>
      </c>
      <c r="D602" t="s">
        <v>1370</v>
      </c>
      <c r="E602" t="s">
        <v>322</v>
      </c>
      <c r="F602" t="s">
        <v>322</v>
      </c>
      <c r="G602">
        <v>3.9600000000000003E-2</v>
      </c>
      <c r="H602">
        <f t="shared" si="18"/>
        <v>1.4023048140744876</v>
      </c>
      <c r="I602" s="3">
        <f t="shared" si="19"/>
        <v>3</v>
      </c>
      <c r="J602" t="s">
        <v>1969</v>
      </c>
      <c r="K602" t="s">
        <v>322</v>
      </c>
    </row>
    <row r="603" spans="1:11" x14ac:dyDescent="0.25">
      <c r="A603" t="s">
        <v>321</v>
      </c>
      <c r="B603" t="s">
        <v>1970</v>
      </c>
      <c r="C603" t="s">
        <v>322</v>
      </c>
      <c r="D603" t="s">
        <v>1416</v>
      </c>
      <c r="E603" t="s">
        <v>322</v>
      </c>
      <c r="F603" t="s">
        <v>322</v>
      </c>
      <c r="G603">
        <v>3.9600000000000003E-2</v>
      </c>
      <c r="H603">
        <f t="shared" si="18"/>
        <v>1.4023048140744876</v>
      </c>
      <c r="I603" s="3">
        <f t="shared" si="19"/>
        <v>1</v>
      </c>
      <c r="J603" t="s">
        <v>8</v>
      </c>
      <c r="K603" t="s">
        <v>322</v>
      </c>
    </row>
    <row r="604" spans="1:11" x14ac:dyDescent="0.25">
      <c r="A604" t="s">
        <v>321</v>
      </c>
      <c r="B604" t="s">
        <v>1971</v>
      </c>
      <c r="C604" t="s">
        <v>322</v>
      </c>
      <c r="D604" t="s">
        <v>1404</v>
      </c>
      <c r="E604" t="s">
        <v>322</v>
      </c>
      <c r="F604" t="s">
        <v>322</v>
      </c>
      <c r="G604">
        <v>3.9600000000000003E-2</v>
      </c>
      <c r="H604">
        <f t="shared" si="18"/>
        <v>1.4023048140744876</v>
      </c>
      <c r="I604" s="3">
        <f t="shared" si="19"/>
        <v>1</v>
      </c>
      <c r="J604" t="s">
        <v>8</v>
      </c>
      <c r="K604" t="s">
        <v>322</v>
      </c>
    </row>
    <row r="605" spans="1:11" x14ac:dyDescent="0.25">
      <c r="A605" t="s">
        <v>321</v>
      </c>
      <c r="B605" t="s">
        <v>1972</v>
      </c>
      <c r="C605" t="s">
        <v>322</v>
      </c>
      <c r="D605" t="s">
        <v>1417</v>
      </c>
      <c r="E605" t="s">
        <v>322</v>
      </c>
      <c r="F605" t="s">
        <v>322</v>
      </c>
      <c r="G605">
        <v>3.9600000000000003E-2</v>
      </c>
      <c r="H605">
        <f t="shared" si="18"/>
        <v>1.4023048140744876</v>
      </c>
      <c r="I605" s="3">
        <f t="shared" si="19"/>
        <v>1</v>
      </c>
      <c r="J605" t="s">
        <v>8</v>
      </c>
      <c r="K605" t="s">
        <v>322</v>
      </c>
    </row>
    <row r="606" spans="1:11" x14ac:dyDescent="0.25">
      <c r="A606" t="s">
        <v>321</v>
      </c>
      <c r="B606" t="s">
        <v>1973</v>
      </c>
      <c r="C606" t="s">
        <v>322</v>
      </c>
      <c r="D606" t="s">
        <v>1417</v>
      </c>
      <c r="E606" t="s">
        <v>322</v>
      </c>
      <c r="F606" t="s">
        <v>322</v>
      </c>
      <c r="G606">
        <v>3.9600000000000003E-2</v>
      </c>
      <c r="H606">
        <f t="shared" si="18"/>
        <v>1.4023048140744876</v>
      </c>
      <c r="I606" s="3">
        <f t="shared" si="19"/>
        <v>1</v>
      </c>
      <c r="J606" t="s">
        <v>8</v>
      </c>
      <c r="K606" t="s">
        <v>322</v>
      </c>
    </row>
    <row r="607" spans="1:11" x14ac:dyDescent="0.25">
      <c r="A607" t="s">
        <v>321</v>
      </c>
      <c r="B607" t="s">
        <v>1974</v>
      </c>
      <c r="C607" t="s">
        <v>322</v>
      </c>
      <c r="D607" t="s">
        <v>1404</v>
      </c>
      <c r="E607" t="s">
        <v>322</v>
      </c>
      <c r="F607" t="s">
        <v>322</v>
      </c>
      <c r="G607">
        <v>3.9600000000000003E-2</v>
      </c>
      <c r="H607">
        <f t="shared" si="18"/>
        <v>1.4023048140744876</v>
      </c>
      <c r="I607" s="3">
        <f t="shared" si="19"/>
        <v>1</v>
      </c>
      <c r="J607" t="s">
        <v>8</v>
      </c>
      <c r="K607" t="s">
        <v>322</v>
      </c>
    </row>
    <row r="608" spans="1:11" x14ac:dyDescent="0.25">
      <c r="A608" t="s">
        <v>321</v>
      </c>
      <c r="B608" t="s">
        <v>1975</v>
      </c>
      <c r="C608" t="s">
        <v>322</v>
      </c>
      <c r="D608" t="s">
        <v>1370</v>
      </c>
      <c r="E608" t="s">
        <v>322</v>
      </c>
      <c r="F608" t="s">
        <v>322</v>
      </c>
      <c r="G608">
        <v>3.9600000000000003E-2</v>
      </c>
      <c r="H608">
        <f t="shared" si="18"/>
        <v>1.4023048140744876</v>
      </c>
      <c r="I608" s="3">
        <f t="shared" si="19"/>
        <v>1</v>
      </c>
      <c r="J608" t="s">
        <v>8</v>
      </c>
      <c r="K608" t="s">
        <v>322</v>
      </c>
    </row>
    <row r="609" spans="1:11" x14ac:dyDescent="0.25">
      <c r="A609" t="s">
        <v>321</v>
      </c>
      <c r="B609" t="s">
        <v>1976</v>
      </c>
      <c r="C609" t="s">
        <v>322</v>
      </c>
      <c r="D609" t="s">
        <v>1417</v>
      </c>
      <c r="E609" t="s">
        <v>322</v>
      </c>
      <c r="F609" t="s">
        <v>322</v>
      </c>
      <c r="G609">
        <v>3.9600000000000003E-2</v>
      </c>
      <c r="H609">
        <f t="shared" si="18"/>
        <v>1.4023048140744876</v>
      </c>
      <c r="I609" s="3">
        <f t="shared" si="19"/>
        <v>1</v>
      </c>
      <c r="J609" t="s">
        <v>8</v>
      </c>
      <c r="K609" t="s">
        <v>322</v>
      </c>
    </row>
    <row r="610" spans="1:11" x14ac:dyDescent="0.25">
      <c r="A610" t="s">
        <v>321</v>
      </c>
      <c r="B610" t="s">
        <v>1977</v>
      </c>
      <c r="C610" t="s">
        <v>322</v>
      </c>
      <c r="D610" t="s">
        <v>1417</v>
      </c>
      <c r="E610" t="s">
        <v>322</v>
      </c>
      <c r="F610" t="s">
        <v>322</v>
      </c>
      <c r="G610">
        <v>3.9600000000000003E-2</v>
      </c>
      <c r="H610">
        <f t="shared" si="18"/>
        <v>1.4023048140744876</v>
      </c>
      <c r="I610" s="3">
        <f t="shared" si="19"/>
        <v>1</v>
      </c>
      <c r="J610" t="s">
        <v>8</v>
      </c>
      <c r="K610" t="s">
        <v>322</v>
      </c>
    </row>
    <row r="611" spans="1:11" x14ac:dyDescent="0.25">
      <c r="A611" t="s">
        <v>321</v>
      </c>
      <c r="B611" t="s">
        <v>1978</v>
      </c>
      <c r="C611" t="s">
        <v>322</v>
      </c>
      <c r="D611" t="s">
        <v>1417</v>
      </c>
      <c r="E611" t="s">
        <v>322</v>
      </c>
      <c r="F611" t="s">
        <v>322</v>
      </c>
      <c r="G611">
        <v>3.9600000000000003E-2</v>
      </c>
      <c r="H611">
        <f t="shared" si="18"/>
        <v>1.4023048140744876</v>
      </c>
      <c r="I611" s="3">
        <f t="shared" si="19"/>
        <v>1</v>
      </c>
      <c r="J611" t="s">
        <v>8</v>
      </c>
      <c r="K611" t="s">
        <v>322</v>
      </c>
    </row>
    <row r="612" spans="1:11" x14ac:dyDescent="0.25">
      <c r="A612" t="s">
        <v>321</v>
      </c>
      <c r="B612" t="s">
        <v>1979</v>
      </c>
      <c r="C612" t="s">
        <v>322</v>
      </c>
      <c r="D612" t="s">
        <v>1417</v>
      </c>
      <c r="E612" t="s">
        <v>322</v>
      </c>
      <c r="F612" t="s">
        <v>322</v>
      </c>
      <c r="G612">
        <v>3.9600000000000003E-2</v>
      </c>
      <c r="H612">
        <f t="shared" si="18"/>
        <v>1.4023048140744876</v>
      </c>
      <c r="I612" s="3">
        <f t="shared" si="19"/>
        <v>1</v>
      </c>
      <c r="J612" t="s">
        <v>8</v>
      </c>
      <c r="K612" t="s">
        <v>322</v>
      </c>
    </row>
    <row r="613" spans="1:11" x14ac:dyDescent="0.25">
      <c r="A613" t="s">
        <v>321</v>
      </c>
      <c r="B613" t="s">
        <v>1980</v>
      </c>
      <c r="C613" t="s">
        <v>322</v>
      </c>
      <c r="D613" t="s">
        <v>1417</v>
      </c>
      <c r="E613" t="s">
        <v>322</v>
      </c>
      <c r="F613" t="s">
        <v>322</v>
      </c>
      <c r="G613">
        <v>3.9600000000000003E-2</v>
      </c>
      <c r="H613">
        <f t="shared" si="18"/>
        <v>1.4023048140744876</v>
      </c>
      <c r="I613" s="3">
        <f t="shared" si="19"/>
        <v>1</v>
      </c>
      <c r="J613" t="s">
        <v>8</v>
      </c>
      <c r="K613" t="s">
        <v>322</v>
      </c>
    </row>
    <row r="614" spans="1:11" x14ac:dyDescent="0.25">
      <c r="A614" t="s">
        <v>321</v>
      </c>
      <c r="B614" t="s">
        <v>1981</v>
      </c>
      <c r="C614" t="s">
        <v>322</v>
      </c>
      <c r="D614" t="s">
        <v>1375</v>
      </c>
      <c r="E614" t="s">
        <v>322</v>
      </c>
      <c r="F614" t="s">
        <v>322</v>
      </c>
      <c r="G614">
        <v>3.9600000000000003E-2</v>
      </c>
      <c r="H614">
        <f t="shared" si="18"/>
        <v>1.4023048140744876</v>
      </c>
      <c r="I614" s="3">
        <f t="shared" si="19"/>
        <v>1</v>
      </c>
      <c r="J614" t="s">
        <v>8</v>
      </c>
      <c r="K614" t="s">
        <v>322</v>
      </c>
    </row>
    <row r="615" spans="1:11" x14ac:dyDescent="0.25">
      <c r="A615" t="s">
        <v>321</v>
      </c>
      <c r="B615" t="s">
        <v>1982</v>
      </c>
      <c r="C615" t="s">
        <v>322</v>
      </c>
      <c r="D615" t="s">
        <v>1537</v>
      </c>
      <c r="E615" t="s">
        <v>322</v>
      </c>
      <c r="F615" t="s">
        <v>322</v>
      </c>
      <c r="G615">
        <v>3.9600000000000003E-2</v>
      </c>
      <c r="H615">
        <f t="shared" si="18"/>
        <v>1.4023048140744876</v>
      </c>
      <c r="I615" s="3">
        <f t="shared" si="19"/>
        <v>1</v>
      </c>
      <c r="J615" t="s">
        <v>8</v>
      </c>
      <c r="K615" t="s">
        <v>322</v>
      </c>
    </row>
    <row r="616" spans="1:11" x14ac:dyDescent="0.25">
      <c r="A616" t="s">
        <v>321</v>
      </c>
      <c r="B616" t="s">
        <v>1983</v>
      </c>
      <c r="C616" t="s">
        <v>322</v>
      </c>
      <c r="D616" t="s">
        <v>1491</v>
      </c>
      <c r="E616" t="s">
        <v>322</v>
      </c>
      <c r="F616" t="s">
        <v>322</v>
      </c>
      <c r="G616">
        <v>3.9600000000000003E-2</v>
      </c>
      <c r="H616">
        <f t="shared" si="18"/>
        <v>1.4023048140744876</v>
      </c>
      <c r="I616" s="3">
        <f t="shared" si="19"/>
        <v>1</v>
      </c>
      <c r="J616" t="s">
        <v>8</v>
      </c>
      <c r="K616" t="s">
        <v>322</v>
      </c>
    </row>
    <row r="617" spans="1:11" x14ac:dyDescent="0.25">
      <c r="A617" t="s">
        <v>321</v>
      </c>
      <c r="B617" t="s">
        <v>1984</v>
      </c>
      <c r="C617" t="s">
        <v>322</v>
      </c>
      <c r="D617" t="s">
        <v>1375</v>
      </c>
      <c r="E617" t="s">
        <v>322</v>
      </c>
      <c r="F617" t="s">
        <v>322</v>
      </c>
      <c r="G617">
        <v>3.9600000000000003E-2</v>
      </c>
      <c r="H617">
        <f t="shared" si="18"/>
        <v>1.4023048140744876</v>
      </c>
      <c r="I617" s="3">
        <f t="shared" si="19"/>
        <v>1</v>
      </c>
      <c r="J617" t="s">
        <v>8</v>
      </c>
      <c r="K617" t="s">
        <v>322</v>
      </c>
    </row>
    <row r="618" spans="1:11" x14ac:dyDescent="0.25">
      <c r="A618" t="s">
        <v>321</v>
      </c>
      <c r="B618" t="s">
        <v>1985</v>
      </c>
      <c r="C618" t="s">
        <v>322</v>
      </c>
      <c r="D618" t="s">
        <v>1491</v>
      </c>
      <c r="E618" t="s">
        <v>322</v>
      </c>
      <c r="F618" t="s">
        <v>322</v>
      </c>
      <c r="G618">
        <v>3.9600000000000003E-2</v>
      </c>
      <c r="H618">
        <f t="shared" si="18"/>
        <v>1.4023048140744876</v>
      </c>
      <c r="I618" s="3">
        <f t="shared" si="19"/>
        <v>1</v>
      </c>
      <c r="J618" t="s">
        <v>8</v>
      </c>
      <c r="K618" t="s">
        <v>322</v>
      </c>
    </row>
    <row r="619" spans="1:11" x14ac:dyDescent="0.25">
      <c r="A619" t="s">
        <v>321</v>
      </c>
      <c r="B619" t="s">
        <v>1986</v>
      </c>
      <c r="C619" t="s">
        <v>322</v>
      </c>
      <c r="D619" t="s">
        <v>1493</v>
      </c>
      <c r="E619" t="s">
        <v>322</v>
      </c>
      <c r="F619" t="s">
        <v>322</v>
      </c>
      <c r="G619">
        <v>3.9600000000000003E-2</v>
      </c>
      <c r="H619">
        <f t="shared" si="18"/>
        <v>1.4023048140744876</v>
      </c>
      <c r="I619" s="3">
        <f t="shared" si="19"/>
        <v>1</v>
      </c>
      <c r="J619" t="s">
        <v>8</v>
      </c>
      <c r="K619" t="s">
        <v>322</v>
      </c>
    </row>
    <row r="620" spans="1:11" x14ac:dyDescent="0.25">
      <c r="A620" t="s">
        <v>321</v>
      </c>
      <c r="B620" t="s">
        <v>1987</v>
      </c>
      <c r="C620" t="s">
        <v>322</v>
      </c>
      <c r="D620" t="s">
        <v>1417</v>
      </c>
      <c r="E620" t="s">
        <v>322</v>
      </c>
      <c r="F620" t="s">
        <v>322</v>
      </c>
      <c r="G620">
        <v>3.9600000000000003E-2</v>
      </c>
      <c r="H620">
        <f t="shared" si="18"/>
        <v>1.4023048140744876</v>
      </c>
      <c r="I620" s="3">
        <f t="shared" si="19"/>
        <v>1</v>
      </c>
      <c r="J620" t="s">
        <v>8</v>
      </c>
      <c r="K620" t="s">
        <v>322</v>
      </c>
    </row>
    <row r="621" spans="1:11" x14ac:dyDescent="0.25">
      <c r="A621" t="s">
        <v>321</v>
      </c>
      <c r="B621" t="s">
        <v>1988</v>
      </c>
      <c r="C621" t="s">
        <v>322</v>
      </c>
      <c r="D621" t="s">
        <v>1375</v>
      </c>
      <c r="E621" t="s">
        <v>322</v>
      </c>
      <c r="F621" t="s">
        <v>322</v>
      </c>
      <c r="G621">
        <v>3.9600000000000003E-2</v>
      </c>
      <c r="H621">
        <f t="shared" si="18"/>
        <v>1.4023048140744876</v>
      </c>
      <c r="I621" s="3">
        <f t="shared" si="19"/>
        <v>1</v>
      </c>
      <c r="J621" t="s">
        <v>8</v>
      </c>
      <c r="K621" t="s">
        <v>322</v>
      </c>
    </row>
    <row r="622" spans="1:11" x14ac:dyDescent="0.25">
      <c r="A622" t="s">
        <v>321</v>
      </c>
      <c r="B622" t="s">
        <v>1989</v>
      </c>
      <c r="C622" t="s">
        <v>322</v>
      </c>
      <c r="D622" t="s">
        <v>1591</v>
      </c>
      <c r="E622" t="s">
        <v>322</v>
      </c>
      <c r="F622" t="s">
        <v>322</v>
      </c>
      <c r="G622">
        <v>3.9600000000000003E-2</v>
      </c>
      <c r="H622">
        <f t="shared" si="18"/>
        <v>1.4023048140744876</v>
      </c>
      <c r="I622" s="3">
        <f t="shared" si="19"/>
        <v>1</v>
      </c>
      <c r="J622" t="s">
        <v>8</v>
      </c>
      <c r="K622" t="s">
        <v>322</v>
      </c>
    </row>
    <row r="623" spans="1:11" x14ac:dyDescent="0.25">
      <c r="A623" t="s">
        <v>321</v>
      </c>
      <c r="B623" t="s">
        <v>1990</v>
      </c>
      <c r="C623" t="s">
        <v>322</v>
      </c>
      <c r="D623" t="s">
        <v>1432</v>
      </c>
      <c r="E623" t="s">
        <v>322</v>
      </c>
      <c r="F623" t="s">
        <v>322</v>
      </c>
      <c r="G623">
        <v>3.9600000000000003E-2</v>
      </c>
      <c r="H623">
        <f t="shared" si="18"/>
        <v>1.4023048140744876</v>
      </c>
      <c r="I623" s="3">
        <f t="shared" si="19"/>
        <v>1</v>
      </c>
      <c r="J623" t="s">
        <v>8</v>
      </c>
      <c r="K623" t="s">
        <v>322</v>
      </c>
    </row>
    <row r="624" spans="1:11" x14ac:dyDescent="0.25">
      <c r="A624" t="s">
        <v>321</v>
      </c>
      <c r="B624" t="s">
        <v>1991</v>
      </c>
      <c r="C624" t="s">
        <v>322</v>
      </c>
      <c r="D624" t="s">
        <v>1528</v>
      </c>
      <c r="E624" t="s">
        <v>322</v>
      </c>
      <c r="F624" t="s">
        <v>322</v>
      </c>
      <c r="G624">
        <v>3.9600000000000003E-2</v>
      </c>
      <c r="H624">
        <f t="shared" si="18"/>
        <v>1.4023048140744876</v>
      </c>
      <c r="I624" s="3">
        <f t="shared" si="19"/>
        <v>1</v>
      </c>
      <c r="J624" t="s">
        <v>8</v>
      </c>
      <c r="K624" t="s">
        <v>322</v>
      </c>
    </row>
    <row r="625" spans="1:11" x14ac:dyDescent="0.25">
      <c r="A625" t="s">
        <v>321</v>
      </c>
      <c r="B625" t="s">
        <v>1992</v>
      </c>
      <c r="C625" t="s">
        <v>322</v>
      </c>
      <c r="D625" t="s">
        <v>1407</v>
      </c>
      <c r="E625" t="s">
        <v>322</v>
      </c>
      <c r="F625" t="s">
        <v>322</v>
      </c>
      <c r="G625">
        <v>3.9600000000000003E-2</v>
      </c>
      <c r="H625">
        <f t="shared" si="18"/>
        <v>1.4023048140744876</v>
      </c>
      <c r="I625" s="3">
        <f t="shared" si="19"/>
        <v>1</v>
      </c>
      <c r="J625" t="s">
        <v>8</v>
      </c>
      <c r="K625" t="s">
        <v>322</v>
      </c>
    </row>
    <row r="626" spans="1:11" x14ac:dyDescent="0.25">
      <c r="A626" t="s">
        <v>321</v>
      </c>
      <c r="B626" t="s">
        <v>1993</v>
      </c>
      <c r="C626" t="s">
        <v>322</v>
      </c>
      <c r="D626" t="s">
        <v>1491</v>
      </c>
      <c r="E626" t="s">
        <v>322</v>
      </c>
      <c r="F626" t="s">
        <v>322</v>
      </c>
      <c r="G626">
        <v>3.9600000000000003E-2</v>
      </c>
      <c r="H626">
        <f t="shared" si="18"/>
        <v>1.4023048140744876</v>
      </c>
      <c r="I626" s="3">
        <f t="shared" si="19"/>
        <v>1</v>
      </c>
      <c r="J626" t="s">
        <v>8</v>
      </c>
      <c r="K626" t="s">
        <v>322</v>
      </c>
    </row>
    <row r="627" spans="1:11" x14ac:dyDescent="0.25">
      <c r="A627" t="s">
        <v>321</v>
      </c>
      <c r="B627" t="s">
        <v>1994</v>
      </c>
      <c r="C627" t="s">
        <v>322</v>
      </c>
      <c r="D627" t="s">
        <v>1491</v>
      </c>
      <c r="E627" t="s">
        <v>322</v>
      </c>
      <c r="F627" t="s">
        <v>322</v>
      </c>
      <c r="G627">
        <v>3.9600000000000003E-2</v>
      </c>
      <c r="H627">
        <f t="shared" si="18"/>
        <v>1.4023048140744876</v>
      </c>
      <c r="I627" s="3">
        <f t="shared" si="19"/>
        <v>1</v>
      </c>
      <c r="J627" t="s">
        <v>8</v>
      </c>
      <c r="K627" t="s">
        <v>322</v>
      </c>
    </row>
    <row r="628" spans="1:11" x14ac:dyDescent="0.25">
      <c r="A628" t="s">
        <v>321</v>
      </c>
      <c r="B628" t="s">
        <v>1995</v>
      </c>
      <c r="C628" t="s">
        <v>322</v>
      </c>
      <c r="D628" t="s">
        <v>1493</v>
      </c>
      <c r="E628" t="s">
        <v>322</v>
      </c>
      <c r="F628" t="s">
        <v>322</v>
      </c>
      <c r="G628">
        <v>3.9600000000000003E-2</v>
      </c>
      <c r="H628">
        <f t="shared" si="18"/>
        <v>1.4023048140744876</v>
      </c>
      <c r="I628" s="3">
        <f t="shared" si="19"/>
        <v>1</v>
      </c>
      <c r="J628" t="s">
        <v>8</v>
      </c>
      <c r="K628" t="s">
        <v>322</v>
      </c>
    </row>
    <row r="629" spans="1:11" x14ac:dyDescent="0.25">
      <c r="A629" t="s">
        <v>321</v>
      </c>
      <c r="B629" t="s">
        <v>1996</v>
      </c>
      <c r="C629" t="s">
        <v>322</v>
      </c>
      <c r="D629" t="s">
        <v>1493</v>
      </c>
      <c r="E629" t="s">
        <v>322</v>
      </c>
      <c r="F629" t="s">
        <v>322</v>
      </c>
      <c r="G629">
        <v>3.9600000000000003E-2</v>
      </c>
      <c r="H629">
        <f t="shared" si="18"/>
        <v>1.4023048140744876</v>
      </c>
      <c r="I629" s="3">
        <f t="shared" si="19"/>
        <v>1</v>
      </c>
      <c r="J629" t="s">
        <v>8</v>
      </c>
      <c r="K629" t="s">
        <v>322</v>
      </c>
    </row>
    <row r="630" spans="1:11" x14ac:dyDescent="0.25">
      <c r="A630" t="s">
        <v>321</v>
      </c>
      <c r="B630" t="s">
        <v>1997</v>
      </c>
      <c r="C630" t="s">
        <v>322</v>
      </c>
      <c r="D630" t="s">
        <v>1432</v>
      </c>
      <c r="E630" t="s">
        <v>322</v>
      </c>
      <c r="F630" t="s">
        <v>322</v>
      </c>
      <c r="G630">
        <v>3.9600000000000003E-2</v>
      </c>
      <c r="H630">
        <f t="shared" si="18"/>
        <v>1.4023048140744876</v>
      </c>
      <c r="I630" s="3">
        <f t="shared" si="19"/>
        <v>1</v>
      </c>
      <c r="J630" t="s">
        <v>8</v>
      </c>
      <c r="K630" t="s">
        <v>322</v>
      </c>
    </row>
    <row r="631" spans="1:11" x14ac:dyDescent="0.25">
      <c r="A631" t="s">
        <v>321</v>
      </c>
      <c r="B631" t="s">
        <v>1998</v>
      </c>
      <c r="C631" t="s">
        <v>322</v>
      </c>
      <c r="D631" t="s">
        <v>1407</v>
      </c>
      <c r="E631" t="s">
        <v>322</v>
      </c>
      <c r="F631" t="s">
        <v>322</v>
      </c>
      <c r="G631">
        <v>3.9600000000000003E-2</v>
      </c>
      <c r="H631">
        <f t="shared" si="18"/>
        <v>1.4023048140744876</v>
      </c>
      <c r="I631" s="3">
        <f t="shared" si="19"/>
        <v>1</v>
      </c>
      <c r="J631" t="s">
        <v>8</v>
      </c>
      <c r="K631" t="s">
        <v>322</v>
      </c>
    </row>
    <row r="632" spans="1:11" x14ac:dyDescent="0.25">
      <c r="A632" t="s">
        <v>321</v>
      </c>
      <c r="B632" t="s">
        <v>1999</v>
      </c>
      <c r="C632" t="s">
        <v>322</v>
      </c>
      <c r="D632" t="s">
        <v>1491</v>
      </c>
      <c r="E632" t="s">
        <v>322</v>
      </c>
      <c r="F632" t="s">
        <v>322</v>
      </c>
      <c r="G632">
        <v>3.9600000000000003E-2</v>
      </c>
      <c r="H632">
        <f t="shared" si="18"/>
        <v>1.4023048140744876</v>
      </c>
      <c r="I632" s="3">
        <f t="shared" si="19"/>
        <v>1</v>
      </c>
      <c r="J632" t="s">
        <v>8</v>
      </c>
      <c r="K632" t="s">
        <v>322</v>
      </c>
    </row>
    <row r="633" spans="1:11" x14ac:dyDescent="0.25">
      <c r="A633" t="s">
        <v>321</v>
      </c>
      <c r="B633" t="s">
        <v>2000</v>
      </c>
      <c r="C633" t="s">
        <v>322</v>
      </c>
      <c r="D633" t="s">
        <v>1491</v>
      </c>
      <c r="E633" t="s">
        <v>322</v>
      </c>
      <c r="F633" t="s">
        <v>322</v>
      </c>
      <c r="G633">
        <v>3.9600000000000003E-2</v>
      </c>
      <c r="H633">
        <f t="shared" si="18"/>
        <v>1.4023048140744876</v>
      </c>
      <c r="I633" s="3">
        <f t="shared" si="19"/>
        <v>1</v>
      </c>
      <c r="J633" t="s">
        <v>8</v>
      </c>
      <c r="K633" t="s">
        <v>322</v>
      </c>
    </row>
    <row r="634" spans="1:11" x14ac:dyDescent="0.25">
      <c r="A634" t="s">
        <v>321</v>
      </c>
      <c r="B634" t="s">
        <v>2001</v>
      </c>
      <c r="C634" t="s">
        <v>322</v>
      </c>
      <c r="D634" t="s">
        <v>1493</v>
      </c>
      <c r="E634" t="s">
        <v>322</v>
      </c>
      <c r="F634" t="s">
        <v>322</v>
      </c>
      <c r="G634">
        <v>3.9600000000000003E-2</v>
      </c>
      <c r="H634">
        <f t="shared" si="18"/>
        <v>1.4023048140744876</v>
      </c>
      <c r="I634" s="3">
        <f t="shared" si="19"/>
        <v>1</v>
      </c>
      <c r="J634" t="s">
        <v>8</v>
      </c>
      <c r="K634" t="s">
        <v>322</v>
      </c>
    </row>
    <row r="635" spans="1:11" x14ac:dyDescent="0.25">
      <c r="A635" t="s">
        <v>321</v>
      </c>
      <c r="B635" t="s">
        <v>2002</v>
      </c>
      <c r="C635" t="s">
        <v>322</v>
      </c>
      <c r="D635" t="s">
        <v>1395</v>
      </c>
      <c r="E635" t="s">
        <v>322</v>
      </c>
      <c r="F635" t="s">
        <v>322</v>
      </c>
      <c r="G635">
        <v>3.9600000000000003E-2</v>
      </c>
      <c r="H635">
        <f t="shared" si="18"/>
        <v>1.4023048140744876</v>
      </c>
      <c r="I635" s="3">
        <f t="shared" si="19"/>
        <v>1</v>
      </c>
      <c r="J635" t="s">
        <v>8</v>
      </c>
      <c r="K635" t="s">
        <v>322</v>
      </c>
    </row>
    <row r="636" spans="1:11" x14ac:dyDescent="0.25">
      <c r="A636" t="s">
        <v>321</v>
      </c>
      <c r="B636" t="s">
        <v>2003</v>
      </c>
      <c r="C636" t="s">
        <v>322</v>
      </c>
      <c r="D636" t="s">
        <v>1493</v>
      </c>
      <c r="E636" t="s">
        <v>322</v>
      </c>
      <c r="F636" t="s">
        <v>322</v>
      </c>
      <c r="G636">
        <v>3.9600000000000003E-2</v>
      </c>
      <c r="H636">
        <f t="shared" si="18"/>
        <v>1.4023048140744876</v>
      </c>
      <c r="I636" s="3">
        <f t="shared" si="19"/>
        <v>1</v>
      </c>
      <c r="J636" t="s">
        <v>34</v>
      </c>
      <c r="K636" t="s">
        <v>322</v>
      </c>
    </row>
    <row r="637" spans="1:11" x14ac:dyDescent="0.25">
      <c r="A637" t="s">
        <v>321</v>
      </c>
      <c r="B637" t="s">
        <v>2004</v>
      </c>
      <c r="C637" t="s">
        <v>322</v>
      </c>
      <c r="D637" t="s">
        <v>1491</v>
      </c>
      <c r="E637" t="s">
        <v>322</v>
      </c>
      <c r="F637" t="s">
        <v>322</v>
      </c>
      <c r="G637">
        <v>3.9600000000000003E-2</v>
      </c>
      <c r="H637">
        <f t="shared" si="18"/>
        <v>1.4023048140744876</v>
      </c>
      <c r="I637" s="3">
        <f t="shared" si="19"/>
        <v>1</v>
      </c>
      <c r="J637" t="s">
        <v>8</v>
      </c>
      <c r="K637" t="s">
        <v>322</v>
      </c>
    </row>
    <row r="638" spans="1:11" x14ac:dyDescent="0.25">
      <c r="A638" t="s">
        <v>321</v>
      </c>
      <c r="B638" t="s">
        <v>2005</v>
      </c>
      <c r="C638" t="s">
        <v>322</v>
      </c>
      <c r="D638" t="s">
        <v>1491</v>
      </c>
      <c r="E638" t="s">
        <v>322</v>
      </c>
      <c r="F638" t="s">
        <v>322</v>
      </c>
      <c r="G638">
        <v>3.9600000000000003E-2</v>
      </c>
      <c r="H638">
        <f t="shared" si="18"/>
        <v>1.4023048140744876</v>
      </c>
      <c r="I638" s="3">
        <f t="shared" si="19"/>
        <v>1</v>
      </c>
      <c r="J638" t="s">
        <v>8</v>
      </c>
      <c r="K638" t="s">
        <v>322</v>
      </c>
    </row>
    <row r="639" spans="1:11" x14ac:dyDescent="0.25">
      <c r="A639" t="s">
        <v>321</v>
      </c>
      <c r="B639" t="s">
        <v>2006</v>
      </c>
      <c r="C639" t="s">
        <v>322</v>
      </c>
      <c r="D639" t="s">
        <v>1491</v>
      </c>
      <c r="E639" t="s">
        <v>322</v>
      </c>
      <c r="F639" t="s">
        <v>322</v>
      </c>
      <c r="G639">
        <v>3.9600000000000003E-2</v>
      </c>
      <c r="H639">
        <f t="shared" si="18"/>
        <v>1.4023048140744876</v>
      </c>
      <c r="I639" s="3">
        <f t="shared" si="19"/>
        <v>1</v>
      </c>
      <c r="J639" t="s">
        <v>8</v>
      </c>
      <c r="K639" t="s">
        <v>322</v>
      </c>
    </row>
    <row r="640" spans="1:11" x14ac:dyDescent="0.25">
      <c r="A640" t="s">
        <v>321</v>
      </c>
      <c r="B640" t="s">
        <v>2007</v>
      </c>
      <c r="C640" t="s">
        <v>322</v>
      </c>
      <c r="D640" t="s">
        <v>1432</v>
      </c>
      <c r="E640" t="s">
        <v>322</v>
      </c>
      <c r="F640" t="s">
        <v>322</v>
      </c>
      <c r="G640">
        <v>3.9600000000000003E-2</v>
      </c>
      <c r="H640">
        <f t="shared" si="18"/>
        <v>1.4023048140744876</v>
      </c>
      <c r="I640" s="3">
        <f t="shared" si="19"/>
        <v>1</v>
      </c>
      <c r="J640" t="s">
        <v>8</v>
      </c>
      <c r="K640" t="s">
        <v>322</v>
      </c>
    </row>
    <row r="641" spans="1:11" x14ac:dyDescent="0.25">
      <c r="A641" t="s">
        <v>321</v>
      </c>
      <c r="B641" t="s">
        <v>2008</v>
      </c>
      <c r="C641" t="s">
        <v>322</v>
      </c>
      <c r="D641" t="s">
        <v>1545</v>
      </c>
      <c r="E641" t="s">
        <v>322</v>
      </c>
      <c r="F641" t="s">
        <v>322</v>
      </c>
      <c r="G641">
        <v>3.9600000000000003E-2</v>
      </c>
      <c r="H641">
        <f t="shared" si="18"/>
        <v>1.4023048140744876</v>
      </c>
      <c r="I641" s="3">
        <f t="shared" si="19"/>
        <v>1</v>
      </c>
      <c r="J641" t="s">
        <v>8</v>
      </c>
      <c r="K641" t="s">
        <v>322</v>
      </c>
    </row>
    <row r="642" spans="1:11" x14ac:dyDescent="0.25">
      <c r="A642" t="s">
        <v>321</v>
      </c>
      <c r="B642" t="s">
        <v>2009</v>
      </c>
      <c r="C642" t="s">
        <v>322</v>
      </c>
      <c r="D642" t="s">
        <v>1407</v>
      </c>
      <c r="E642" t="s">
        <v>322</v>
      </c>
      <c r="F642" t="s">
        <v>322</v>
      </c>
      <c r="G642">
        <v>3.9600000000000003E-2</v>
      </c>
      <c r="H642">
        <f t="shared" si="18"/>
        <v>1.4023048140744876</v>
      </c>
      <c r="I642" s="3">
        <f t="shared" si="19"/>
        <v>1</v>
      </c>
      <c r="J642" t="s">
        <v>8</v>
      </c>
      <c r="K642" t="s">
        <v>322</v>
      </c>
    </row>
    <row r="643" spans="1:11" x14ac:dyDescent="0.25">
      <c r="A643" t="s">
        <v>321</v>
      </c>
      <c r="B643" t="s">
        <v>2010</v>
      </c>
      <c r="C643" t="s">
        <v>322</v>
      </c>
      <c r="D643" t="s">
        <v>1370</v>
      </c>
      <c r="E643" t="s">
        <v>322</v>
      </c>
      <c r="F643" t="s">
        <v>322</v>
      </c>
      <c r="G643">
        <v>3.9600000000000003E-2</v>
      </c>
      <c r="H643">
        <f t="shared" ref="H643:H706" si="20">-1*LOG10(G643)</f>
        <v>1.4023048140744876</v>
      </c>
      <c r="I643" s="3">
        <f t="shared" ref="I643:I706" si="21">LEN(J643)-LEN(SUBSTITUTE(J643,",",""))+1</f>
        <v>1</v>
      </c>
      <c r="J643" t="s">
        <v>8</v>
      </c>
      <c r="K643" t="s">
        <v>322</v>
      </c>
    </row>
    <row r="644" spans="1:11" x14ac:dyDescent="0.25">
      <c r="A644" t="s">
        <v>321</v>
      </c>
      <c r="B644" t="s">
        <v>2011</v>
      </c>
      <c r="C644" t="s">
        <v>322</v>
      </c>
      <c r="D644" t="s">
        <v>1370</v>
      </c>
      <c r="E644" t="s">
        <v>322</v>
      </c>
      <c r="F644" t="s">
        <v>322</v>
      </c>
      <c r="G644">
        <v>3.9600000000000003E-2</v>
      </c>
      <c r="H644">
        <f t="shared" si="20"/>
        <v>1.4023048140744876</v>
      </c>
      <c r="I644" s="3">
        <f t="shared" si="21"/>
        <v>1</v>
      </c>
      <c r="J644" t="s">
        <v>8</v>
      </c>
      <c r="K644" t="s">
        <v>322</v>
      </c>
    </row>
    <row r="645" spans="1:11" x14ac:dyDescent="0.25">
      <c r="A645" t="s">
        <v>321</v>
      </c>
      <c r="B645" t="s">
        <v>2012</v>
      </c>
      <c r="C645" t="s">
        <v>322</v>
      </c>
      <c r="D645" t="s">
        <v>1370</v>
      </c>
      <c r="E645" t="s">
        <v>322</v>
      </c>
      <c r="F645" t="s">
        <v>322</v>
      </c>
      <c r="G645">
        <v>3.9600000000000003E-2</v>
      </c>
      <c r="H645">
        <f t="shared" si="20"/>
        <v>1.4023048140744876</v>
      </c>
      <c r="I645" s="3">
        <f t="shared" si="21"/>
        <v>1</v>
      </c>
      <c r="J645" t="s">
        <v>8</v>
      </c>
      <c r="K645" t="s">
        <v>322</v>
      </c>
    </row>
    <row r="646" spans="1:11" x14ac:dyDescent="0.25">
      <c r="A646" t="s">
        <v>321</v>
      </c>
      <c r="B646" t="s">
        <v>2013</v>
      </c>
      <c r="C646" t="s">
        <v>322</v>
      </c>
      <c r="D646" t="s">
        <v>1370</v>
      </c>
      <c r="E646" t="s">
        <v>322</v>
      </c>
      <c r="F646" t="s">
        <v>322</v>
      </c>
      <c r="G646">
        <v>3.9600000000000003E-2</v>
      </c>
      <c r="H646">
        <f t="shared" si="20"/>
        <v>1.4023048140744876</v>
      </c>
      <c r="I646" s="3">
        <f t="shared" si="21"/>
        <v>1</v>
      </c>
      <c r="J646" t="s">
        <v>8</v>
      </c>
      <c r="K646" t="s">
        <v>322</v>
      </c>
    </row>
    <row r="647" spans="1:11" x14ac:dyDescent="0.25">
      <c r="A647" t="s">
        <v>321</v>
      </c>
      <c r="B647" t="s">
        <v>2014</v>
      </c>
      <c r="C647" t="s">
        <v>322</v>
      </c>
      <c r="D647" t="s">
        <v>1404</v>
      </c>
      <c r="E647" t="s">
        <v>322</v>
      </c>
      <c r="F647" t="s">
        <v>322</v>
      </c>
      <c r="G647">
        <v>3.9600000000000003E-2</v>
      </c>
      <c r="H647">
        <f t="shared" si="20"/>
        <v>1.4023048140744876</v>
      </c>
      <c r="I647" s="3">
        <f t="shared" si="21"/>
        <v>1</v>
      </c>
      <c r="J647" t="s">
        <v>8</v>
      </c>
      <c r="K647" t="s">
        <v>322</v>
      </c>
    </row>
    <row r="648" spans="1:11" x14ac:dyDescent="0.25">
      <c r="A648" t="s">
        <v>321</v>
      </c>
      <c r="B648" t="s">
        <v>2015</v>
      </c>
      <c r="C648" t="s">
        <v>322</v>
      </c>
      <c r="D648" t="s">
        <v>1370</v>
      </c>
      <c r="E648" t="s">
        <v>322</v>
      </c>
      <c r="F648" t="s">
        <v>322</v>
      </c>
      <c r="G648">
        <v>3.9600000000000003E-2</v>
      </c>
      <c r="H648">
        <f t="shared" si="20"/>
        <v>1.4023048140744876</v>
      </c>
      <c r="I648" s="3">
        <f t="shared" si="21"/>
        <v>1</v>
      </c>
      <c r="J648" t="s">
        <v>8</v>
      </c>
      <c r="K648" t="s">
        <v>322</v>
      </c>
    </row>
    <row r="649" spans="1:11" x14ac:dyDescent="0.25">
      <c r="A649" t="s">
        <v>321</v>
      </c>
      <c r="B649" t="s">
        <v>2016</v>
      </c>
      <c r="C649" t="s">
        <v>322</v>
      </c>
      <c r="D649" t="s">
        <v>1370</v>
      </c>
      <c r="E649" t="s">
        <v>322</v>
      </c>
      <c r="F649" t="s">
        <v>322</v>
      </c>
      <c r="G649">
        <v>3.9600000000000003E-2</v>
      </c>
      <c r="H649">
        <f t="shared" si="20"/>
        <v>1.4023048140744876</v>
      </c>
      <c r="I649" s="3">
        <f t="shared" si="21"/>
        <v>1</v>
      </c>
      <c r="J649" t="s">
        <v>8</v>
      </c>
      <c r="K649" t="s">
        <v>322</v>
      </c>
    </row>
    <row r="650" spans="1:11" x14ac:dyDescent="0.25">
      <c r="A650" t="s">
        <v>321</v>
      </c>
      <c r="B650" t="s">
        <v>2017</v>
      </c>
      <c r="C650" t="s">
        <v>322</v>
      </c>
      <c r="D650" t="s">
        <v>1370</v>
      </c>
      <c r="E650" t="s">
        <v>322</v>
      </c>
      <c r="F650" t="s">
        <v>322</v>
      </c>
      <c r="G650">
        <v>3.9600000000000003E-2</v>
      </c>
      <c r="H650">
        <f t="shared" si="20"/>
        <v>1.4023048140744876</v>
      </c>
      <c r="I650" s="3">
        <f t="shared" si="21"/>
        <v>1</v>
      </c>
      <c r="J650" t="s">
        <v>8</v>
      </c>
      <c r="K650" t="s">
        <v>322</v>
      </c>
    </row>
    <row r="651" spans="1:11" x14ac:dyDescent="0.25">
      <c r="A651" t="s">
        <v>321</v>
      </c>
      <c r="B651" t="s">
        <v>2018</v>
      </c>
      <c r="C651" t="s">
        <v>322</v>
      </c>
      <c r="D651" t="s">
        <v>1404</v>
      </c>
      <c r="E651" t="s">
        <v>322</v>
      </c>
      <c r="F651" t="s">
        <v>322</v>
      </c>
      <c r="G651">
        <v>3.9600000000000003E-2</v>
      </c>
      <c r="H651">
        <f t="shared" si="20"/>
        <v>1.4023048140744876</v>
      </c>
      <c r="I651" s="3">
        <f t="shared" si="21"/>
        <v>1</v>
      </c>
      <c r="J651" t="s">
        <v>8</v>
      </c>
      <c r="K651" t="s">
        <v>322</v>
      </c>
    </row>
    <row r="652" spans="1:11" x14ac:dyDescent="0.25">
      <c r="A652" t="s">
        <v>321</v>
      </c>
      <c r="B652" t="s">
        <v>2019</v>
      </c>
      <c r="C652" t="s">
        <v>322</v>
      </c>
      <c r="D652" t="s">
        <v>1370</v>
      </c>
      <c r="E652" t="s">
        <v>322</v>
      </c>
      <c r="F652" t="s">
        <v>322</v>
      </c>
      <c r="G652">
        <v>3.9600000000000003E-2</v>
      </c>
      <c r="H652">
        <f t="shared" si="20"/>
        <v>1.4023048140744876</v>
      </c>
      <c r="I652" s="3">
        <f t="shared" si="21"/>
        <v>1</v>
      </c>
      <c r="J652" t="s">
        <v>8</v>
      </c>
      <c r="K652" t="s">
        <v>322</v>
      </c>
    </row>
    <row r="653" spans="1:11" x14ac:dyDescent="0.25">
      <c r="A653" t="s">
        <v>321</v>
      </c>
      <c r="B653" t="s">
        <v>2020</v>
      </c>
      <c r="C653" t="s">
        <v>322</v>
      </c>
      <c r="D653" t="s">
        <v>1417</v>
      </c>
      <c r="E653" t="s">
        <v>322</v>
      </c>
      <c r="F653" t="s">
        <v>322</v>
      </c>
      <c r="G653">
        <v>3.9600000000000003E-2</v>
      </c>
      <c r="H653">
        <f t="shared" si="20"/>
        <v>1.4023048140744876</v>
      </c>
      <c r="I653" s="3">
        <f t="shared" si="21"/>
        <v>1</v>
      </c>
      <c r="J653" t="s">
        <v>8</v>
      </c>
      <c r="K653" t="s">
        <v>322</v>
      </c>
    </row>
    <row r="654" spans="1:11" x14ac:dyDescent="0.25">
      <c r="A654" t="s">
        <v>321</v>
      </c>
      <c r="B654" t="s">
        <v>2021</v>
      </c>
      <c r="C654" t="s">
        <v>322</v>
      </c>
      <c r="D654" t="s">
        <v>1378</v>
      </c>
      <c r="E654" t="s">
        <v>322</v>
      </c>
      <c r="F654" t="s">
        <v>322</v>
      </c>
      <c r="G654">
        <v>3.9600000000000003E-2</v>
      </c>
      <c r="H654">
        <f t="shared" si="20"/>
        <v>1.4023048140744876</v>
      </c>
      <c r="I654" s="3">
        <f t="shared" si="21"/>
        <v>1</v>
      </c>
      <c r="J654" t="s">
        <v>8</v>
      </c>
      <c r="K654" t="s">
        <v>322</v>
      </c>
    </row>
    <row r="655" spans="1:11" x14ac:dyDescent="0.25">
      <c r="A655" t="s">
        <v>321</v>
      </c>
      <c r="B655" t="s">
        <v>2022</v>
      </c>
      <c r="C655" t="s">
        <v>322</v>
      </c>
      <c r="D655" t="s">
        <v>1370</v>
      </c>
      <c r="E655" t="s">
        <v>322</v>
      </c>
      <c r="F655" t="s">
        <v>322</v>
      </c>
      <c r="G655">
        <v>3.9600000000000003E-2</v>
      </c>
      <c r="H655">
        <f t="shared" si="20"/>
        <v>1.4023048140744876</v>
      </c>
      <c r="I655" s="3">
        <f t="shared" si="21"/>
        <v>1</v>
      </c>
      <c r="J655" t="s">
        <v>8</v>
      </c>
      <c r="K655" t="s">
        <v>322</v>
      </c>
    </row>
    <row r="656" spans="1:11" x14ac:dyDescent="0.25">
      <c r="A656" t="s">
        <v>321</v>
      </c>
      <c r="B656" t="s">
        <v>2023</v>
      </c>
      <c r="C656" t="s">
        <v>322</v>
      </c>
      <c r="D656" t="s">
        <v>1370</v>
      </c>
      <c r="E656" t="s">
        <v>322</v>
      </c>
      <c r="F656" t="s">
        <v>322</v>
      </c>
      <c r="G656">
        <v>3.9600000000000003E-2</v>
      </c>
      <c r="H656">
        <f t="shared" si="20"/>
        <v>1.4023048140744876</v>
      </c>
      <c r="I656" s="3">
        <f t="shared" si="21"/>
        <v>1</v>
      </c>
      <c r="J656" t="s">
        <v>8</v>
      </c>
      <c r="K656" t="s">
        <v>322</v>
      </c>
    </row>
    <row r="657" spans="1:11" x14ac:dyDescent="0.25">
      <c r="A657" t="s">
        <v>321</v>
      </c>
      <c r="B657" t="s">
        <v>2024</v>
      </c>
      <c r="C657" t="s">
        <v>322</v>
      </c>
      <c r="D657" t="s">
        <v>1409</v>
      </c>
      <c r="E657" t="s">
        <v>322</v>
      </c>
      <c r="F657" t="s">
        <v>322</v>
      </c>
      <c r="G657">
        <v>3.9600000000000003E-2</v>
      </c>
      <c r="H657">
        <f t="shared" si="20"/>
        <v>1.4023048140744876</v>
      </c>
      <c r="I657" s="3">
        <f t="shared" si="21"/>
        <v>1</v>
      </c>
      <c r="J657" t="s">
        <v>8</v>
      </c>
      <c r="K657" t="s">
        <v>322</v>
      </c>
    </row>
    <row r="658" spans="1:11" x14ac:dyDescent="0.25">
      <c r="A658" t="s">
        <v>321</v>
      </c>
      <c r="B658" t="s">
        <v>2025</v>
      </c>
      <c r="C658" t="s">
        <v>322</v>
      </c>
      <c r="D658" t="s">
        <v>1489</v>
      </c>
      <c r="E658" t="s">
        <v>322</v>
      </c>
      <c r="F658" t="s">
        <v>322</v>
      </c>
      <c r="G658">
        <v>3.9600000000000003E-2</v>
      </c>
      <c r="H658">
        <f t="shared" si="20"/>
        <v>1.4023048140744876</v>
      </c>
      <c r="I658" s="3">
        <f t="shared" si="21"/>
        <v>1</v>
      </c>
      <c r="J658" t="s">
        <v>8</v>
      </c>
      <c r="K658" t="s">
        <v>322</v>
      </c>
    </row>
    <row r="659" spans="1:11" x14ac:dyDescent="0.25">
      <c r="A659" t="s">
        <v>321</v>
      </c>
      <c r="B659" t="s">
        <v>2026</v>
      </c>
      <c r="C659" t="s">
        <v>322</v>
      </c>
      <c r="D659" t="s">
        <v>1370</v>
      </c>
      <c r="E659" t="s">
        <v>322</v>
      </c>
      <c r="F659" t="s">
        <v>322</v>
      </c>
      <c r="G659">
        <v>3.9600000000000003E-2</v>
      </c>
      <c r="H659">
        <f t="shared" si="20"/>
        <v>1.4023048140744876</v>
      </c>
      <c r="I659" s="3">
        <f t="shared" si="21"/>
        <v>1</v>
      </c>
      <c r="J659" t="s">
        <v>8</v>
      </c>
      <c r="K659" t="s">
        <v>322</v>
      </c>
    </row>
    <row r="660" spans="1:11" x14ac:dyDescent="0.25">
      <c r="A660" t="s">
        <v>321</v>
      </c>
      <c r="B660" t="s">
        <v>2027</v>
      </c>
      <c r="C660" t="s">
        <v>322</v>
      </c>
      <c r="D660" t="s">
        <v>1370</v>
      </c>
      <c r="E660" t="s">
        <v>322</v>
      </c>
      <c r="F660" t="s">
        <v>322</v>
      </c>
      <c r="G660">
        <v>3.9600000000000003E-2</v>
      </c>
      <c r="H660">
        <f t="shared" si="20"/>
        <v>1.4023048140744876</v>
      </c>
      <c r="I660" s="3">
        <f t="shared" si="21"/>
        <v>1</v>
      </c>
      <c r="J660" t="s">
        <v>8</v>
      </c>
      <c r="K660" t="s">
        <v>322</v>
      </c>
    </row>
    <row r="661" spans="1:11" x14ac:dyDescent="0.25">
      <c r="A661" t="s">
        <v>321</v>
      </c>
      <c r="B661" t="s">
        <v>2028</v>
      </c>
      <c r="C661" t="s">
        <v>322</v>
      </c>
      <c r="D661" t="s">
        <v>1404</v>
      </c>
      <c r="E661" t="s">
        <v>322</v>
      </c>
      <c r="F661" t="s">
        <v>322</v>
      </c>
      <c r="G661">
        <v>3.9600000000000003E-2</v>
      </c>
      <c r="H661">
        <f t="shared" si="20"/>
        <v>1.4023048140744876</v>
      </c>
      <c r="I661" s="3">
        <f t="shared" si="21"/>
        <v>1</v>
      </c>
      <c r="J661" t="s">
        <v>8</v>
      </c>
      <c r="K661" t="s">
        <v>322</v>
      </c>
    </row>
    <row r="662" spans="1:11" x14ac:dyDescent="0.25">
      <c r="A662" t="s">
        <v>321</v>
      </c>
      <c r="B662" t="s">
        <v>2029</v>
      </c>
      <c r="C662" t="s">
        <v>322</v>
      </c>
      <c r="D662" t="s">
        <v>1370</v>
      </c>
      <c r="E662" t="s">
        <v>322</v>
      </c>
      <c r="F662" t="s">
        <v>322</v>
      </c>
      <c r="G662">
        <v>3.9600000000000003E-2</v>
      </c>
      <c r="H662">
        <f t="shared" si="20"/>
        <v>1.4023048140744876</v>
      </c>
      <c r="I662" s="3">
        <f t="shared" si="21"/>
        <v>1</v>
      </c>
      <c r="J662" t="s">
        <v>8</v>
      </c>
      <c r="K662" t="s">
        <v>322</v>
      </c>
    </row>
    <row r="663" spans="1:11" x14ac:dyDescent="0.25">
      <c r="A663" t="s">
        <v>321</v>
      </c>
      <c r="B663" t="s">
        <v>2030</v>
      </c>
      <c r="C663" t="s">
        <v>322</v>
      </c>
      <c r="D663" t="s">
        <v>1404</v>
      </c>
      <c r="E663" t="s">
        <v>322</v>
      </c>
      <c r="F663" t="s">
        <v>322</v>
      </c>
      <c r="G663">
        <v>3.9600000000000003E-2</v>
      </c>
      <c r="H663">
        <f t="shared" si="20"/>
        <v>1.4023048140744876</v>
      </c>
      <c r="I663" s="3">
        <f t="shared" si="21"/>
        <v>1</v>
      </c>
      <c r="J663" t="s">
        <v>8</v>
      </c>
      <c r="K663" t="s">
        <v>322</v>
      </c>
    </row>
    <row r="664" spans="1:11" x14ac:dyDescent="0.25">
      <c r="A664" t="s">
        <v>321</v>
      </c>
      <c r="B664" t="s">
        <v>2031</v>
      </c>
      <c r="C664" t="s">
        <v>322</v>
      </c>
      <c r="D664" t="s">
        <v>1416</v>
      </c>
      <c r="E664" t="s">
        <v>322</v>
      </c>
      <c r="F664" t="s">
        <v>322</v>
      </c>
      <c r="G664">
        <v>3.9600000000000003E-2</v>
      </c>
      <c r="H664">
        <f t="shared" si="20"/>
        <v>1.4023048140744876</v>
      </c>
      <c r="I664" s="3">
        <f t="shared" si="21"/>
        <v>1</v>
      </c>
      <c r="J664" t="s">
        <v>8</v>
      </c>
      <c r="K664" t="s">
        <v>322</v>
      </c>
    </row>
    <row r="665" spans="1:11" x14ac:dyDescent="0.25">
      <c r="A665" t="s">
        <v>729</v>
      </c>
      <c r="B665" t="s">
        <v>2032</v>
      </c>
      <c r="C665" t="s">
        <v>322</v>
      </c>
      <c r="D665" t="s">
        <v>1545</v>
      </c>
      <c r="E665" t="s">
        <v>322</v>
      </c>
      <c r="F665" t="s">
        <v>322</v>
      </c>
      <c r="G665">
        <v>3.9699999999999999E-2</v>
      </c>
      <c r="H665">
        <f t="shared" si="20"/>
        <v>1.401209493236885</v>
      </c>
      <c r="I665" s="3">
        <f t="shared" si="21"/>
        <v>4</v>
      </c>
      <c r="J665" t="s">
        <v>800</v>
      </c>
      <c r="K665" t="s">
        <v>322</v>
      </c>
    </row>
    <row r="666" spans="1:11" x14ac:dyDescent="0.25">
      <c r="A666" t="s">
        <v>992</v>
      </c>
      <c r="B666" t="s">
        <v>1965</v>
      </c>
      <c r="C666" t="s">
        <v>322</v>
      </c>
      <c r="D666" t="s">
        <v>1370</v>
      </c>
      <c r="E666" t="s">
        <v>322</v>
      </c>
      <c r="F666">
        <v>-9.6000000000000002E-2</v>
      </c>
      <c r="G666">
        <v>4.0399999999999998E-2</v>
      </c>
      <c r="H666">
        <f t="shared" si="20"/>
        <v>1.3936186348893951</v>
      </c>
      <c r="I666" s="3">
        <f t="shared" si="21"/>
        <v>4</v>
      </c>
      <c r="J666" t="s">
        <v>2033</v>
      </c>
      <c r="K666" t="s">
        <v>322</v>
      </c>
    </row>
    <row r="667" spans="1:11" x14ac:dyDescent="0.25">
      <c r="A667" t="s">
        <v>992</v>
      </c>
      <c r="B667" t="s">
        <v>1457</v>
      </c>
      <c r="C667" t="s">
        <v>322</v>
      </c>
      <c r="D667" t="s">
        <v>1432</v>
      </c>
      <c r="E667" t="s">
        <v>322</v>
      </c>
      <c r="F667" t="s">
        <v>322</v>
      </c>
      <c r="G667">
        <v>4.0899999999999999E-2</v>
      </c>
      <c r="H667">
        <f t="shared" si="20"/>
        <v>1.3882766919926581</v>
      </c>
      <c r="I667" s="3">
        <f t="shared" si="21"/>
        <v>3</v>
      </c>
      <c r="J667" t="s">
        <v>798</v>
      </c>
      <c r="K667" t="s">
        <v>322</v>
      </c>
    </row>
    <row r="668" spans="1:11" x14ac:dyDescent="0.25">
      <c r="A668" t="s">
        <v>729</v>
      </c>
      <c r="B668" t="s">
        <v>1692</v>
      </c>
      <c r="C668" t="s">
        <v>322</v>
      </c>
      <c r="D668" t="s">
        <v>1395</v>
      </c>
      <c r="E668" t="s">
        <v>322</v>
      </c>
      <c r="F668" t="s">
        <v>322</v>
      </c>
      <c r="G668">
        <v>4.1599999999999998E-2</v>
      </c>
      <c r="H668">
        <f t="shared" si="20"/>
        <v>1.3809066693732572</v>
      </c>
      <c r="I668" s="3">
        <f t="shared" si="21"/>
        <v>2</v>
      </c>
      <c r="J668" t="s">
        <v>732</v>
      </c>
      <c r="K668" t="s">
        <v>322</v>
      </c>
    </row>
    <row r="669" spans="1:11" x14ac:dyDescent="0.25">
      <c r="A669" t="s">
        <v>729</v>
      </c>
      <c r="B669" t="s">
        <v>2034</v>
      </c>
      <c r="C669" t="s">
        <v>322</v>
      </c>
      <c r="D669" t="s">
        <v>1545</v>
      </c>
      <c r="E669" t="s">
        <v>322</v>
      </c>
      <c r="F669" t="s">
        <v>322</v>
      </c>
      <c r="G669">
        <v>4.1599999999999998E-2</v>
      </c>
      <c r="H669">
        <f t="shared" si="20"/>
        <v>1.3809066693732572</v>
      </c>
      <c r="I669" s="3">
        <f t="shared" si="21"/>
        <v>2</v>
      </c>
      <c r="J669" t="s">
        <v>784</v>
      </c>
      <c r="K669" t="s">
        <v>322</v>
      </c>
    </row>
    <row r="670" spans="1:11" x14ac:dyDescent="0.25">
      <c r="A670" t="s">
        <v>729</v>
      </c>
      <c r="B670" t="s">
        <v>1460</v>
      </c>
      <c r="C670" t="s">
        <v>322</v>
      </c>
      <c r="D670" t="s">
        <v>1417</v>
      </c>
      <c r="E670" t="s">
        <v>322</v>
      </c>
      <c r="F670" t="s">
        <v>322</v>
      </c>
      <c r="G670">
        <v>4.1599999999999998E-2</v>
      </c>
      <c r="H670">
        <f t="shared" si="20"/>
        <v>1.3809066693732572</v>
      </c>
      <c r="I670" s="3">
        <f t="shared" si="21"/>
        <v>2</v>
      </c>
      <c r="J670" t="s">
        <v>730</v>
      </c>
      <c r="K670" t="s">
        <v>322</v>
      </c>
    </row>
    <row r="671" spans="1:11" x14ac:dyDescent="0.25">
      <c r="A671" t="s">
        <v>729</v>
      </c>
      <c r="B671" t="s">
        <v>2035</v>
      </c>
      <c r="C671" t="s">
        <v>322</v>
      </c>
      <c r="D671" t="s">
        <v>1370</v>
      </c>
      <c r="E671" t="s">
        <v>322</v>
      </c>
      <c r="F671" t="s">
        <v>322</v>
      </c>
      <c r="G671">
        <v>4.3299999999999998E-2</v>
      </c>
      <c r="H671">
        <f t="shared" si="20"/>
        <v>1.3635121036466347</v>
      </c>
      <c r="I671" s="3">
        <f t="shared" si="21"/>
        <v>3</v>
      </c>
      <c r="J671" t="s">
        <v>798</v>
      </c>
      <c r="K671" t="s">
        <v>322</v>
      </c>
    </row>
    <row r="672" spans="1:11" x14ac:dyDescent="0.25">
      <c r="A672" t="s">
        <v>992</v>
      </c>
      <c r="B672" t="s">
        <v>1684</v>
      </c>
      <c r="C672" t="s">
        <v>322</v>
      </c>
      <c r="D672" t="s">
        <v>1417</v>
      </c>
      <c r="E672" t="s">
        <v>322</v>
      </c>
      <c r="F672" t="s">
        <v>322</v>
      </c>
      <c r="G672">
        <v>4.3400000000000001E-2</v>
      </c>
      <c r="H672">
        <f t="shared" si="20"/>
        <v>1.3625102704874892</v>
      </c>
      <c r="I672" s="3">
        <f t="shared" si="21"/>
        <v>2</v>
      </c>
      <c r="J672" t="s">
        <v>772</v>
      </c>
      <c r="K672" t="s">
        <v>322</v>
      </c>
    </row>
    <row r="673" spans="1:11" x14ac:dyDescent="0.25">
      <c r="A673" t="s">
        <v>992</v>
      </c>
      <c r="B673" t="s">
        <v>1685</v>
      </c>
      <c r="C673" t="s">
        <v>322</v>
      </c>
      <c r="D673" t="s">
        <v>1514</v>
      </c>
      <c r="E673" t="s">
        <v>322</v>
      </c>
      <c r="F673" t="s">
        <v>322</v>
      </c>
      <c r="G673">
        <v>4.3400000000000001E-2</v>
      </c>
      <c r="H673">
        <f t="shared" si="20"/>
        <v>1.3625102704874892</v>
      </c>
      <c r="I673" s="3">
        <f t="shared" si="21"/>
        <v>2</v>
      </c>
      <c r="J673" t="s">
        <v>742</v>
      </c>
      <c r="K673" t="s">
        <v>322</v>
      </c>
    </row>
    <row r="674" spans="1:11" x14ac:dyDescent="0.25">
      <c r="A674" t="s">
        <v>992</v>
      </c>
      <c r="B674" t="s">
        <v>2036</v>
      </c>
      <c r="C674" t="s">
        <v>322</v>
      </c>
      <c r="D674" t="s">
        <v>1545</v>
      </c>
      <c r="E674" t="s">
        <v>322</v>
      </c>
      <c r="F674" t="s">
        <v>322</v>
      </c>
      <c r="G674">
        <v>4.3400000000000001E-2</v>
      </c>
      <c r="H674">
        <f t="shared" si="20"/>
        <v>1.3625102704874892</v>
      </c>
      <c r="I674" s="3">
        <f t="shared" si="21"/>
        <v>2</v>
      </c>
      <c r="J674" t="s">
        <v>1342</v>
      </c>
      <c r="K674" t="s">
        <v>322</v>
      </c>
    </row>
    <row r="675" spans="1:11" x14ac:dyDescent="0.25">
      <c r="A675" t="s">
        <v>992</v>
      </c>
      <c r="B675" t="s">
        <v>1686</v>
      </c>
      <c r="C675" t="s">
        <v>322</v>
      </c>
      <c r="D675" t="s">
        <v>1370</v>
      </c>
      <c r="E675" t="s">
        <v>322</v>
      </c>
      <c r="F675" t="s">
        <v>322</v>
      </c>
      <c r="G675">
        <v>4.3400000000000001E-2</v>
      </c>
      <c r="H675">
        <f t="shared" si="20"/>
        <v>1.3625102704874892</v>
      </c>
      <c r="I675" s="3">
        <f t="shared" si="21"/>
        <v>2</v>
      </c>
      <c r="J675" t="s">
        <v>1412</v>
      </c>
      <c r="K675" t="s">
        <v>322</v>
      </c>
    </row>
    <row r="676" spans="1:11" x14ac:dyDescent="0.25">
      <c r="A676" t="s">
        <v>992</v>
      </c>
      <c r="B676" t="s">
        <v>1687</v>
      </c>
      <c r="C676" t="s">
        <v>322</v>
      </c>
      <c r="D676" t="s">
        <v>1378</v>
      </c>
      <c r="E676" t="s">
        <v>322</v>
      </c>
      <c r="F676" t="s">
        <v>322</v>
      </c>
      <c r="G676">
        <v>4.3400000000000001E-2</v>
      </c>
      <c r="H676">
        <f t="shared" si="20"/>
        <v>1.3625102704874892</v>
      </c>
      <c r="I676" s="3">
        <f t="shared" si="21"/>
        <v>2</v>
      </c>
      <c r="J676" t="s">
        <v>742</v>
      </c>
      <c r="K676" t="s">
        <v>322</v>
      </c>
    </row>
    <row r="677" spans="1:11" x14ac:dyDescent="0.25">
      <c r="A677" t="s">
        <v>729</v>
      </c>
      <c r="B677" t="s">
        <v>1676</v>
      </c>
      <c r="C677" t="s">
        <v>322</v>
      </c>
      <c r="D677" t="s">
        <v>1417</v>
      </c>
      <c r="E677" t="s">
        <v>322</v>
      </c>
      <c r="F677" t="s">
        <v>322</v>
      </c>
      <c r="G677">
        <v>4.7300000000000002E-2</v>
      </c>
      <c r="H677">
        <f t="shared" si="20"/>
        <v>1.3251388592621884</v>
      </c>
      <c r="I677" s="3">
        <f t="shared" si="21"/>
        <v>3</v>
      </c>
      <c r="J677" t="s">
        <v>798</v>
      </c>
      <c r="K677" t="s">
        <v>322</v>
      </c>
    </row>
    <row r="678" spans="1:11" x14ac:dyDescent="0.25">
      <c r="A678" t="s">
        <v>992</v>
      </c>
      <c r="B678" t="s">
        <v>58</v>
      </c>
      <c r="C678">
        <v>-0.45900000000000002</v>
      </c>
      <c r="D678" t="s">
        <v>1417</v>
      </c>
      <c r="E678" t="s">
        <v>322</v>
      </c>
      <c r="F678" t="s">
        <v>322</v>
      </c>
      <c r="G678">
        <v>4.8000000000000001E-2</v>
      </c>
      <c r="H678">
        <f t="shared" si="20"/>
        <v>1.3187587626244128</v>
      </c>
      <c r="I678" s="3">
        <f t="shared" si="21"/>
        <v>3</v>
      </c>
      <c r="J678" t="s">
        <v>1461</v>
      </c>
      <c r="K678" t="s">
        <v>322</v>
      </c>
    </row>
    <row r="679" spans="1:11" x14ac:dyDescent="0.25">
      <c r="A679" t="s">
        <v>729</v>
      </c>
      <c r="B679" t="s">
        <v>2037</v>
      </c>
      <c r="C679" t="s">
        <v>322</v>
      </c>
      <c r="D679" t="s">
        <v>1407</v>
      </c>
      <c r="E679" t="s">
        <v>322</v>
      </c>
      <c r="F679" t="s">
        <v>322</v>
      </c>
      <c r="G679">
        <v>4.8300000000000003E-2</v>
      </c>
      <c r="H679">
        <f t="shared" si="20"/>
        <v>1.3160528692484879</v>
      </c>
      <c r="I679" s="3">
        <f t="shared" si="21"/>
        <v>2</v>
      </c>
      <c r="J679" t="s">
        <v>1298</v>
      </c>
      <c r="K679" t="s">
        <v>322</v>
      </c>
    </row>
    <row r="680" spans="1:11" x14ac:dyDescent="0.25">
      <c r="A680" t="s">
        <v>729</v>
      </c>
      <c r="B680" t="s">
        <v>2038</v>
      </c>
      <c r="C680" t="s">
        <v>322</v>
      </c>
      <c r="D680" t="s">
        <v>1395</v>
      </c>
      <c r="E680" t="s">
        <v>322</v>
      </c>
      <c r="F680" t="s">
        <v>322</v>
      </c>
      <c r="G680">
        <v>4.8300000000000003E-2</v>
      </c>
      <c r="H680">
        <f t="shared" si="20"/>
        <v>1.3160528692484879</v>
      </c>
      <c r="I680" s="3">
        <f t="shared" si="21"/>
        <v>2</v>
      </c>
      <c r="J680" t="s">
        <v>1412</v>
      </c>
      <c r="K680" t="s">
        <v>322</v>
      </c>
    </row>
    <row r="681" spans="1:11" x14ac:dyDescent="0.25">
      <c r="A681" t="s">
        <v>729</v>
      </c>
      <c r="B681" t="s">
        <v>2039</v>
      </c>
      <c r="C681" t="s">
        <v>322</v>
      </c>
      <c r="D681" t="s">
        <v>1370</v>
      </c>
      <c r="E681" t="s">
        <v>322</v>
      </c>
      <c r="F681" t="s">
        <v>322</v>
      </c>
      <c r="G681">
        <v>4.8300000000000003E-2</v>
      </c>
      <c r="H681">
        <f t="shared" si="20"/>
        <v>1.3160528692484879</v>
      </c>
      <c r="I681" s="3">
        <f t="shared" si="21"/>
        <v>2</v>
      </c>
      <c r="J681" t="s">
        <v>1412</v>
      </c>
      <c r="K681" t="s">
        <v>322</v>
      </c>
    </row>
    <row r="682" spans="1:11" x14ac:dyDescent="0.25">
      <c r="A682" t="s">
        <v>729</v>
      </c>
      <c r="B682" t="s">
        <v>2040</v>
      </c>
      <c r="C682" t="s">
        <v>322</v>
      </c>
      <c r="D682" t="s">
        <v>1370</v>
      </c>
      <c r="E682" t="s">
        <v>322</v>
      </c>
      <c r="F682" t="s">
        <v>322</v>
      </c>
      <c r="G682">
        <v>4.8300000000000003E-2</v>
      </c>
      <c r="H682">
        <f t="shared" si="20"/>
        <v>1.3160528692484879</v>
      </c>
      <c r="I682" s="3">
        <f t="shared" si="21"/>
        <v>2</v>
      </c>
      <c r="J682" t="s">
        <v>742</v>
      </c>
      <c r="K682" t="s">
        <v>322</v>
      </c>
    </row>
    <row r="683" spans="1:11" x14ac:dyDescent="0.25">
      <c r="A683" t="s">
        <v>729</v>
      </c>
      <c r="B683" t="s">
        <v>2041</v>
      </c>
      <c r="C683" t="s">
        <v>322</v>
      </c>
      <c r="D683" t="s">
        <v>1370</v>
      </c>
      <c r="E683" t="s">
        <v>322</v>
      </c>
      <c r="F683" t="s">
        <v>322</v>
      </c>
      <c r="G683">
        <v>4.8300000000000003E-2</v>
      </c>
      <c r="H683">
        <f t="shared" si="20"/>
        <v>1.3160528692484879</v>
      </c>
      <c r="I683" s="3">
        <f t="shared" si="21"/>
        <v>2</v>
      </c>
      <c r="J683" t="s">
        <v>2042</v>
      </c>
      <c r="K683" t="s">
        <v>322</v>
      </c>
    </row>
    <row r="684" spans="1:11" x14ac:dyDescent="0.25">
      <c r="A684" t="s">
        <v>992</v>
      </c>
      <c r="B684" t="s">
        <v>1831</v>
      </c>
      <c r="C684" t="s">
        <v>322</v>
      </c>
      <c r="D684" t="s">
        <v>1417</v>
      </c>
      <c r="E684" t="s">
        <v>322</v>
      </c>
      <c r="F684" t="s">
        <v>322</v>
      </c>
      <c r="G684">
        <v>4.9799999999999997E-2</v>
      </c>
      <c r="H684">
        <f t="shared" si="20"/>
        <v>1.3027706572402824</v>
      </c>
      <c r="I684" s="3">
        <f t="shared" si="21"/>
        <v>1</v>
      </c>
      <c r="J684" t="s">
        <v>156</v>
      </c>
      <c r="K684" t="s">
        <v>322</v>
      </c>
    </row>
    <row r="685" spans="1:11" x14ac:dyDescent="0.25">
      <c r="A685" t="s">
        <v>992</v>
      </c>
      <c r="B685" t="s">
        <v>1832</v>
      </c>
      <c r="C685" t="s">
        <v>322</v>
      </c>
      <c r="D685" t="s">
        <v>1370</v>
      </c>
      <c r="E685" t="s">
        <v>322</v>
      </c>
      <c r="F685" t="s">
        <v>322</v>
      </c>
      <c r="G685">
        <v>4.9799999999999997E-2</v>
      </c>
      <c r="H685">
        <f t="shared" si="20"/>
        <v>1.3027706572402824</v>
      </c>
      <c r="I685" s="3">
        <f t="shared" si="21"/>
        <v>1</v>
      </c>
      <c r="J685" t="s">
        <v>136</v>
      </c>
      <c r="K685" t="s">
        <v>322</v>
      </c>
    </row>
    <row r="686" spans="1:11" x14ac:dyDescent="0.25">
      <c r="A686" t="s">
        <v>992</v>
      </c>
      <c r="B686" t="s">
        <v>1833</v>
      </c>
      <c r="C686" t="s">
        <v>322</v>
      </c>
      <c r="D686" t="s">
        <v>1370</v>
      </c>
      <c r="E686" t="s">
        <v>322</v>
      </c>
      <c r="F686" t="s">
        <v>322</v>
      </c>
      <c r="G686">
        <v>4.9799999999999997E-2</v>
      </c>
      <c r="H686">
        <f t="shared" si="20"/>
        <v>1.3027706572402824</v>
      </c>
      <c r="I686" s="3">
        <f t="shared" si="21"/>
        <v>1</v>
      </c>
      <c r="J686" t="s">
        <v>123</v>
      </c>
      <c r="K686" t="s">
        <v>322</v>
      </c>
    </row>
    <row r="687" spans="1:11" x14ac:dyDescent="0.25">
      <c r="A687" t="s">
        <v>992</v>
      </c>
      <c r="B687" t="s">
        <v>2043</v>
      </c>
      <c r="C687" t="s">
        <v>322</v>
      </c>
      <c r="D687" t="s">
        <v>1417</v>
      </c>
      <c r="E687" t="s">
        <v>322</v>
      </c>
      <c r="F687" t="s">
        <v>322</v>
      </c>
      <c r="G687">
        <v>4.9799999999999997E-2</v>
      </c>
      <c r="H687">
        <f t="shared" si="20"/>
        <v>1.3027706572402824</v>
      </c>
      <c r="I687" s="3">
        <f t="shared" si="21"/>
        <v>1</v>
      </c>
      <c r="J687" t="s">
        <v>58</v>
      </c>
      <c r="K687" t="s">
        <v>322</v>
      </c>
    </row>
    <row r="688" spans="1:11" x14ac:dyDescent="0.25">
      <c r="A688" t="s">
        <v>992</v>
      </c>
      <c r="B688" t="s">
        <v>1834</v>
      </c>
      <c r="C688" t="s">
        <v>322</v>
      </c>
      <c r="D688" t="s">
        <v>1370</v>
      </c>
      <c r="E688" t="s">
        <v>322</v>
      </c>
      <c r="F688" t="s">
        <v>322</v>
      </c>
      <c r="G688">
        <v>4.9799999999999997E-2</v>
      </c>
      <c r="H688">
        <f t="shared" si="20"/>
        <v>1.3027706572402824</v>
      </c>
      <c r="I688" s="3">
        <f t="shared" si="21"/>
        <v>1</v>
      </c>
      <c r="J688" t="s">
        <v>123</v>
      </c>
      <c r="K688" t="s">
        <v>322</v>
      </c>
    </row>
    <row r="689" spans="1:11" x14ac:dyDescent="0.25">
      <c r="A689" t="s">
        <v>992</v>
      </c>
      <c r="B689" t="s">
        <v>1835</v>
      </c>
      <c r="C689" t="s">
        <v>322</v>
      </c>
      <c r="D689" t="s">
        <v>1370</v>
      </c>
      <c r="E689" t="s">
        <v>322</v>
      </c>
      <c r="F689" t="s">
        <v>322</v>
      </c>
      <c r="G689">
        <v>4.9799999999999997E-2</v>
      </c>
      <c r="H689">
        <f t="shared" si="20"/>
        <v>1.3027706572402824</v>
      </c>
      <c r="I689" s="3">
        <f t="shared" si="21"/>
        <v>1</v>
      </c>
      <c r="J689" t="s">
        <v>123</v>
      </c>
      <c r="K689" t="s">
        <v>322</v>
      </c>
    </row>
    <row r="690" spans="1:11" x14ac:dyDescent="0.25">
      <c r="A690" t="s">
        <v>992</v>
      </c>
      <c r="B690" t="s">
        <v>1836</v>
      </c>
      <c r="C690" t="s">
        <v>322</v>
      </c>
      <c r="D690" t="s">
        <v>1367</v>
      </c>
      <c r="E690" t="s">
        <v>322</v>
      </c>
      <c r="F690" t="s">
        <v>322</v>
      </c>
      <c r="G690">
        <v>4.9799999999999997E-2</v>
      </c>
      <c r="H690">
        <f t="shared" si="20"/>
        <v>1.3027706572402824</v>
      </c>
      <c r="I690" s="3">
        <f t="shared" si="21"/>
        <v>1</v>
      </c>
      <c r="J690" t="s">
        <v>130</v>
      </c>
      <c r="K690" t="s">
        <v>322</v>
      </c>
    </row>
    <row r="691" spans="1:11" x14ac:dyDescent="0.25">
      <c r="A691" t="s">
        <v>992</v>
      </c>
      <c r="B691" t="s">
        <v>1837</v>
      </c>
      <c r="C691" t="s">
        <v>322</v>
      </c>
      <c r="D691" t="s">
        <v>1493</v>
      </c>
      <c r="E691" t="s">
        <v>322</v>
      </c>
      <c r="F691" t="s">
        <v>322</v>
      </c>
      <c r="G691">
        <v>4.9799999999999997E-2</v>
      </c>
      <c r="H691">
        <f t="shared" si="20"/>
        <v>1.3027706572402824</v>
      </c>
      <c r="I691" s="3">
        <f t="shared" si="21"/>
        <v>1</v>
      </c>
      <c r="J691" t="s">
        <v>123</v>
      </c>
      <c r="K691" t="s">
        <v>322</v>
      </c>
    </row>
    <row r="692" spans="1:11" x14ac:dyDescent="0.25">
      <c r="A692" t="s">
        <v>992</v>
      </c>
      <c r="B692" t="s">
        <v>1838</v>
      </c>
      <c r="C692" t="s">
        <v>322</v>
      </c>
      <c r="D692" t="s">
        <v>1378</v>
      </c>
      <c r="E692" t="s">
        <v>322</v>
      </c>
      <c r="F692" t="s">
        <v>322</v>
      </c>
      <c r="G692">
        <v>4.9799999999999997E-2</v>
      </c>
      <c r="H692">
        <f t="shared" si="20"/>
        <v>1.3027706572402824</v>
      </c>
      <c r="I692" s="3">
        <f t="shared" si="21"/>
        <v>1</v>
      </c>
      <c r="J692" t="s">
        <v>123</v>
      </c>
      <c r="K692" t="s">
        <v>322</v>
      </c>
    </row>
    <row r="693" spans="1:11" x14ac:dyDescent="0.25">
      <c r="A693" t="s">
        <v>992</v>
      </c>
      <c r="B693" t="s">
        <v>2044</v>
      </c>
      <c r="C693" t="s">
        <v>322</v>
      </c>
      <c r="D693" t="s">
        <v>1493</v>
      </c>
      <c r="E693" t="s">
        <v>322</v>
      </c>
      <c r="F693" t="s">
        <v>322</v>
      </c>
      <c r="G693">
        <v>4.9799999999999997E-2</v>
      </c>
      <c r="H693">
        <f t="shared" si="20"/>
        <v>1.3027706572402824</v>
      </c>
      <c r="I693" s="3">
        <f t="shared" si="21"/>
        <v>1</v>
      </c>
      <c r="J693" t="s">
        <v>1177</v>
      </c>
      <c r="K693" t="s">
        <v>322</v>
      </c>
    </row>
    <row r="694" spans="1:11" x14ac:dyDescent="0.25">
      <c r="A694" t="s">
        <v>992</v>
      </c>
      <c r="B694" t="s">
        <v>1839</v>
      </c>
      <c r="C694" t="s">
        <v>322</v>
      </c>
      <c r="D694" t="s">
        <v>1370</v>
      </c>
      <c r="E694" t="s">
        <v>322</v>
      </c>
      <c r="F694" t="s">
        <v>322</v>
      </c>
      <c r="G694">
        <v>4.9799999999999997E-2</v>
      </c>
      <c r="H694">
        <f t="shared" si="20"/>
        <v>1.3027706572402824</v>
      </c>
      <c r="I694" s="3">
        <f t="shared" si="21"/>
        <v>1</v>
      </c>
      <c r="J694" t="s">
        <v>136</v>
      </c>
      <c r="K694" t="s">
        <v>322</v>
      </c>
    </row>
    <row r="695" spans="1:11" x14ac:dyDescent="0.25">
      <c r="A695" t="s">
        <v>992</v>
      </c>
      <c r="B695" t="s">
        <v>1840</v>
      </c>
      <c r="C695" t="s">
        <v>322</v>
      </c>
      <c r="D695" t="s">
        <v>1378</v>
      </c>
      <c r="E695" t="s">
        <v>322</v>
      </c>
      <c r="F695" t="s">
        <v>322</v>
      </c>
      <c r="G695">
        <v>4.9799999999999997E-2</v>
      </c>
      <c r="H695">
        <f t="shared" si="20"/>
        <v>1.3027706572402824</v>
      </c>
      <c r="I695" s="3">
        <f t="shared" si="21"/>
        <v>1</v>
      </c>
      <c r="J695" t="s">
        <v>123</v>
      </c>
      <c r="K695" t="s">
        <v>322</v>
      </c>
    </row>
    <row r="696" spans="1:11" x14ac:dyDescent="0.25">
      <c r="A696" t="s">
        <v>992</v>
      </c>
      <c r="B696" t="s">
        <v>1841</v>
      </c>
      <c r="C696" t="s">
        <v>322</v>
      </c>
      <c r="D696" t="s">
        <v>1375</v>
      </c>
      <c r="E696" t="s">
        <v>322</v>
      </c>
      <c r="F696" t="s">
        <v>322</v>
      </c>
      <c r="G696">
        <v>4.9799999999999997E-2</v>
      </c>
      <c r="H696">
        <f t="shared" si="20"/>
        <v>1.3027706572402824</v>
      </c>
      <c r="I696" s="3">
        <f t="shared" si="21"/>
        <v>1</v>
      </c>
      <c r="J696" t="s">
        <v>136</v>
      </c>
      <c r="K696" t="s">
        <v>322</v>
      </c>
    </row>
    <row r="697" spans="1:11" x14ac:dyDescent="0.25">
      <c r="A697" t="s">
        <v>992</v>
      </c>
      <c r="B697" t="s">
        <v>1842</v>
      </c>
      <c r="C697" t="s">
        <v>322</v>
      </c>
      <c r="D697" t="s">
        <v>1370</v>
      </c>
      <c r="E697" t="s">
        <v>322</v>
      </c>
      <c r="F697" t="s">
        <v>322</v>
      </c>
      <c r="G697">
        <v>4.9799999999999997E-2</v>
      </c>
      <c r="H697">
        <f t="shared" si="20"/>
        <v>1.3027706572402824</v>
      </c>
      <c r="I697" s="3">
        <f t="shared" si="21"/>
        <v>1</v>
      </c>
      <c r="J697" t="s">
        <v>123</v>
      </c>
      <c r="K697" t="s">
        <v>322</v>
      </c>
    </row>
    <row r="698" spans="1:11" x14ac:dyDescent="0.25">
      <c r="A698" t="s">
        <v>992</v>
      </c>
      <c r="B698" t="s">
        <v>1843</v>
      </c>
      <c r="C698" t="s">
        <v>322</v>
      </c>
      <c r="D698" t="s">
        <v>1489</v>
      </c>
      <c r="E698" t="s">
        <v>322</v>
      </c>
      <c r="F698" t="s">
        <v>322</v>
      </c>
      <c r="G698">
        <v>4.9799999999999997E-2</v>
      </c>
      <c r="H698">
        <f t="shared" si="20"/>
        <v>1.3027706572402824</v>
      </c>
      <c r="I698" s="3">
        <f t="shared" si="21"/>
        <v>1</v>
      </c>
      <c r="J698" t="s">
        <v>816</v>
      </c>
      <c r="K698" t="s">
        <v>322</v>
      </c>
    </row>
    <row r="699" spans="1:11" x14ac:dyDescent="0.25">
      <c r="A699" t="s">
        <v>992</v>
      </c>
      <c r="B699" t="s">
        <v>1844</v>
      </c>
      <c r="C699" t="s">
        <v>322</v>
      </c>
      <c r="D699" t="s">
        <v>1639</v>
      </c>
      <c r="E699" t="s">
        <v>322</v>
      </c>
      <c r="F699" t="s">
        <v>322</v>
      </c>
      <c r="G699">
        <v>4.9799999999999997E-2</v>
      </c>
      <c r="H699">
        <f t="shared" si="20"/>
        <v>1.3027706572402824</v>
      </c>
      <c r="I699" s="3">
        <f t="shared" si="21"/>
        <v>1</v>
      </c>
      <c r="J699" t="s">
        <v>123</v>
      </c>
      <c r="K699" t="s">
        <v>322</v>
      </c>
    </row>
    <row r="700" spans="1:11" x14ac:dyDescent="0.25">
      <c r="A700" t="s">
        <v>992</v>
      </c>
      <c r="B700" t="s">
        <v>1845</v>
      </c>
      <c r="C700" t="s">
        <v>322</v>
      </c>
      <c r="D700" t="s">
        <v>1370</v>
      </c>
      <c r="E700" t="s">
        <v>322</v>
      </c>
      <c r="F700" t="s">
        <v>322</v>
      </c>
      <c r="G700">
        <v>4.9799999999999997E-2</v>
      </c>
      <c r="H700">
        <f t="shared" si="20"/>
        <v>1.3027706572402824</v>
      </c>
      <c r="I700" s="3">
        <f t="shared" si="21"/>
        <v>1</v>
      </c>
      <c r="J700" t="s">
        <v>136</v>
      </c>
      <c r="K700" t="s">
        <v>322</v>
      </c>
    </row>
    <row r="701" spans="1:11" x14ac:dyDescent="0.25">
      <c r="A701" t="s">
        <v>992</v>
      </c>
      <c r="B701" t="s">
        <v>1846</v>
      </c>
      <c r="C701" t="s">
        <v>322</v>
      </c>
      <c r="D701" t="s">
        <v>1370</v>
      </c>
      <c r="E701" t="s">
        <v>322</v>
      </c>
      <c r="F701" t="s">
        <v>322</v>
      </c>
      <c r="G701">
        <v>4.9799999999999997E-2</v>
      </c>
      <c r="H701">
        <f t="shared" si="20"/>
        <v>1.3027706572402824</v>
      </c>
      <c r="I701" s="3">
        <f t="shared" si="21"/>
        <v>1</v>
      </c>
      <c r="J701" t="s">
        <v>136</v>
      </c>
      <c r="K701" t="s">
        <v>322</v>
      </c>
    </row>
    <row r="702" spans="1:11" x14ac:dyDescent="0.25">
      <c r="A702" t="s">
        <v>992</v>
      </c>
      <c r="B702" t="s">
        <v>1847</v>
      </c>
      <c r="C702" t="s">
        <v>322</v>
      </c>
      <c r="D702" t="s">
        <v>1370</v>
      </c>
      <c r="E702" t="s">
        <v>322</v>
      </c>
      <c r="F702" t="s">
        <v>322</v>
      </c>
      <c r="G702">
        <v>4.9799999999999997E-2</v>
      </c>
      <c r="H702">
        <f t="shared" si="20"/>
        <v>1.3027706572402824</v>
      </c>
      <c r="I702" s="3">
        <f t="shared" si="21"/>
        <v>1</v>
      </c>
      <c r="J702" t="s">
        <v>816</v>
      </c>
      <c r="K702" t="s">
        <v>322</v>
      </c>
    </row>
    <row r="703" spans="1:11" x14ac:dyDescent="0.25">
      <c r="A703" t="s">
        <v>992</v>
      </c>
      <c r="B703" t="s">
        <v>1848</v>
      </c>
      <c r="C703" t="s">
        <v>322</v>
      </c>
      <c r="D703" t="s">
        <v>1370</v>
      </c>
      <c r="E703" t="s">
        <v>322</v>
      </c>
      <c r="F703" t="s">
        <v>322</v>
      </c>
      <c r="G703">
        <v>4.9799999999999997E-2</v>
      </c>
      <c r="H703">
        <f t="shared" si="20"/>
        <v>1.3027706572402824</v>
      </c>
      <c r="I703" s="3">
        <f t="shared" si="21"/>
        <v>1</v>
      </c>
      <c r="J703" t="s">
        <v>136</v>
      </c>
      <c r="K703" t="s">
        <v>322</v>
      </c>
    </row>
    <row r="704" spans="1:11" x14ac:dyDescent="0.25">
      <c r="A704" t="s">
        <v>992</v>
      </c>
      <c r="B704" t="s">
        <v>1849</v>
      </c>
      <c r="C704" t="s">
        <v>322</v>
      </c>
      <c r="D704" t="s">
        <v>1370</v>
      </c>
      <c r="E704" t="s">
        <v>322</v>
      </c>
      <c r="F704" t="s">
        <v>322</v>
      </c>
      <c r="G704">
        <v>4.9799999999999997E-2</v>
      </c>
      <c r="H704">
        <f t="shared" si="20"/>
        <v>1.3027706572402824</v>
      </c>
      <c r="I704" s="3">
        <f t="shared" si="21"/>
        <v>1</v>
      </c>
      <c r="J704" t="s">
        <v>816</v>
      </c>
      <c r="K704" t="s">
        <v>322</v>
      </c>
    </row>
    <row r="705" spans="1:11" x14ac:dyDescent="0.25">
      <c r="A705" t="s">
        <v>992</v>
      </c>
      <c r="B705" t="s">
        <v>1850</v>
      </c>
      <c r="C705" t="s">
        <v>322</v>
      </c>
      <c r="D705" t="s">
        <v>1404</v>
      </c>
      <c r="E705" t="s">
        <v>322</v>
      </c>
      <c r="F705" t="s">
        <v>322</v>
      </c>
      <c r="G705">
        <v>4.9799999999999997E-2</v>
      </c>
      <c r="H705">
        <f t="shared" si="20"/>
        <v>1.3027706572402824</v>
      </c>
      <c r="I705" s="3">
        <f t="shared" si="21"/>
        <v>1</v>
      </c>
      <c r="J705" t="s">
        <v>136</v>
      </c>
      <c r="K705" t="s">
        <v>322</v>
      </c>
    </row>
    <row r="706" spans="1:11" x14ac:dyDescent="0.25">
      <c r="A706" t="s">
        <v>992</v>
      </c>
      <c r="B706" t="s">
        <v>1851</v>
      </c>
      <c r="C706" t="s">
        <v>322</v>
      </c>
      <c r="D706" t="s">
        <v>1375</v>
      </c>
      <c r="E706" t="s">
        <v>322</v>
      </c>
      <c r="F706" t="s">
        <v>322</v>
      </c>
      <c r="G706">
        <v>4.9799999999999997E-2</v>
      </c>
      <c r="H706">
        <f t="shared" si="20"/>
        <v>1.3027706572402824</v>
      </c>
      <c r="I706" s="3">
        <f t="shared" si="21"/>
        <v>1</v>
      </c>
      <c r="J706" t="s">
        <v>136</v>
      </c>
      <c r="K706" t="s">
        <v>322</v>
      </c>
    </row>
    <row r="707" spans="1:11" x14ac:dyDescent="0.25">
      <c r="A707" t="s">
        <v>992</v>
      </c>
      <c r="B707" t="s">
        <v>2045</v>
      </c>
      <c r="C707" t="s">
        <v>322</v>
      </c>
      <c r="D707" t="s">
        <v>1370</v>
      </c>
      <c r="E707" t="s">
        <v>322</v>
      </c>
      <c r="F707" t="s">
        <v>322</v>
      </c>
      <c r="G707">
        <v>4.9799999999999997E-2</v>
      </c>
      <c r="H707">
        <f t="shared" ref="H707:H770" si="22">-1*LOG10(G707)</f>
        <v>1.3027706572402824</v>
      </c>
      <c r="I707" s="3">
        <f t="shared" ref="I707:I770" si="23">LEN(J707)-LEN(SUBSTITUTE(J707,",",""))+1</f>
        <v>1</v>
      </c>
      <c r="J707" t="s">
        <v>1168</v>
      </c>
      <c r="K707" t="s">
        <v>322</v>
      </c>
    </row>
    <row r="708" spans="1:11" x14ac:dyDescent="0.25">
      <c r="A708" t="s">
        <v>992</v>
      </c>
      <c r="B708" t="s">
        <v>1852</v>
      </c>
      <c r="C708" t="s">
        <v>322</v>
      </c>
      <c r="D708" t="s">
        <v>1395</v>
      </c>
      <c r="E708" t="s">
        <v>322</v>
      </c>
      <c r="F708" t="s">
        <v>322</v>
      </c>
      <c r="G708">
        <v>4.9799999999999997E-2</v>
      </c>
      <c r="H708">
        <f t="shared" si="22"/>
        <v>1.3027706572402824</v>
      </c>
      <c r="I708" s="3">
        <f t="shared" si="23"/>
        <v>1</v>
      </c>
      <c r="J708" t="s">
        <v>136</v>
      </c>
      <c r="K708" t="s">
        <v>322</v>
      </c>
    </row>
    <row r="709" spans="1:11" x14ac:dyDescent="0.25">
      <c r="A709" t="s">
        <v>992</v>
      </c>
      <c r="B709" t="s">
        <v>1853</v>
      </c>
      <c r="C709" t="s">
        <v>322</v>
      </c>
      <c r="D709" t="s">
        <v>1395</v>
      </c>
      <c r="E709" t="s">
        <v>322</v>
      </c>
      <c r="F709" t="s">
        <v>322</v>
      </c>
      <c r="G709">
        <v>4.9799999999999997E-2</v>
      </c>
      <c r="H709">
        <f t="shared" si="22"/>
        <v>1.3027706572402824</v>
      </c>
      <c r="I709" s="3">
        <f t="shared" si="23"/>
        <v>1</v>
      </c>
      <c r="J709" t="s">
        <v>223</v>
      </c>
      <c r="K709" t="s">
        <v>322</v>
      </c>
    </row>
    <row r="710" spans="1:11" x14ac:dyDescent="0.25">
      <c r="A710" t="s">
        <v>992</v>
      </c>
      <c r="B710" t="s">
        <v>1854</v>
      </c>
      <c r="C710" t="s">
        <v>322</v>
      </c>
      <c r="D710" t="s">
        <v>1407</v>
      </c>
      <c r="E710" t="s">
        <v>322</v>
      </c>
      <c r="F710" t="s">
        <v>322</v>
      </c>
      <c r="G710">
        <v>4.9799999999999997E-2</v>
      </c>
      <c r="H710">
        <f t="shared" si="22"/>
        <v>1.3027706572402824</v>
      </c>
      <c r="I710" s="3">
        <f t="shared" si="23"/>
        <v>1</v>
      </c>
      <c r="J710" t="s">
        <v>816</v>
      </c>
      <c r="K710" t="s">
        <v>322</v>
      </c>
    </row>
    <row r="711" spans="1:11" x14ac:dyDescent="0.25">
      <c r="A711" t="s">
        <v>992</v>
      </c>
      <c r="B711" t="s">
        <v>1855</v>
      </c>
      <c r="C711" t="s">
        <v>322</v>
      </c>
      <c r="D711" t="s">
        <v>1395</v>
      </c>
      <c r="E711" t="s">
        <v>322</v>
      </c>
      <c r="F711" t="s">
        <v>322</v>
      </c>
      <c r="G711">
        <v>4.9799999999999997E-2</v>
      </c>
      <c r="H711">
        <f t="shared" si="22"/>
        <v>1.3027706572402824</v>
      </c>
      <c r="I711" s="3">
        <f t="shared" si="23"/>
        <v>1</v>
      </c>
      <c r="J711" t="s">
        <v>130</v>
      </c>
      <c r="K711" t="s">
        <v>322</v>
      </c>
    </row>
    <row r="712" spans="1:11" x14ac:dyDescent="0.25">
      <c r="A712" t="s">
        <v>992</v>
      </c>
      <c r="B712" t="s">
        <v>2046</v>
      </c>
      <c r="C712" t="s">
        <v>322</v>
      </c>
      <c r="D712" t="s">
        <v>1407</v>
      </c>
      <c r="E712" t="s">
        <v>322</v>
      </c>
      <c r="F712" t="s">
        <v>322</v>
      </c>
      <c r="G712">
        <v>4.9799999999999997E-2</v>
      </c>
      <c r="H712">
        <f t="shared" si="22"/>
        <v>1.3027706572402824</v>
      </c>
      <c r="I712" s="3">
        <f t="shared" si="23"/>
        <v>2</v>
      </c>
      <c r="J712" t="s">
        <v>146</v>
      </c>
      <c r="K712" t="s">
        <v>322</v>
      </c>
    </row>
    <row r="713" spans="1:11" x14ac:dyDescent="0.25">
      <c r="A713" t="s">
        <v>992</v>
      </c>
      <c r="B713" t="s">
        <v>1856</v>
      </c>
      <c r="C713" t="s">
        <v>322</v>
      </c>
      <c r="D713" t="s">
        <v>1407</v>
      </c>
      <c r="E713" t="s">
        <v>322</v>
      </c>
      <c r="F713" t="s">
        <v>322</v>
      </c>
      <c r="G713">
        <v>4.9799999999999997E-2</v>
      </c>
      <c r="H713">
        <f t="shared" si="22"/>
        <v>1.3027706572402824</v>
      </c>
      <c r="I713" s="3">
        <f t="shared" si="23"/>
        <v>1</v>
      </c>
      <c r="J713" t="s">
        <v>123</v>
      </c>
      <c r="K713" t="s">
        <v>322</v>
      </c>
    </row>
    <row r="714" spans="1:11" x14ac:dyDescent="0.25">
      <c r="A714" t="s">
        <v>992</v>
      </c>
      <c r="B714" t="s">
        <v>1857</v>
      </c>
      <c r="C714" t="s">
        <v>322</v>
      </c>
      <c r="D714" t="s">
        <v>1493</v>
      </c>
      <c r="E714" t="s">
        <v>322</v>
      </c>
      <c r="F714" t="s">
        <v>322</v>
      </c>
      <c r="G714">
        <v>4.9799999999999997E-2</v>
      </c>
      <c r="H714">
        <f t="shared" si="22"/>
        <v>1.3027706572402824</v>
      </c>
      <c r="I714" s="3">
        <f t="shared" si="23"/>
        <v>1</v>
      </c>
      <c r="J714" t="s">
        <v>136</v>
      </c>
      <c r="K714" t="s">
        <v>322</v>
      </c>
    </row>
    <row r="715" spans="1:11" x14ac:dyDescent="0.25">
      <c r="A715" t="s">
        <v>992</v>
      </c>
      <c r="B715" t="s">
        <v>1858</v>
      </c>
      <c r="C715" t="s">
        <v>322</v>
      </c>
      <c r="D715" t="s">
        <v>1395</v>
      </c>
      <c r="E715" t="s">
        <v>322</v>
      </c>
      <c r="F715" t="s">
        <v>322</v>
      </c>
      <c r="G715">
        <v>4.9799999999999997E-2</v>
      </c>
      <c r="H715">
        <f t="shared" si="22"/>
        <v>1.3027706572402824</v>
      </c>
      <c r="I715" s="3">
        <f t="shared" si="23"/>
        <v>1</v>
      </c>
      <c r="J715" t="s">
        <v>130</v>
      </c>
      <c r="K715" t="s">
        <v>322</v>
      </c>
    </row>
    <row r="716" spans="1:11" x14ac:dyDescent="0.25">
      <c r="A716" t="s">
        <v>992</v>
      </c>
      <c r="B716" t="s">
        <v>1859</v>
      </c>
      <c r="C716" t="s">
        <v>322</v>
      </c>
      <c r="D716" t="s">
        <v>1545</v>
      </c>
      <c r="E716" t="s">
        <v>322</v>
      </c>
      <c r="F716" t="s">
        <v>322</v>
      </c>
      <c r="G716">
        <v>4.9799999999999997E-2</v>
      </c>
      <c r="H716">
        <f t="shared" si="22"/>
        <v>1.3027706572402824</v>
      </c>
      <c r="I716" s="3">
        <f t="shared" si="23"/>
        <v>1</v>
      </c>
      <c r="J716" t="s">
        <v>136</v>
      </c>
      <c r="K716" t="s">
        <v>322</v>
      </c>
    </row>
    <row r="717" spans="1:11" x14ac:dyDescent="0.25">
      <c r="A717" t="s">
        <v>992</v>
      </c>
      <c r="B717" t="s">
        <v>1860</v>
      </c>
      <c r="C717" t="s">
        <v>322</v>
      </c>
      <c r="D717" t="s">
        <v>1493</v>
      </c>
      <c r="E717" t="s">
        <v>322</v>
      </c>
      <c r="F717" t="s">
        <v>322</v>
      </c>
      <c r="G717">
        <v>4.9799999999999997E-2</v>
      </c>
      <c r="H717">
        <f t="shared" si="22"/>
        <v>1.3027706572402824</v>
      </c>
      <c r="I717" s="3">
        <f t="shared" si="23"/>
        <v>1</v>
      </c>
      <c r="J717" t="s">
        <v>123</v>
      </c>
      <c r="K717" t="s">
        <v>322</v>
      </c>
    </row>
    <row r="718" spans="1:11" x14ac:dyDescent="0.25">
      <c r="A718" t="s">
        <v>992</v>
      </c>
      <c r="B718" t="s">
        <v>1861</v>
      </c>
      <c r="C718" t="s">
        <v>322</v>
      </c>
      <c r="D718" t="s">
        <v>1407</v>
      </c>
      <c r="E718" t="s">
        <v>322</v>
      </c>
      <c r="F718" t="s">
        <v>322</v>
      </c>
      <c r="G718">
        <v>4.9799999999999997E-2</v>
      </c>
      <c r="H718">
        <f t="shared" si="22"/>
        <v>1.3027706572402824</v>
      </c>
      <c r="I718" s="3">
        <f t="shared" si="23"/>
        <v>1</v>
      </c>
      <c r="J718" t="s">
        <v>136</v>
      </c>
      <c r="K718" t="s">
        <v>322</v>
      </c>
    </row>
    <row r="719" spans="1:11" x14ac:dyDescent="0.25">
      <c r="A719" t="s">
        <v>992</v>
      </c>
      <c r="B719" t="s">
        <v>1862</v>
      </c>
      <c r="C719" t="s">
        <v>322</v>
      </c>
      <c r="D719" t="s">
        <v>1378</v>
      </c>
      <c r="E719" t="s">
        <v>322</v>
      </c>
      <c r="F719" t="s">
        <v>322</v>
      </c>
      <c r="G719">
        <v>4.9799999999999997E-2</v>
      </c>
      <c r="H719">
        <f t="shared" si="22"/>
        <v>1.3027706572402824</v>
      </c>
      <c r="I719" s="3">
        <f t="shared" si="23"/>
        <v>1</v>
      </c>
      <c r="J719" t="s">
        <v>816</v>
      </c>
      <c r="K719" t="s">
        <v>322</v>
      </c>
    </row>
    <row r="720" spans="1:11" x14ac:dyDescent="0.25">
      <c r="A720" t="s">
        <v>992</v>
      </c>
      <c r="B720" t="s">
        <v>1863</v>
      </c>
      <c r="C720" t="s">
        <v>322</v>
      </c>
      <c r="D720" t="s">
        <v>1370</v>
      </c>
      <c r="E720" t="s">
        <v>322</v>
      </c>
      <c r="F720" t="s">
        <v>322</v>
      </c>
      <c r="G720">
        <v>4.9799999999999997E-2</v>
      </c>
      <c r="H720">
        <f t="shared" si="22"/>
        <v>1.3027706572402824</v>
      </c>
      <c r="I720" s="3">
        <f t="shared" si="23"/>
        <v>1</v>
      </c>
      <c r="J720" t="s">
        <v>816</v>
      </c>
      <c r="K720" t="s">
        <v>322</v>
      </c>
    </row>
    <row r="721" spans="1:11" x14ac:dyDescent="0.25">
      <c r="A721" t="s">
        <v>992</v>
      </c>
      <c r="B721" t="s">
        <v>1864</v>
      </c>
      <c r="C721" t="s">
        <v>322</v>
      </c>
      <c r="D721" t="s">
        <v>1370</v>
      </c>
      <c r="E721" t="s">
        <v>322</v>
      </c>
      <c r="F721" t="s">
        <v>322</v>
      </c>
      <c r="G721">
        <v>4.9799999999999997E-2</v>
      </c>
      <c r="H721">
        <f t="shared" si="22"/>
        <v>1.3027706572402824</v>
      </c>
      <c r="I721" s="3">
        <f t="shared" si="23"/>
        <v>1</v>
      </c>
      <c r="J721" t="s">
        <v>123</v>
      </c>
      <c r="K721" t="s">
        <v>322</v>
      </c>
    </row>
    <row r="722" spans="1:11" x14ac:dyDescent="0.25">
      <c r="A722" t="s">
        <v>992</v>
      </c>
      <c r="B722" t="s">
        <v>1865</v>
      </c>
      <c r="C722" t="s">
        <v>322</v>
      </c>
      <c r="D722" t="s">
        <v>1404</v>
      </c>
      <c r="E722" t="s">
        <v>322</v>
      </c>
      <c r="F722" t="s">
        <v>322</v>
      </c>
      <c r="G722">
        <v>4.9799999999999997E-2</v>
      </c>
      <c r="H722">
        <f t="shared" si="22"/>
        <v>1.3027706572402824</v>
      </c>
      <c r="I722" s="3">
        <f t="shared" si="23"/>
        <v>1</v>
      </c>
      <c r="J722" t="s">
        <v>123</v>
      </c>
      <c r="K722" t="s">
        <v>322</v>
      </c>
    </row>
    <row r="723" spans="1:11" x14ac:dyDescent="0.25">
      <c r="A723" t="s">
        <v>992</v>
      </c>
      <c r="B723" t="s">
        <v>1866</v>
      </c>
      <c r="C723" t="s">
        <v>322</v>
      </c>
      <c r="D723" t="s">
        <v>1407</v>
      </c>
      <c r="E723" t="s">
        <v>322</v>
      </c>
      <c r="F723" t="s">
        <v>322</v>
      </c>
      <c r="G723">
        <v>4.9799999999999997E-2</v>
      </c>
      <c r="H723">
        <f t="shared" si="22"/>
        <v>1.3027706572402824</v>
      </c>
      <c r="I723" s="3">
        <f t="shared" si="23"/>
        <v>1</v>
      </c>
      <c r="J723" t="s">
        <v>136</v>
      </c>
      <c r="K723" t="s">
        <v>322</v>
      </c>
    </row>
    <row r="724" spans="1:11" x14ac:dyDescent="0.25">
      <c r="A724" t="s">
        <v>992</v>
      </c>
      <c r="B724" t="s">
        <v>1867</v>
      </c>
      <c r="C724" t="s">
        <v>322</v>
      </c>
      <c r="D724" t="s">
        <v>1416</v>
      </c>
      <c r="E724" t="s">
        <v>322</v>
      </c>
      <c r="F724" t="s">
        <v>322</v>
      </c>
      <c r="G724">
        <v>4.9799999999999997E-2</v>
      </c>
      <c r="H724">
        <f t="shared" si="22"/>
        <v>1.3027706572402824</v>
      </c>
      <c r="I724" s="3">
        <f t="shared" si="23"/>
        <v>1</v>
      </c>
      <c r="J724" t="s">
        <v>123</v>
      </c>
      <c r="K724" t="s">
        <v>322</v>
      </c>
    </row>
    <row r="725" spans="1:11" x14ac:dyDescent="0.25">
      <c r="A725" t="s">
        <v>992</v>
      </c>
      <c r="B725" t="s">
        <v>1868</v>
      </c>
      <c r="C725" t="s">
        <v>322</v>
      </c>
      <c r="D725" t="s">
        <v>1416</v>
      </c>
      <c r="E725" t="s">
        <v>322</v>
      </c>
      <c r="F725" t="s">
        <v>322</v>
      </c>
      <c r="G725">
        <v>4.9799999999999997E-2</v>
      </c>
      <c r="H725">
        <f t="shared" si="22"/>
        <v>1.3027706572402824</v>
      </c>
      <c r="I725" s="3">
        <f t="shared" si="23"/>
        <v>1</v>
      </c>
      <c r="J725" t="s">
        <v>136</v>
      </c>
      <c r="K725" t="s">
        <v>322</v>
      </c>
    </row>
    <row r="726" spans="1:11" x14ac:dyDescent="0.25">
      <c r="A726" t="s">
        <v>992</v>
      </c>
      <c r="B726" t="s">
        <v>1871</v>
      </c>
      <c r="C726" t="s">
        <v>322</v>
      </c>
      <c r="D726" t="s">
        <v>1370</v>
      </c>
      <c r="E726" t="s">
        <v>322</v>
      </c>
      <c r="F726" t="s">
        <v>322</v>
      </c>
      <c r="G726">
        <v>4.9799999999999997E-2</v>
      </c>
      <c r="H726">
        <f t="shared" si="22"/>
        <v>1.3027706572402824</v>
      </c>
      <c r="I726" s="3">
        <f t="shared" si="23"/>
        <v>1</v>
      </c>
      <c r="J726" t="s">
        <v>123</v>
      </c>
      <c r="K726" t="s">
        <v>322</v>
      </c>
    </row>
    <row r="727" spans="1:11" x14ac:dyDescent="0.25">
      <c r="A727" t="s">
        <v>992</v>
      </c>
      <c r="B727" t="s">
        <v>1872</v>
      </c>
      <c r="C727" t="s">
        <v>322</v>
      </c>
      <c r="D727" t="s">
        <v>1370</v>
      </c>
      <c r="E727" t="s">
        <v>322</v>
      </c>
      <c r="F727" t="s">
        <v>322</v>
      </c>
      <c r="G727">
        <v>4.9799999999999997E-2</v>
      </c>
      <c r="H727">
        <f t="shared" si="22"/>
        <v>1.3027706572402824</v>
      </c>
      <c r="I727" s="3">
        <f t="shared" si="23"/>
        <v>1</v>
      </c>
      <c r="J727" t="s">
        <v>123</v>
      </c>
      <c r="K727" t="s">
        <v>322</v>
      </c>
    </row>
    <row r="728" spans="1:11" x14ac:dyDescent="0.25">
      <c r="A728" t="s">
        <v>992</v>
      </c>
      <c r="B728" t="s">
        <v>1873</v>
      </c>
      <c r="C728" t="s">
        <v>322</v>
      </c>
      <c r="D728" t="s">
        <v>1404</v>
      </c>
      <c r="E728" t="s">
        <v>322</v>
      </c>
      <c r="F728" t="s">
        <v>322</v>
      </c>
      <c r="G728">
        <v>4.9799999999999997E-2</v>
      </c>
      <c r="H728">
        <f t="shared" si="22"/>
        <v>1.3027706572402824</v>
      </c>
      <c r="I728" s="3">
        <f t="shared" si="23"/>
        <v>1</v>
      </c>
      <c r="J728" t="s">
        <v>1874</v>
      </c>
      <c r="K728" t="s">
        <v>322</v>
      </c>
    </row>
    <row r="729" spans="1:11" x14ac:dyDescent="0.25">
      <c r="A729" t="s">
        <v>992</v>
      </c>
      <c r="B729" t="s">
        <v>2047</v>
      </c>
      <c r="C729" t="s">
        <v>322</v>
      </c>
      <c r="D729" t="s">
        <v>1395</v>
      </c>
      <c r="E729" t="s">
        <v>322</v>
      </c>
      <c r="F729" t="s">
        <v>322</v>
      </c>
      <c r="G729">
        <v>4.9799999999999997E-2</v>
      </c>
      <c r="H729">
        <f t="shared" si="22"/>
        <v>1.3027706572402824</v>
      </c>
      <c r="I729" s="3">
        <f t="shared" si="23"/>
        <v>1</v>
      </c>
      <c r="J729" t="s">
        <v>104</v>
      </c>
      <c r="K729" t="s">
        <v>322</v>
      </c>
    </row>
    <row r="730" spans="1:11" x14ac:dyDescent="0.25">
      <c r="A730" t="s">
        <v>992</v>
      </c>
      <c r="B730" t="s">
        <v>1875</v>
      </c>
      <c r="C730" t="s">
        <v>322</v>
      </c>
      <c r="D730" t="s">
        <v>1514</v>
      </c>
      <c r="E730" t="s">
        <v>322</v>
      </c>
      <c r="F730" t="s">
        <v>322</v>
      </c>
      <c r="G730">
        <v>4.9799999999999997E-2</v>
      </c>
      <c r="H730">
        <f t="shared" si="22"/>
        <v>1.3027706572402824</v>
      </c>
      <c r="I730" s="3">
        <f t="shared" si="23"/>
        <v>1</v>
      </c>
      <c r="J730" t="s">
        <v>123</v>
      </c>
      <c r="K730" t="s">
        <v>322</v>
      </c>
    </row>
    <row r="731" spans="1:11" x14ac:dyDescent="0.25">
      <c r="A731" t="s">
        <v>992</v>
      </c>
      <c r="B731" t="s">
        <v>1876</v>
      </c>
      <c r="C731" t="s">
        <v>322</v>
      </c>
      <c r="D731" t="s">
        <v>1407</v>
      </c>
      <c r="E731" t="s">
        <v>322</v>
      </c>
      <c r="F731" t="s">
        <v>322</v>
      </c>
      <c r="G731">
        <v>4.9799999999999997E-2</v>
      </c>
      <c r="H731">
        <f t="shared" si="22"/>
        <v>1.3027706572402824</v>
      </c>
      <c r="I731" s="3">
        <f t="shared" si="23"/>
        <v>1</v>
      </c>
      <c r="J731" t="s">
        <v>136</v>
      </c>
      <c r="K731" t="s">
        <v>322</v>
      </c>
    </row>
    <row r="732" spans="1:11" x14ac:dyDescent="0.25">
      <c r="A732" t="s">
        <v>992</v>
      </c>
      <c r="B732" t="s">
        <v>1877</v>
      </c>
      <c r="C732" t="s">
        <v>322</v>
      </c>
      <c r="D732" t="s">
        <v>1395</v>
      </c>
      <c r="E732" t="s">
        <v>322</v>
      </c>
      <c r="F732" t="s">
        <v>322</v>
      </c>
      <c r="G732">
        <v>4.9799999999999997E-2</v>
      </c>
      <c r="H732">
        <f t="shared" si="22"/>
        <v>1.3027706572402824</v>
      </c>
      <c r="I732" s="3">
        <f t="shared" si="23"/>
        <v>1</v>
      </c>
      <c r="J732" t="s">
        <v>136</v>
      </c>
      <c r="K732" t="s">
        <v>322</v>
      </c>
    </row>
    <row r="733" spans="1:11" x14ac:dyDescent="0.25">
      <c r="A733" t="s">
        <v>992</v>
      </c>
      <c r="B733" t="s">
        <v>1878</v>
      </c>
      <c r="C733" t="s">
        <v>322</v>
      </c>
      <c r="D733" t="s">
        <v>1514</v>
      </c>
      <c r="E733" t="s">
        <v>322</v>
      </c>
      <c r="F733" t="s">
        <v>322</v>
      </c>
      <c r="G733">
        <v>4.9799999999999997E-2</v>
      </c>
      <c r="H733">
        <f t="shared" si="22"/>
        <v>1.3027706572402824</v>
      </c>
      <c r="I733" s="3">
        <f t="shared" si="23"/>
        <v>1</v>
      </c>
      <c r="J733" t="s">
        <v>816</v>
      </c>
      <c r="K733" t="s">
        <v>322</v>
      </c>
    </row>
    <row r="734" spans="1:11" x14ac:dyDescent="0.25">
      <c r="A734" t="s">
        <v>992</v>
      </c>
      <c r="B734" t="s">
        <v>1879</v>
      </c>
      <c r="C734" t="s">
        <v>322</v>
      </c>
      <c r="D734" t="s">
        <v>1370</v>
      </c>
      <c r="E734" t="s">
        <v>322</v>
      </c>
      <c r="F734" t="s">
        <v>322</v>
      </c>
      <c r="G734">
        <v>4.9799999999999997E-2</v>
      </c>
      <c r="H734">
        <f t="shared" si="22"/>
        <v>1.3027706572402824</v>
      </c>
      <c r="I734" s="3">
        <f t="shared" si="23"/>
        <v>1</v>
      </c>
      <c r="J734" t="s">
        <v>816</v>
      </c>
      <c r="K734" t="s">
        <v>322</v>
      </c>
    </row>
    <row r="735" spans="1:11" x14ac:dyDescent="0.25">
      <c r="A735" t="s">
        <v>992</v>
      </c>
      <c r="B735" t="s">
        <v>1880</v>
      </c>
      <c r="C735" t="s">
        <v>322</v>
      </c>
      <c r="D735" t="s">
        <v>1493</v>
      </c>
      <c r="E735" t="s">
        <v>322</v>
      </c>
      <c r="F735" t="s">
        <v>322</v>
      </c>
      <c r="G735">
        <v>4.9799999999999997E-2</v>
      </c>
      <c r="H735">
        <f t="shared" si="22"/>
        <v>1.3027706572402824</v>
      </c>
      <c r="I735" s="3">
        <f t="shared" si="23"/>
        <v>1</v>
      </c>
      <c r="J735" t="s">
        <v>123</v>
      </c>
      <c r="K735" t="s">
        <v>322</v>
      </c>
    </row>
    <row r="736" spans="1:11" x14ac:dyDescent="0.25">
      <c r="A736" t="s">
        <v>992</v>
      </c>
      <c r="B736" t="s">
        <v>2048</v>
      </c>
      <c r="C736" t="s">
        <v>322</v>
      </c>
      <c r="D736" t="s">
        <v>1407</v>
      </c>
      <c r="E736" t="s">
        <v>322</v>
      </c>
      <c r="F736" t="s">
        <v>322</v>
      </c>
      <c r="G736">
        <v>4.9799999999999997E-2</v>
      </c>
      <c r="H736">
        <f t="shared" si="22"/>
        <v>1.3027706572402824</v>
      </c>
      <c r="I736" s="3">
        <f t="shared" si="23"/>
        <v>1</v>
      </c>
      <c r="J736" t="s">
        <v>165</v>
      </c>
      <c r="K736" t="s">
        <v>322</v>
      </c>
    </row>
    <row r="737" spans="1:11" x14ac:dyDescent="0.25">
      <c r="A737" t="s">
        <v>992</v>
      </c>
      <c r="B737" t="s">
        <v>1881</v>
      </c>
      <c r="C737" t="s">
        <v>322</v>
      </c>
      <c r="D737" t="s">
        <v>1395</v>
      </c>
      <c r="E737" t="s">
        <v>322</v>
      </c>
      <c r="F737" t="s">
        <v>322</v>
      </c>
      <c r="G737">
        <v>4.9799999999999997E-2</v>
      </c>
      <c r="H737">
        <f t="shared" si="22"/>
        <v>1.3027706572402824</v>
      </c>
      <c r="I737" s="3">
        <f t="shared" si="23"/>
        <v>1</v>
      </c>
      <c r="J737" t="s">
        <v>816</v>
      </c>
      <c r="K737" t="s">
        <v>322</v>
      </c>
    </row>
    <row r="738" spans="1:11" x14ac:dyDescent="0.25">
      <c r="A738" t="s">
        <v>992</v>
      </c>
      <c r="B738" t="s">
        <v>1882</v>
      </c>
      <c r="C738" t="s">
        <v>322</v>
      </c>
      <c r="D738" t="s">
        <v>1542</v>
      </c>
      <c r="E738" t="s">
        <v>322</v>
      </c>
      <c r="F738" t="s">
        <v>322</v>
      </c>
      <c r="G738">
        <v>4.9799999999999997E-2</v>
      </c>
      <c r="H738">
        <f t="shared" si="22"/>
        <v>1.3027706572402824</v>
      </c>
      <c r="I738" s="3">
        <f t="shared" si="23"/>
        <v>1</v>
      </c>
      <c r="J738" t="s">
        <v>816</v>
      </c>
      <c r="K738" t="s">
        <v>322</v>
      </c>
    </row>
    <row r="739" spans="1:11" x14ac:dyDescent="0.25">
      <c r="A739" t="s">
        <v>992</v>
      </c>
      <c r="B739" t="s">
        <v>1883</v>
      </c>
      <c r="C739" t="s">
        <v>322</v>
      </c>
      <c r="D739" t="s">
        <v>1370</v>
      </c>
      <c r="E739" t="s">
        <v>322</v>
      </c>
      <c r="F739" t="s">
        <v>322</v>
      </c>
      <c r="G739">
        <v>4.9799999999999997E-2</v>
      </c>
      <c r="H739">
        <f t="shared" si="22"/>
        <v>1.3027706572402824</v>
      </c>
      <c r="I739" s="3">
        <f t="shared" si="23"/>
        <v>1</v>
      </c>
      <c r="J739" t="s">
        <v>123</v>
      </c>
      <c r="K739" t="s">
        <v>322</v>
      </c>
    </row>
    <row r="740" spans="1:11" x14ac:dyDescent="0.25">
      <c r="A740" t="s">
        <v>992</v>
      </c>
      <c r="B740" t="s">
        <v>1884</v>
      </c>
      <c r="C740" t="s">
        <v>322</v>
      </c>
      <c r="D740" t="s">
        <v>1514</v>
      </c>
      <c r="E740" t="s">
        <v>322</v>
      </c>
      <c r="F740" t="s">
        <v>322</v>
      </c>
      <c r="G740">
        <v>4.9799999999999997E-2</v>
      </c>
      <c r="H740">
        <f t="shared" si="22"/>
        <v>1.3027706572402824</v>
      </c>
      <c r="I740" s="3">
        <f t="shared" si="23"/>
        <v>1</v>
      </c>
      <c r="J740" t="s">
        <v>136</v>
      </c>
      <c r="K740" t="s">
        <v>322</v>
      </c>
    </row>
    <row r="741" spans="1:11" x14ac:dyDescent="0.25">
      <c r="A741" t="s">
        <v>992</v>
      </c>
      <c r="B741" t="s">
        <v>1885</v>
      </c>
      <c r="C741" t="s">
        <v>322</v>
      </c>
      <c r="D741" t="s">
        <v>1432</v>
      </c>
      <c r="E741" t="s">
        <v>322</v>
      </c>
      <c r="F741" t="s">
        <v>322</v>
      </c>
      <c r="G741">
        <v>4.9799999999999997E-2</v>
      </c>
      <c r="H741">
        <f t="shared" si="22"/>
        <v>1.3027706572402824</v>
      </c>
      <c r="I741" s="3">
        <f t="shared" si="23"/>
        <v>1</v>
      </c>
      <c r="J741" t="s">
        <v>136</v>
      </c>
      <c r="K741" t="s">
        <v>322</v>
      </c>
    </row>
    <row r="742" spans="1:11" x14ac:dyDescent="0.25">
      <c r="A742" t="s">
        <v>992</v>
      </c>
      <c r="B742" t="s">
        <v>1886</v>
      </c>
      <c r="C742" t="s">
        <v>322</v>
      </c>
      <c r="D742" t="s">
        <v>1395</v>
      </c>
      <c r="E742" t="s">
        <v>322</v>
      </c>
      <c r="F742" t="s">
        <v>322</v>
      </c>
      <c r="G742">
        <v>4.9799999999999997E-2</v>
      </c>
      <c r="H742">
        <f t="shared" si="22"/>
        <v>1.3027706572402824</v>
      </c>
      <c r="I742" s="3">
        <f t="shared" si="23"/>
        <v>1</v>
      </c>
      <c r="J742" t="s">
        <v>123</v>
      </c>
      <c r="K742" t="s">
        <v>322</v>
      </c>
    </row>
    <row r="743" spans="1:11" x14ac:dyDescent="0.25">
      <c r="A743" t="s">
        <v>992</v>
      </c>
      <c r="B743" t="s">
        <v>1887</v>
      </c>
      <c r="C743" t="s">
        <v>322</v>
      </c>
      <c r="D743" t="s">
        <v>1407</v>
      </c>
      <c r="E743" t="s">
        <v>322</v>
      </c>
      <c r="F743" t="s">
        <v>322</v>
      </c>
      <c r="G743">
        <v>4.9799999999999997E-2</v>
      </c>
      <c r="H743">
        <f t="shared" si="22"/>
        <v>1.3027706572402824</v>
      </c>
      <c r="I743" s="3">
        <f t="shared" si="23"/>
        <v>1</v>
      </c>
      <c r="J743" t="s">
        <v>136</v>
      </c>
      <c r="K743" t="s">
        <v>322</v>
      </c>
    </row>
    <row r="744" spans="1:11" x14ac:dyDescent="0.25">
      <c r="A744" t="s">
        <v>992</v>
      </c>
      <c r="B744" t="s">
        <v>2049</v>
      </c>
      <c r="C744" t="s">
        <v>322</v>
      </c>
      <c r="D744" t="s">
        <v>1407</v>
      </c>
      <c r="E744" t="s">
        <v>322</v>
      </c>
      <c r="F744" t="s">
        <v>322</v>
      </c>
      <c r="G744">
        <v>4.9799999999999997E-2</v>
      </c>
      <c r="H744">
        <f t="shared" si="22"/>
        <v>1.3027706572402824</v>
      </c>
      <c r="I744" s="3">
        <f t="shared" si="23"/>
        <v>1</v>
      </c>
      <c r="J744" t="s">
        <v>104</v>
      </c>
      <c r="K744" t="s">
        <v>322</v>
      </c>
    </row>
    <row r="745" spans="1:11" x14ac:dyDescent="0.25">
      <c r="A745" t="s">
        <v>992</v>
      </c>
      <c r="B745" t="s">
        <v>1888</v>
      </c>
      <c r="C745" t="s">
        <v>322</v>
      </c>
      <c r="D745" t="s">
        <v>1493</v>
      </c>
      <c r="E745" t="s">
        <v>322</v>
      </c>
      <c r="F745" t="s">
        <v>322</v>
      </c>
      <c r="G745">
        <v>4.9799999999999997E-2</v>
      </c>
      <c r="H745">
        <f t="shared" si="22"/>
        <v>1.3027706572402824</v>
      </c>
      <c r="I745" s="3">
        <f t="shared" si="23"/>
        <v>1</v>
      </c>
      <c r="J745" t="s">
        <v>123</v>
      </c>
      <c r="K745" t="s">
        <v>322</v>
      </c>
    </row>
    <row r="746" spans="1:11" x14ac:dyDescent="0.25">
      <c r="A746" t="s">
        <v>992</v>
      </c>
      <c r="B746" t="s">
        <v>1889</v>
      </c>
      <c r="C746" t="s">
        <v>322</v>
      </c>
      <c r="D746" t="s">
        <v>1407</v>
      </c>
      <c r="E746" t="s">
        <v>322</v>
      </c>
      <c r="F746" t="s">
        <v>322</v>
      </c>
      <c r="G746">
        <v>4.9799999999999997E-2</v>
      </c>
      <c r="H746">
        <f t="shared" si="22"/>
        <v>1.3027706572402824</v>
      </c>
      <c r="I746" s="3">
        <f t="shared" si="23"/>
        <v>1</v>
      </c>
      <c r="J746" t="s">
        <v>136</v>
      </c>
      <c r="K746" t="s">
        <v>322</v>
      </c>
    </row>
    <row r="747" spans="1:11" x14ac:dyDescent="0.25">
      <c r="A747" t="s">
        <v>992</v>
      </c>
      <c r="B747" t="s">
        <v>1890</v>
      </c>
      <c r="C747" t="s">
        <v>322</v>
      </c>
      <c r="D747" t="s">
        <v>1493</v>
      </c>
      <c r="E747" t="s">
        <v>322</v>
      </c>
      <c r="F747" t="s">
        <v>322</v>
      </c>
      <c r="G747">
        <v>4.9799999999999997E-2</v>
      </c>
      <c r="H747">
        <f t="shared" si="22"/>
        <v>1.3027706572402824</v>
      </c>
      <c r="I747" s="3">
        <f t="shared" si="23"/>
        <v>1</v>
      </c>
      <c r="J747" t="s">
        <v>123</v>
      </c>
      <c r="K747" t="s">
        <v>322</v>
      </c>
    </row>
    <row r="748" spans="1:11" x14ac:dyDescent="0.25">
      <c r="A748" t="s">
        <v>992</v>
      </c>
      <c r="B748" t="s">
        <v>1891</v>
      </c>
      <c r="C748" t="s">
        <v>322</v>
      </c>
      <c r="D748" t="s">
        <v>1493</v>
      </c>
      <c r="E748" t="s">
        <v>322</v>
      </c>
      <c r="F748" t="s">
        <v>322</v>
      </c>
      <c r="G748">
        <v>4.9799999999999997E-2</v>
      </c>
      <c r="H748">
        <f t="shared" si="22"/>
        <v>1.3027706572402824</v>
      </c>
      <c r="I748" s="3">
        <f t="shared" si="23"/>
        <v>1</v>
      </c>
      <c r="J748" t="s">
        <v>123</v>
      </c>
      <c r="K748" t="s">
        <v>322</v>
      </c>
    </row>
    <row r="749" spans="1:11" x14ac:dyDescent="0.25">
      <c r="A749" t="s">
        <v>992</v>
      </c>
      <c r="B749" t="s">
        <v>1892</v>
      </c>
      <c r="C749" t="s">
        <v>322</v>
      </c>
      <c r="D749" t="s">
        <v>1514</v>
      </c>
      <c r="E749" t="s">
        <v>322</v>
      </c>
      <c r="F749" t="s">
        <v>322</v>
      </c>
      <c r="G749">
        <v>4.9799999999999997E-2</v>
      </c>
      <c r="H749">
        <f t="shared" si="22"/>
        <v>1.3027706572402824</v>
      </c>
      <c r="I749" s="3">
        <f t="shared" si="23"/>
        <v>1</v>
      </c>
      <c r="J749" t="s">
        <v>136</v>
      </c>
      <c r="K749" t="s">
        <v>322</v>
      </c>
    </row>
    <row r="750" spans="1:11" x14ac:dyDescent="0.25">
      <c r="A750" t="s">
        <v>992</v>
      </c>
      <c r="B750" t="s">
        <v>1893</v>
      </c>
      <c r="C750" t="s">
        <v>322</v>
      </c>
      <c r="D750" t="s">
        <v>1367</v>
      </c>
      <c r="E750" t="s">
        <v>322</v>
      </c>
      <c r="F750" t="s">
        <v>322</v>
      </c>
      <c r="G750">
        <v>4.9799999999999997E-2</v>
      </c>
      <c r="H750">
        <f t="shared" si="22"/>
        <v>1.3027706572402824</v>
      </c>
      <c r="I750" s="3">
        <f t="shared" si="23"/>
        <v>1</v>
      </c>
      <c r="J750" t="s">
        <v>136</v>
      </c>
      <c r="K750" t="s">
        <v>322</v>
      </c>
    </row>
    <row r="751" spans="1:11" x14ac:dyDescent="0.25">
      <c r="A751" t="s">
        <v>992</v>
      </c>
      <c r="B751" t="s">
        <v>1894</v>
      </c>
      <c r="C751" t="s">
        <v>322</v>
      </c>
      <c r="D751" t="s">
        <v>1395</v>
      </c>
      <c r="E751" t="s">
        <v>322</v>
      </c>
      <c r="F751" t="s">
        <v>322</v>
      </c>
      <c r="G751">
        <v>4.9799999999999997E-2</v>
      </c>
      <c r="H751">
        <f t="shared" si="22"/>
        <v>1.3027706572402824</v>
      </c>
      <c r="I751" s="3">
        <f t="shared" si="23"/>
        <v>1</v>
      </c>
      <c r="J751" t="s">
        <v>123</v>
      </c>
      <c r="K751" t="s">
        <v>322</v>
      </c>
    </row>
    <row r="752" spans="1:11" x14ac:dyDescent="0.25">
      <c r="A752" t="s">
        <v>992</v>
      </c>
      <c r="B752" t="s">
        <v>1895</v>
      </c>
      <c r="C752" t="s">
        <v>322</v>
      </c>
      <c r="D752" t="s">
        <v>1367</v>
      </c>
      <c r="E752" t="s">
        <v>322</v>
      </c>
      <c r="F752" t="s">
        <v>322</v>
      </c>
      <c r="G752">
        <v>4.9799999999999997E-2</v>
      </c>
      <c r="H752">
        <f t="shared" si="22"/>
        <v>1.3027706572402824</v>
      </c>
      <c r="I752" s="3">
        <f t="shared" si="23"/>
        <v>1</v>
      </c>
      <c r="J752" t="s">
        <v>123</v>
      </c>
      <c r="K752" t="s">
        <v>322</v>
      </c>
    </row>
    <row r="753" spans="1:11" x14ac:dyDescent="0.25">
      <c r="A753" t="s">
        <v>992</v>
      </c>
      <c r="B753" t="s">
        <v>1896</v>
      </c>
      <c r="C753" t="s">
        <v>322</v>
      </c>
      <c r="D753" t="s">
        <v>1514</v>
      </c>
      <c r="E753" t="s">
        <v>322</v>
      </c>
      <c r="F753" t="s">
        <v>322</v>
      </c>
      <c r="G753">
        <v>4.9799999999999997E-2</v>
      </c>
      <c r="H753">
        <f t="shared" si="22"/>
        <v>1.3027706572402824</v>
      </c>
      <c r="I753" s="3">
        <f t="shared" si="23"/>
        <v>1</v>
      </c>
      <c r="J753" t="s">
        <v>136</v>
      </c>
      <c r="K753" t="s">
        <v>322</v>
      </c>
    </row>
    <row r="754" spans="1:11" x14ac:dyDescent="0.25">
      <c r="A754" t="s">
        <v>992</v>
      </c>
      <c r="B754" t="s">
        <v>1898</v>
      </c>
      <c r="C754" t="s">
        <v>322</v>
      </c>
      <c r="D754" t="s">
        <v>1395</v>
      </c>
      <c r="E754" t="s">
        <v>322</v>
      </c>
      <c r="F754" t="s">
        <v>322</v>
      </c>
      <c r="G754">
        <v>4.9799999999999997E-2</v>
      </c>
      <c r="H754">
        <f t="shared" si="22"/>
        <v>1.3027706572402824</v>
      </c>
      <c r="I754" s="3">
        <f t="shared" si="23"/>
        <v>1</v>
      </c>
      <c r="J754" t="s">
        <v>123</v>
      </c>
      <c r="K754" t="s">
        <v>322</v>
      </c>
    </row>
    <row r="755" spans="1:11" x14ac:dyDescent="0.25">
      <c r="A755" t="s">
        <v>992</v>
      </c>
      <c r="B755" t="s">
        <v>1899</v>
      </c>
      <c r="C755" t="s">
        <v>322</v>
      </c>
      <c r="D755" t="s">
        <v>1493</v>
      </c>
      <c r="E755" t="s">
        <v>322</v>
      </c>
      <c r="F755" t="s">
        <v>322</v>
      </c>
      <c r="G755">
        <v>4.9799999999999997E-2</v>
      </c>
      <c r="H755">
        <f t="shared" si="22"/>
        <v>1.3027706572402824</v>
      </c>
      <c r="I755" s="3">
        <f t="shared" si="23"/>
        <v>1</v>
      </c>
      <c r="J755" t="s">
        <v>136</v>
      </c>
      <c r="K755" t="s">
        <v>322</v>
      </c>
    </row>
    <row r="756" spans="1:11" x14ac:dyDescent="0.25">
      <c r="A756" t="s">
        <v>992</v>
      </c>
      <c r="B756" t="s">
        <v>1900</v>
      </c>
      <c r="C756" t="s">
        <v>322</v>
      </c>
      <c r="D756" t="s">
        <v>1514</v>
      </c>
      <c r="E756" t="s">
        <v>322</v>
      </c>
      <c r="F756" t="s">
        <v>322</v>
      </c>
      <c r="G756">
        <v>4.9799999999999997E-2</v>
      </c>
      <c r="H756">
        <f t="shared" si="22"/>
        <v>1.3027706572402824</v>
      </c>
      <c r="I756" s="3">
        <f t="shared" si="23"/>
        <v>1</v>
      </c>
      <c r="J756" t="s">
        <v>816</v>
      </c>
      <c r="K756" t="s">
        <v>322</v>
      </c>
    </row>
    <row r="757" spans="1:11" x14ac:dyDescent="0.25">
      <c r="A757" t="s">
        <v>992</v>
      </c>
      <c r="B757" t="s">
        <v>1901</v>
      </c>
      <c r="C757" t="s">
        <v>322</v>
      </c>
      <c r="D757" t="s">
        <v>1514</v>
      </c>
      <c r="E757" t="s">
        <v>322</v>
      </c>
      <c r="F757" t="s">
        <v>322</v>
      </c>
      <c r="G757">
        <v>4.9799999999999997E-2</v>
      </c>
      <c r="H757">
        <f t="shared" si="22"/>
        <v>1.3027706572402824</v>
      </c>
      <c r="I757" s="3">
        <f t="shared" si="23"/>
        <v>1</v>
      </c>
      <c r="J757" t="s">
        <v>816</v>
      </c>
      <c r="K757" t="s">
        <v>322</v>
      </c>
    </row>
    <row r="758" spans="1:11" x14ac:dyDescent="0.25">
      <c r="A758" t="s">
        <v>992</v>
      </c>
      <c r="B758" t="s">
        <v>1902</v>
      </c>
      <c r="C758" t="s">
        <v>322</v>
      </c>
      <c r="D758" t="s">
        <v>1395</v>
      </c>
      <c r="E758" t="s">
        <v>322</v>
      </c>
      <c r="F758" t="s">
        <v>322</v>
      </c>
      <c r="G758">
        <v>4.9799999999999997E-2</v>
      </c>
      <c r="H758">
        <f t="shared" si="22"/>
        <v>1.3027706572402824</v>
      </c>
      <c r="I758" s="3">
        <f t="shared" si="23"/>
        <v>1</v>
      </c>
      <c r="J758" t="s">
        <v>130</v>
      </c>
      <c r="K758" t="s">
        <v>322</v>
      </c>
    </row>
    <row r="759" spans="1:11" x14ac:dyDescent="0.25">
      <c r="A759" t="s">
        <v>992</v>
      </c>
      <c r="B759" t="s">
        <v>1903</v>
      </c>
      <c r="C759" t="s">
        <v>322</v>
      </c>
      <c r="D759" t="s">
        <v>1491</v>
      </c>
      <c r="E759" t="s">
        <v>322</v>
      </c>
      <c r="F759" t="s">
        <v>322</v>
      </c>
      <c r="G759">
        <v>4.9799999999999997E-2</v>
      </c>
      <c r="H759">
        <f t="shared" si="22"/>
        <v>1.3027706572402824</v>
      </c>
      <c r="I759" s="3">
        <f t="shared" si="23"/>
        <v>1</v>
      </c>
      <c r="J759" t="s">
        <v>816</v>
      </c>
      <c r="K759" t="s">
        <v>322</v>
      </c>
    </row>
    <row r="760" spans="1:11" x14ac:dyDescent="0.25">
      <c r="A760" t="s">
        <v>992</v>
      </c>
      <c r="B760" t="s">
        <v>1904</v>
      </c>
      <c r="C760" t="s">
        <v>322</v>
      </c>
      <c r="D760" t="s">
        <v>1493</v>
      </c>
      <c r="E760" t="s">
        <v>322</v>
      </c>
      <c r="F760" t="s">
        <v>322</v>
      </c>
      <c r="G760">
        <v>4.9799999999999997E-2</v>
      </c>
      <c r="H760">
        <f t="shared" si="22"/>
        <v>1.3027706572402824</v>
      </c>
      <c r="I760" s="3">
        <f t="shared" si="23"/>
        <v>1</v>
      </c>
      <c r="J760" t="s">
        <v>136</v>
      </c>
      <c r="K760" t="s">
        <v>322</v>
      </c>
    </row>
    <row r="761" spans="1:11" x14ac:dyDescent="0.25">
      <c r="A761" t="s">
        <v>992</v>
      </c>
      <c r="B761" t="s">
        <v>1905</v>
      </c>
      <c r="C761" t="s">
        <v>322</v>
      </c>
      <c r="D761" t="s">
        <v>1407</v>
      </c>
      <c r="E761" t="s">
        <v>322</v>
      </c>
      <c r="F761" t="s">
        <v>322</v>
      </c>
      <c r="G761">
        <v>4.9799999999999997E-2</v>
      </c>
      <c r="H761">
        <f t="shared" si="22"/>
        <v>1.3027706572402824</v>
      </c>
      <c r="I761" s="3">
        <f t="shared" si="23"/>
        <v>1</v>
      </c>
      <c r="J761" t="s">
        <v>136</v>
      </c>
      <c r="K761" t="s">
        <v>322</v>
      </c>
    </row>
    <row r="762" spans="1:11" x14ac:dyDescent="0.25">
      <c r="A762" t="s">
        <v>992</v>
      </c>
      <c r="B762" t="s">
        <v>1906</v>
      </c>
      <c r="C762" t="s">
        <v>322</v>
      </c>
      <c r="D762" t="s">
        <v>1370</v>
      </c>
      <c r="E762" t="s">
        <v>322</v>
      </c>
      <c r="F762" t="s">
        <v>322</v>
      </c>
      <c r="G762">
        <v>4.9799999999999997E-2</v>
      </c>
      <c r="H762">
        <f t="shared" si="22"/>
        <v>1.3027706572402824</v>
      </c>
      <c r="I762" s="3">
        <f t="shared" si="23"/>
        <v>1</v>
      </c>
      <c r="J762" t="s">
        <v>123</v>
      </c>
      <c r="K762" t="s">
        <v>322</v>
      </c>
    </row>
    <row r="763" spans="1:11" x14ac:dyDescent="0.25">
      <c r="A763" t="s">
        <v>992</v>
      </c>
      <c r="B763" t="s">
        <v>1907</v>
      </c>
      <c r="C763" t="s">
        <v>322</v>
      </c>
      <c r="D763" t="s">
        <v>1370</v>
      </c>
      <c r="E763" t="s">
        <v>322</v>
      </c>
      <c r="F763" t="s">
        <v>322</v>
      </c>
      <c r="G763">
        <v>4.9799999999999997E-2</v>
      </c>
      <c r="H763">
        <f t="shared" si="22"/>
        <v>1.3027706572402824</v>
      </c>
      <c r="I763" s="3">
        <f t="shared" si="23"/>
        <v>1</v>
      </c>
      <c r="J763" t="s">
        <v>123</v>
      </c>
      <c r="K763" t="s">
        <v>322</v>
      </c>
    </row>
    <row r="764" spans="1:11" x14ac:dyDescent="0.25">
      <c r="A764" t="s">
        <v>992</v>
      </c>
      <c r="B764" t="s">
        <v>1908</v>
      </c>
      <c r="C764" t="s">
        <v>322</v>
      </c>
      <c r="D764" t="s">
        <v>1370</v>
      </c>
      <c r="E764" t="s">
        <v>322</v>
      </c>
      <c r="F764" t="s">
        <v>322</v>
      </c>
      <c r="G764">
        <v>4.9799999999999997E-2</v>
      </c>
      <c r="H764">
        <f t="shared" si="22"/>
        <v>1.3027706572402824</v>
      </c>
      <c r="I764" s="3">
        <f t="shared" si="23"/>
        <v>1</v>
      </c>
      <c r="J764" t="s">
        <v>816</v>
      </c>
      <c r="K764" t="s">
        <v>322</v>
      </c>
    </row>
    <row r="765" spans="1:11" x14ac:dyDescent="0.25">
      <c r="A765" t="s">
        <v>992</v>
      </c>
      <c r="B765" t="s">
        <v>1909</v>
      </c>
      <c r="C765" t="s">
        <v>322</v>
      </c>
      <c r="D765" t="s">
        <v>1370</v>
      </c>
      <c r="E765" t="s">
        <v>322</v>
      </c>
      <c r="F765" t="s">
        <v>322</v>
      </c>
      <c r="G765">
        <v>4.9799999999999997E-2</v>
      </c>
      <c r="H765">
        <f t="shared" si="22"/>
        <v>1.3027706572402824</v>
      </c>
      <c r="I765" s="3">
        <f t="shared" si="23"/>
        <v>1</v>
      </c>
      <c r="J765" t="s">
        <v>123</v>
      </c>
      <c r="K765" t="s">
        <v>322</v>
      </c>
    </row>
    <row r="766" spans="1:11" x14ac:dyDescent="0.25">
      <c r="A766" t="s">
        <v>992</v>
      </c>
      <c r="B766" t="s">
        <v>2050</v>
      </c>
      <c r="C766" t="s">
        <v>322</v>
      </c>
      <c r="D766" t="s">
        <v>1370</v>
      </c>
      <c r="E766" t="s">
        <v>322</v>
      </c>
      <c r="F766" t="s">
        <v>322</v>
      </c>
      <c r="G766">
        <v>4.9799999999999997E-2</v>
      </c>
      <c r="H766">
        <f t="shared" si="22"/>
        <v>1.3027706572402824</v>
      </c>
      <c r="I766" s="3">
        <f t="shared" si="23"/>
        <v>1</v>
      </c>
      <c r="J766" t="s">
        <v>1177</v>
      </c>
      <c r="K766" t="s">
        <v>322</v>
      </c>
    </row>
    <row r="767" spans="1:11" x14ac:dyDescent="0.25">
      <c r="A767" t="s">
        <v>992</v>
      </c>
      <c r="B767" t="s">
        <v>1910</v>
      </c>
      <c r="C767" t="s">
        <v>322</v>
      </c>
      <c r="D767" t="s">
        <v>1404</v>
      </c>
      <c r="E767" t="s">
        <v>322</v>
      </c>
      <c r="F767" t="s">
        <v>322</v>
      </c>
      <c r="G767">
        <v>4.9799999999999997E-2</v>
      </c>
      <c r="H767">
        <f t="shared" si="22"/>
        <v>1.3027706572402824</v>
      </c>
      <c r="I767" s="3">
        <f t="shared" si="23"/>
        <v>1</v>
      </c>
      <c r="J767" t="s">
        <v>136</v>
      </c>
      <c r="K767" t="s">
        <v>322</v>
      </c>
    </row>
    <row r="768" spans="1:11" x14ac:dyDescent="0.25">
      <c r="A768" t="s">
        <v>992</v>
      </c>
      <c r="B768" t="s">
        <v>1911</v>
      </c>
      <c r="C768" t="s">
        <v>322</v>
      </c>
      <c r="D768" t="s">
        <v>1370</v>
      </c>
      <c r="E768" t="s">
        <v>322</v>
      </c>
      <c r="F768" t="s">
        <v>322</v>
      </c>
      <c r="G768">
        <v>4.9799999999999997E-2</v>
      </c>
      <c r="H768">
        <f t="shared" si="22"/>
        <v>1.3027706572402824</v>
      </c>
      <c r="I768" s="3">
        <f t="shared" si="23"/>
        <v>1</v>
      </c>
      <c r="J768" t="s">
        <v>123</v>
      </c>
      <c r="K768" t="s">
        <v>322</v>
      </c>
    </row>
    <row r="769" spans="1:11" x14ac:dyDescent="0.25">
      <c r="A769" t="s">
        <v>992</v>
      </c>
      <c r="B769" t="s">
        <v>1912</v>
      </c>
      <c r="C769" t="s">
        <v>322</v>
      </c>
      <c r="D769" t="s">
        <v>1370</v>
      </c>
      <c r="E769" t="s">
        <v>322</v>
      </c>
      <c r="F769" t="s">
        <v>322</v>
      </c>
      <c r="G769">
        <v>4.9799999999999997E-2</v>
      </c>
      <c r="H769">
        <f t="shared" si="22"/>
        <v>1.3027706572402824</v>
      </c>
      <c r="I769" s="3">
        <f t="shared" si="23"/>
        <v>1</v>
      </c>
      <c r="J769" t="s">
        <v>816</v>
      </c>
      <c r="K769" t="s">
        <v>322</v>
      </c>
    </row>
    <row r="770" spans="1:11" x14ac:dyDescent="0.25">
      <c r="A770" t="s">
        <v>992</v>
      </c>
      <c r="B770" t="s">
        <v>2051</v>
      </c>
      <c r="C770" t="s">
        <v>322</v>
      </c>
      <c r="D770" t="s">
        <v>1417</v>
      </c>
      <c r="E770" t="s">
        <v>322</v>
      </c>
      <c r="F770" t="s">
        <v>322</v>
      </c>
      <c r="G770">
        <v>4.9799999999999997E-2</v>
      </c>
      <c r="H770">
        <f t="shared" si="22"/>
        <v>1.3027706572402824</v>
      </c>
      <c r="I770" s="3">
        <f t="shared" si="23"/>
        <v>1</v>
      </c>
      <c r="J770" t="s">
        <v>1177</v>
      </c>
      <c r="K770" t="s">
        <v>322</v>
      </c>
    </row>
    <row r="771" spans="1:11" x14ac:dyDescent="0.25">
      <c r="A771" t="s">
        <v>992</v>
      </c>
      <c r="B771" t="s">
        <v>1913</v>
      </c>
      <c r="C771" t="s">
        <v>322</v>
      </c>
      <c r="D771" t="s">
        <v>1370</v>
      </c>
      <c r="E771" t="s">
        <v>322</v>
      </c>
      <c r="F771" t="s">
        <v>322</v>
      </c>
      <c r="G771">
        <v>4.9799999999999997E-2</v>
      </c>
      <c r="H771">
        <f t="shared" ref="H771:H813" si="24">-1*LOG10(G771)</f>
        <v>1.3027706572402824</v>
      </c>
      <c r="I771" s="3">
        <f t="shared" ref="I771:I813" si="25">LEN(J771)-LEN(SUBSTITUTE(J771,",",""))+1</f>
        <v>1</v>
      </c>
      <c r="J771" t="s">
        <v>136</v>
      </c>
      <c r="K771" t="s">
        <v>322</v>
      </c>
    </row>
    <row r="772" spans="1:11" x14ac:dyDescent="0.25">
      <c r="A772" t="s">
        <v>992</v>
      </c>
      <c r="B772" t="s">
        <v>1914</v>
      </c>
      <c r="C772" t="s">
        <v>322</v>
      </c>
      <c r="D772" t="s">
        <v>1378</v>
      </c>
      <c r="E772" t="s">
        <v>322</v>
      </c>
      <c r="F772" t="s">
        <v>322</v>
      </c>
      <c r="G772">
        <v>4.9799999999999997E-2</v>
      </c>
      <c r="H772">
        <f t="shared" si="24"/>
        <v>1.3027706572402824</v>
      </c>
      <c r="I772" s="3">
        <f t="shared" si="25"/>
        <v>1</v>
      </c>
      <c r="J772" t="s">
        <v>816</v>
      </c>
      <c r="K772" t="s">
        <v>322</v>
      </c>
    </row>
    <row r="773" spans="1:11" x14ac:dyDescent="0.25">
      <c r="A773" t="s">
        <v>992</v>
      </c>
      <c r="B773" t="s">
        <v>1915</v>
      </c>
      <c r="C773" t="s">
        <v>322</v>
      </c>
      <c r="D773" t="s">
        <v>1370</v>
      </c>
      <c r="E773" t="s">
        <v>322</v>
      </c>
      <c r="F773" t="s">
        <v>322</v>
      </c>
      <c r="G773">
        <v>4.9799999999999997E-2</v>
      </c>
      <c r="H773">
        <f t="shared" si="24"/>
        <v>1.3027706572402824</v>
      </c>
      <c r="I773" s="3">
        <f t="shared" si="25"/>
        <v>1</v>
      </c>
      <c r="J773" t="s">
        <v>136</v>
      </c>
      <c r="K773" t="s">
        <v>322</v>
      </c>
    </row>
    <row r="774" spans="1:11" x14ac:dyDescent="0.25">
      <c r="A774" t="s">
        <v>992</v>
      </c>
      <c r="B774" t="s">
        <v>1916</v>
      </c>
      <c r="C774" t="s">
        <v>322</v>
      </c>
      <c r="D774" t="s">
        <v>1370</v>
      </c>
      <c r="E774" t="s">
        <v>322</v>
      </c>
      <c r="F774" t="s">
        <v>322</v>
      </c>
      <c r="G774">
        <v>4.9799999999999997E-2</v>
      </c>
      <c r="H774">
        <f t="shared" si="24"/>
        <v>1.3027706572402824</v>
      </c>
      <c r="I774" s="3">
        <f t="shared" si="25"/>
        <v>1</v>
      </c>
      <c r="J774" t="s">
        <v>136</v>
      </c>
      <c r="K774" t="s">
        <v>322</v>
      </c>
    </row>
    <row r="775" spans="1:11" x14ac:dyDescent="0.25">
      <c r="A775" t="s">
        <v>992</v>
      </c>
      <c r="B775" t="s">
        <v>1917</v>
      </c>
      <c r="C775" t="s">
        <v>322</v>
      </c>
      <c r="D775" t="s">
        <v>1370</v>
      </c>
      <c r="E775" t="s">
        <v>322</v>
      </c>
      <c r="F775" t="s">
        <v>322</v>
      </c>
      <c r="G775">
        <v>4.9799999999999997E-2</v>
      </c>
      <c r="H775">
        <f t="shared" si="24"/>
        <v>1.3027706572402824</v>
      </c>
      <c r="I775" s="3">
        <f t="shared" si="25"/>
        <v>1</v>
      </c>
      <c r="J775" t="s">
        <v>136</v>
      </c>
      <c r="K775" t="s">
        <v>322</v>
      </c>
    </row>
    <row r="776" spans="1:11" x14ac:dyDescent="0.25">
      <c r="A776" t="s">
        <v>992</v>
      </c>
      <c r="B776" t="s">
        <v>1918</v>
      </c>
      <c r="C776" t="s">
        <v>322</v>
      </c>
      <c r="D776" t="s">
        <v>1370</v>
      </c>
      <c r="E776" t="s">
        <v>322</v>
      </c>
      <c r="F776" t="s">
        <v>322</v>
      </c>
      <c r="G776">
        <v>4.9799999999999997E-2</v>
      </c>
      <c r="H776">
        <f t="shared" si="24"/>
        <v>1.3027706572402824</v>
      </c>
      <c r="I776" s="3">
        <f t="shared" si="25"/>
        <v>1</v>
      </c>
      <c r="J776" t="s">
        <v>123</v>
      </c>
      <c r="K776" t="s">
        <v>322</v>
      </c>
    </row>
    <row r="777" spans="1:11" x14ac:dyDescent="0.25">
      <c r="A777" t="s">
        <v>992</v>
      </c>
      <c r="B777" t="s">
        <v>1919</v>
      </c>
      <c r="C777" t="s">
        <v>322</v>
      </c>
      <c r="D777" t="s">
        <v>1370</v>
      </c>
      <c r="E777" t="s">
        <v>322</v>
      </c>
      <c r="F777" t="s">
        <v>322</v>
      </c>
      <c r="G777">
        <v>4.9799999999999997E-2</v>
      </c>
      <c r="H777">
        <f t="shared" si="24"/>
        <v>1.3027706572402824</v>
      </c>
      <c r="I777" s="3">
        <f t="shared" si="25"/>
        <v>1</v>
      </c>
      <c r="J777" t="s">
        <v>123</v>
      </c>
      <c r="K777" t="s">
        <v>322</v>
      </c>
    </row>
    <row r="778" spans="1:11" x14ac:dyDescent="0.25">
      <c r="A778" t="s">
        <v>992</v>
      </c>
      <c r="B778" t="s">
        <v>1920</v>
      </c>
      <c r="C778" t="s">
        <v>322</v>
      </c>
      <c r="D778" t="s">
        <v>1417</v>
      </c>
      <c r="E778" t="s">
        <v>322</v>
      </c>
      <c r="F778" t="s">
        <v>322</v>
      </c>
      <c r="G778">
        <v>4.9799999999999997E-2</v>
      </c>
      <c r="H778">
        <f t="shared" si="24"/>
        <v>1.3027706572402824</v>
      </c>
      <c r="I778" s="3">
        <f t="shared" si="25"/>
        <v>1</v>
      </c>
      <c r="J778" t="s">
        <v>136</v>
      </c>
      <c r="K778" t="s">
        <v>322</v>
      </c>
    </row>
    <row r="779" spans="1:11" x14ac:dyDescent="0.25">
      <c r="A779" t="s">
        <v>992</v>
      </c>
      <c r="B779" t="s">
        <v>1921</v>
      </c>
      <c r="C779" t="s">
        <v>322</v>
      </c>
      <c r="D779" t="s">
        <v>1370</v>
      </c>
      <c r="E779" t="s">
        <v>322</v>
      </c>
      <c r="F779" t="s">
        <v>322</v>
      </c>
      <c r="G779">
        <v>4.9799999999999997E-2</v>
      </c>
      <c r="H779">
        <f t="shared" si="24"/>
        <v>1.3027706572402824</v>
      </c>
      <c r="I779" s="3">
        <f t="shared" si="25"/>
        <v>1</v>
      </c>
      <c r="J779" t="s">
        <v>136</v>
      </c>
      <c r="K779" t="s">
        <v>322</v>
      </c>
    </row>
    <row r="780" spans="1:11" x14ac:dyDescent="0.25">
      <c r="A780" t="s">
        <v>992</v>
      </c>
      <c r="B780" t="s">
        <v>1922</v>
      </c>
      <c r="C780" t="s">
        <v>322</v>
      </c>
      <c r="D780" t="s">
        <v>1404</v>
      </c>
      <c r="E780" t="s">
        <v>322</v>
      </c>
      <c r="F780" t="s">
        <v>322</v>
      </c>
      <c r="G780">
        <v>4.9799999999999997E-2</v>
      </c>
      <c r="H780">
        <f t="shared" si="24"/>
        <v>1.3027706572402824</v>
      </c>
      <c r="I780" s="3">
        <f t="shared" si="25"/>
        <v>1</v>
      </c>
      <c r="J780" t="s">
        <v>136</v>
      </c>
      <c r="K780" t="s">
        <v>322</v>
      </c>
    </row>
    <row r="781" spans="1:11" x14ac:dyDescent="0.25">
      <c r="A781" t="s">
        <v>992</v>
      </c>
      <c r="B781" t="s">
        <v>1923</v>
      </c>
      <c r="C781" t="s">
        <v>322</v>
      </c>
      <c r="D781" t="s">
        <v>1378</v>
      </c>
      <c r="E781" t="s">
        <v>322</v>
      </c>
      <c r="F781" t="s">
        <v>322</v>
      </c>
      <c r="G781">
        <v>4.9799999999999997E-2</v>
      </c>
      <c r="H781">
        <f t="shared" si="24"/>
        <v>1.3027706572402824</v>
      </c>
      <c r="I781" s="3">
        <f t="shared" si="25"/>
        <v>1</v>
      </c>
      <c r="J781" t="s">
        <v>136</v>
      </c>
      <c r="K781" t="s">
        <v>322</v>
      </c>
    </row>
    <row r="782" spans="1:11" x14ac:dyDescent="0.25">
      <c r="A782" t="s">
        <v>992</v>
      </c>
      <c r="B782" t="s">
        <v>1924</v>
      </c>
      <c r="C782" t="s">
        <v>322</v>
      </c>
      <c r="D782" t="s">
        <v>1370</v>
      </c>
      <c r="E782" t="s">
        <v>322</v>
      </c>
      <c r="F782" t="s">
        <v>322</v>
      </c>
      <c r="G782">
        <v>4.9799999999999997E-2</v>
      </c>
      <c r="H782">
        <f t="shared" si="24"/>
        <v>1.3027706572402824</v>
      </c>
      <c r="I782" s="3">
        <f t="shared" si="25"/>
        <v>1</v>
      </c>
      <c r="J782" t="s">
        <v>123</v>
      </c>
      <c r="K782" t="s">
        <v>322</v>
      </c>
    </row>
    <row r="783" spans="1:11" x14ac:dyDescent="0.25">
      <c r="A783" t="s">
        <v>992</v>
      </c>
      <c r="B783" t="s">
        <v>1925</v>
      </c>
      <c r="C783" t="s">
        <v>322</v>
      </c>
      <c r="D783" t="s">
        <v>1404</v>
      </c>
      <c r="E783" t="s">
        <v>322</v>
      </c>
      <c r="F783" t="s">
        <v>322</v>
      </c>
      <c r="G783">
        <v>4.9799999999999997E-2</v>
      </c>
      <c r="H783">
        <f t="shared" si="24"/>
        <v>1.3027706572402824</v>
      </c>
      <c r="I783" s="3">
        <f t="shared" si="25"/>
        <v>1</v>
      </c>
      <c r="J783" t="s">
        <v>136</v>
      </c>
      <c r="K783" t="s">
        <v>322</v>
      </c>
    </row>
    <row r="784" spans="1:11" x14ac:dyDescent="0.25">
      <c r="A784" t="s">
        <v>992</v>
      </c>
      <c r="B784" t="s">
        <v>1926</v>
      </c>
      <c r="C784" t="s">
        <v>322</v>
      </c>
      <c r="D784" t="s">
        <v>1417</v>
      </c>
      <c r="E784" t="s">
        <v>322</v>
      </c>
      <c r="F784" t="s">
        <v>322</v>
      </c>
      <c r="G784">
        <v>4.9799999999999997E-2</v>
      </c>
      <c r="H784">
        <f t="shared" si="24"/>
        <v>1.3027706572402824</v>
      </c>
      <c r="I784" s="3">
        <f t="shared" si="25"/>
        <v>1</v>
      </c>
      <c r="J784" t="s">
        <v>136</v>
      </c>
      <c r="K784" t="s">
        <v>322</v>
      </c>
    </row>
    <row r="785" spans="1:11" x14ac:dyDescent="0.25">
      <c r="A785" t="s">
        <v>992</v>
      </c>
      <c r="B785" t="s">
        <v>1927</v>
      </c>
      <c r="C785" t="s">
        <v>322</v>
      </c>
      <c r="D785" t="s">
        <v>1416</v>
      </c>
      <c r="E785" t="s">
        <v>322</v>
      </c>
      <c r="F785" t="s">
        <v>322</v>
      </c>
      <c r="G785">
        <v>4.9799999999999997E-2</v>
      </c>
      <c r="H785">
        <f t="shared" si="24"/>
        <v>1.3027706572402824</v>
      </c>
      <c r="I785" s="3">
        <f t="shared" si="25"/>
        <v>1</v>
      </c>
      <c r="J785" t="s">
        <v>136</v>
      </c>
      <c r="K785" t="s">
        <v>322</v>
      </c>
    </row>
    <row r="786" spans="1:11" x14ac:dyDescent="0.25">
      <c r="A786" t="s">
        <v>992</v>
      </c>
      <c r="B786" t="s">
        <v>1928</v>
      </c>
      <c r="C786" t="s">
        <v>322</v>
      </c>
      <c r="D786" t="s">
        <v>1378</v>
      </c>
      <c r="E786" t="s">
        <v>322</v>
      </c>
      <c r="F786" t="s">
        <v>322</v>
      </c>
      <c r="G786">
        <v>4.9799999999999997E-2</v>
      </c>
      <c r="H786">
        <f t="shared" si="24"/>
        <v>1.3027706572402824</v>
      </c>
      <c r="I786" s="3">
        <f t="shared" si="25"/>
        <v>1</v>
      </c>
      <c r="J786" t="s">
        <v>136</v>
      </c>
      <c r="K786" t="s">
        <v>322</v>
      </c>
    </row>
    <row r="787" spans="1:11" x14ac:dyDescent="0.25">
      <c r="A787" t="s">
        <v>992</v>
      </c>
      <c r="B787" t="s">
        <v>1929</v>
      </c>
      <c r="C787" t="s">
        <v>322</v>
      </c>
      <c r="D787" t="s">
        <v>1370</v>
      </c>
      <c r="E787" t="s">
        <v>322</v>
      </c>
      <c r="F787" t="s">
        <v>322</v>
      </c>
      <c r="G787">
        <v>4.9799999999999997E-2</v>
      </c>
      <c r="H787">
        <f t="shared" si="24"/>
        <v>1.3027706572402824</v>
      </c>
      <c r="I787" s="3">
        <f t="shared" si="25"/>
        <v>1</v>
      </c>
      <c r="J787" t="s">
        <v>136</v>
      </c>
      <c r="K787" t="s">
        <v>322</v>
      </c>
    </row>
    <row r="788" spans="1:11" x14ac:dyDescent="0.25">
      <c r="A788" t="s">
        <v>992</v>
      </c>
      <c r="B788" t="s">
        <v>1930</v>
      </c>
      <c r="C788" t="s">
        <v>322</v>
      </c>
      <c r="D788" t="s">
        <v>1370</v>
      </c>
      <c r="E788" t="s">
        <v>322</v>
      </c>
      <c r="F788" t="s">
        <v>322</v>
      </c>
      <c r="G788">
        <v>4.9799999999999997E-2</v>
      </c>
      <c r="H788">
        <f t="shared" si="24"/>
        <v>1.3027706572402824</v>
      </c>
      <c r="I788" s="3">
        <f t="shared" si="25"/>
        <v>1</v>
      </c>
      <c r="J788" t="s">
        <v>123</v>
      </c>
      <c r="K788" t="s">
        <v>322</v>
      </c>
    </row>
    <row r="789" spans="1:11" x14ac:dyDescent="0.25">
      <c r="A789" t="s">
        <v>992</v>
      </c>
      <c r="B789" t="s">
        <v>1931</v>
      </c>
      <c r="C789" t="s">
        <v>322</v>
      </c>
      <c r="D789" t="s">
        <v>1370</v>
      </c>
      <c r="E789" t="s">
        <v>322</v>
      </c>
      <c r="F789" t="s">
        <v>322</v>
      </c>
      <c r="G789">
        <v>4.9799999999999997E-2</v>
      </c>
      <c r="H789">
        <f t="shared" si="24"/>
        <v>1.3027706572402824</v>
      </c>
      <c r="I789" s="3">
        <f t="shared" si="25"/>
        <v>1</v>
      </c>
      <c r="J789" t="s">
        <v>123</v>
      </c>
      <c r="K789" t="s">
        <v>322</v>
      </c>
    </row>
    <row r="790" spans="1:11" x14ac:dyDescent="0.25">
      <c r="A790" t="s">
        <v>992</v>
      </c>
      <c r="B790" t="s">
        <v>1932</v>
      </c>
      <c r="C790" t="s">
        <v>322</v>
      </c>
      <c r="D790" t="s">
        <v>1370</v>
      </c>
      <c r="E790" t="s">
        <v>322</v>
      </c>
      <c r="F790" t="s">
        <v>322</v>
      </c>
      <c r="G790">
        <v>4.9799999999999997E-2</v>
      </c>
      <c r="H790">
        <f t="shared" si="24"/>
        <v>1.3027706572402824</v>
      </c>
      <c r="I790" s="3">
        <f t="shared" si="25"/>
        <v>1</v>
      </c>
      <c r="J790" t="s">
        <v>136</v>
      </c>
      <c r="K790" t="s">
        <v>322</v>
      </c>
    </row>
    <row r="791" spans="1:11" x14ac:dyDescent="0.25">
      <c r="A791" t="s">
        <v>992</v>
      </c>
      <c r="B791" t="s">
        <v>1933</v>
      </c>
      <c r="C791" t="s">
        <v>322</v>
      </c>
      <c r="D791" t="s">
        <v>1370</v>
      </c>
      <c r="E791" t="s">
        <v>322</v>
      </c>
      <c r="F791" t="s">
        <v>322</v>
      </c>
      <c r="G791">
        <v>4.9799999999999997E-2</v>
      </c>
      <c r="H791">
        <f t="shared" si="24"/>
        <v>1.3027706572402824</v>
      </c>
      <c r="I791" s="3">
        <f t="shared" si="25"/>
        <v>1</v>
      </c>
      <c r="J791" t="s">
        <v>123</v>
      </c>
      <c r="K791" t="s">
        <v>322</v>
      </c>
    </row>
    <row r="792" spans="1:11" x14ac:dyDescent="0.25">
      <c r="A792" t="s">
        <v>992</v>
      </c>
      <c r="B792" t="s">
        <v>1934</v>
      </c>
      <c r="C792" t="s">
        <v>322</v>
      </c>
      <c r="D792" t="s">
        <v>1378</v>
      </c>
      <c r="E792" t="s">
        <v>322</v>
      </c>
      <c r="F792" t="s">
        <v>322</v>
      </c>
      <c r="G792">
        <v>4.9799999999999997E-2</v>
      </c>
      <c r="H792">
        <f t="shared" si="24"/>
        <v>1.3027706572402824</v>
      </c>
      <c r="I792" s="3">
        <f t="shared" si="25"/>
        <v>1</v>
      </c>
      <c r="J792" t="s">
        <v>136</v>
      </c>
      <c r="K792" t="s">
        <v>322</v>
      </c>
    </row>
    <row r="793" spans="1:11" x14ac:dyDescent="0.25">
      <c r="A793" t="s">
        <v>992</v>
      </c>
      <c r="B793" t="s">
        <v>1935</v>
      </c>
      <c r="C793" t="s">
        <v>322</v>
      </c>
      <c r="D793" t="s">
        <v>1370</v>
      </c>
      <c r="E793" t="s">
        <v>322</v>
      </c>
      <c r="F793" t="s">
        <v>322</v>
      </c>
      <c r="G793">
        <v>4.9799999999999997E-2</v>
      </c>
      <c r="H793">
        <f t="shared" si="24"/>
        <v>1.3027706572402824</v>
      </c>
      <c r="I793" s="3">
        <f t="shared" si="25"/>
        <v>1</v>
      </c>
      <c r="J793" t="s">
        <v>156</v>
      </c>
      <c r="K793" t="s">
        <v>322</v>
      </c>
    </row>
    <row r="794" spans="1:11" x14ac:dyDescent="0.25">
      <c r="A794" t="s">
        <v>992</v>
      </c>
      <c r="B794" t="s">
        <v>1936</v>
      </c>
      <c r="C794" t="s">
        <v>322</v>
      </c>
      <c r="D794" t="s">
        <v>1378</v>
      </c>
      <c r="E794" t="s">
        <v>322</v>
      </c>
      <c r="F794" t="s">
        <v>322</v>
      </c>
      <c r="G794">
        <v>4.9799999999999997E-2</v>
      </c>
      <c r="H794">
        <f t="shared" si="24"/>
        <v>1.3027706572402824</v>
      </c>
      <c r="I794" s="3">
        <f t="shared" si="25"/>
        <v>1</v>
      </c>
      <c r="J794" t="s">
        <v>136</v>
      </c>
      <c r="K794" t="s">
        <v>322</v>
      </c>
    </row>
    <row r="795" spans="1:11" x14ac:dyDescent="0.25">
      <c r="A795" t="s">
        <v>992</v>
      </c>
      <c r="B795" t="s">
        <v>1937</v>
      </c>
      <c r="C795" t="s">
        <v>322</v>
      </c>
      <c r="D795" t="s">
        <v>1370</v>
      </c>
      <c r="E795" t="s">
        <v>322</v>
      </c>
      <c r="F795" t="s">
        <v>322</v>
      </c>
      <c r="G795">
        <v>4.9799999999999997E-2</v>
      </c>
      <c r="H795">
        <f t="shared" si="24"/>
        <v>1.3027706572402824</v>
      </c>
      <c r="I795" s="3">
        <f t="shared" si="25"/>
        <v>1</v>
      </c>
      <c r="J795" t="s">
        <v>136</v>
      </c>
      <c r="K795" t="s">
        <v>322</v>
      </c>
    </row>
    <row r="796" spans="1:11" x14ac:dyDescent="0.25">
      <c r="A796" t="s">
        <v>992</v>
      </c>
      <c r="B796" t="s">
        <v>1938</v>
      </c>
      <c r="C796" t="s">
        <v>322</v>
      </c>
      <c r="D796" t="s">
        <v>1409</v>
      </c>
      <c r="E796" t="s">
        <v>322</v>
      </c>
      <c r="F796" t="s">
        <v>322</v>
      </c>
      <c r="G796">
        <v>4.9799999999999997E-2</v>
      </c>
      <c r="H796">
        <f t="shared" si="24"/>
        <v>1.3027706572402824</v>
      </c>
      <c r="I796" s="3">
        <f t="shared" si="25"/>
        <v>1</v>
      </c>
      <c r="J796" t="s">
        <v>816</v>
      </c>
      <c r="K796" t="s">
        <v>322</v>
      </c>
    </row>
    <row r="797" spans="1:11" x14ac:dyDescent="0.25">
      <c r="A797" t="s">
        <v>992</v>
      </c>
      <c r="B797" t="s">
        <v>1874</v>
      </c>
      <c r="C797">
        <v>0.93899999999999995</v>
      </c>
      <c r="D797" t="s">
        <v>1417</v>
      </c>
      <c r="E797" t="s">
        <v>322</v>
      </c>
      <c r="F797" t="s">
        <v>322</v>
      </c>
      <c r="G797">
        <v>4.9799999999999997E-2</v>
      </c>
      <c r="H797">
        <f t="shared" si="24"/>
        <v>1.3027706572402824</v>
      </c>
      <c r="I797" s="3">
        <f t="shared" si="25"/>
        <v>1</v>
      </c>
      <c r="J797" t="s">
        <v>136</v>
      </c>
      <c r="K797" t="s">
        <v>322</v>
      </c>
    </row>
    <row r="798" spans="1:11" x14ac:dyDescent="0.25">
      <c r="A798" t="s">
        <v>992</v>
      </c>
      <c r="B798" t="s">
        <v>1939</v>
      </c>
      <c r="C798" t="s">
        <v>322</v>
      </c>
      <c r="D798" t="s">
        <v>1409</v>
      </c>
      <c r="E798" t="s">
        <v>322</v>
      </c>
      <c r="F798" t="s">
        <v>322</v>
      </c>
      <c r="G798">
        <v>4.9799999999999997E-2</v>
      </c>
      <c r="H798">
        <f t="shared" si="24"/>
        <v>1.3027706572402824</v>
      </c>
      <c r="I798" s="3">
        <f t="shared" si="25"/>
        <v>1</v>
      </c>
      <c r="J798" t="s">
        <v>136</v>
      </c>
      <c r="K798" t="s">
        <v>322</v>
      </c>
    </row>
    <row r="799" spans="1:11" x14ac:dyDescent="0.25">
      <c r="A799" t="s">
        <v>992</v>
      </c>
      <c r="B799" t="s">
        <v>1940</v>
      </c>
      <c r="C799" t="s">
        <v>322</v>
      </c>
      <c r="D799" t="s">
        <v>1370</v>
      </c>
      <c r="E799" t="s">
        <v>322</v>
      </c>
      <c r="F799" t="s">
        <v>322</v>
      </c>
      <c r="G799">
        <v>4.9799999999999997E-2</v>
      </c>
      <c r="H799">
        <f t="shared" si="24"/>
        <v>1.3027706572402824</v>
      </c>
      <c r="I799" s="3">
        <f t="shared" si="25"/>
        <v>1</v>
      </c>
      <c r="J799" t="s">
        <v>136</v>
      </c>
      <c r="K799" t="s">
        <v>322</v>
      </c>
    </row>
    <row r="800" spans="1:11" x14ac:dyDescent="0.25">
      <c r="A800" t="s">
        <v>992</v>
      </c>
      <c r="B800" t="s">
        <v>1666</v>
      </c>
      <c r="C800" t="s">
        <v>322</v>
      </c>
      <c r="D800" t="s">
        <v>1417</v>
      </c>
      <c r="E800" t="s">
        <v>322</v>
      </c>
      <c r="F800" t="s">
        <v>322</v>
      </c>
      <c r="G800">
        <v>4.9799999999999997E-2</v>
      </c>
      <c r="H800">
        <f t="shared" si="24"/>
        <v>1.3027706572402824</v>
      </c>
      <c r="I800" s="3">
        <f t="shared" si="25"/>
        <v>1</v>
      </c>
      <c r="J800" t="s">
        <v>27</v>
      </c>
      <c r="K800" t="s">
        <v>322</v>
      </c>
    </row>
    <row r="801" spans="1:11" x14ac:dyDescent="0.25">
      <c r="A801" t="s">
        <v>992</v>
      </c>
      <c r="B801" t="s">
        <v>1941</v>
      </c>
      <c r="C801" t="s">
        <v>322</v>
      </c>
      <c r="D801" t="s">
        <v>1370</v>
      </c>
      <c r="E801" t="s">
        <v>322</v>
      </c>
      <c r="F801" t="s">
        <v>322</v>
      </c>
      <c r="G801">
        <v>4.9799999999999997E-2</v>
      </c>
      <c r="H801">
        <f t="shared" si="24"/>
        <v>1.3027706572402824</v>
      </c>
      <c r="I801" s="3">
        <f t="shared" si="25"/>
        <v>1</v>
      </c>
      <c r="J801" t="s">
        <v>816</v>
      </c>
      <c r="K801" t="s">
        <v>322</v>
      </c>
    </row>
    <row r="802" spans="1:11" x14ac:dyDescent="0.25">
      <c r="A802" t="s">
        <v>992</v>
      </c>
      <c r="B802" t="s">
        <v>1942</v>
      </c>
      <c r="C802" t="s">
        <v>322</v>
      </c>
      <c r="D802" t="s">
        <v>1370</v>
      </c>
      <c r="E802" t="s">
        <v>322</v>
      </c>
      <c r="F802" t="s">
        <v>322</v>
      </c>
      <c r="G802">
        <v>4.9799999999999997E-2</v>
      </c>
      <c r="H802">
        <f t="shared" si="24"/>
        <v>1.3027706572402824</v>
      </c>
      <c r="I802" s="3">
        <f t="shared" si="25"/>
        <v>1</v>
      </c>
      <c r="J802" t="s">
        <v>816</v>
      </c>
      <c r="K802" t="s">
        <v>322</v>
      </c>
    </row>
    <row r="803" spans="1:11" x14ac:dyDescent="0.25">
      <c r="A803" t="s">
        <v>992</v>
      </c>
      <c r="B803" t="s">
        <v>156</v>
      </c>
      <c r="C803">
        <v>0.71299999999999997</v>
      </c>
      <c r="D803" t="s">
        <v>1417</v>
      </c>
      <c r="E803" t="s">
        <v>322</v>
      </c>
      <c r="F803" t="s">
        <v>322</v>
      </c>
      <c r="G803">
        <v>4.9799999999999997E-2</v>
      </c>
      <c r="H803">
        <f t="shared" si="24"/>
        <v>1.3027706572402824</v>
      </c>
      <c r="I803" s="3">
        <f t="shared" si="25"/>
        <v>1</v>
      </c>
      <c r="J803" t="s">
        <v>136</v>
      </c>
      <c r="K803" t="s">
        <v>322</v>
      </c>
    </row>
    <row r="804" spans="1:11" x14ac:dyDescent="0.25">
      <c r="A804" t="s">
        <v>992</v>
      </c>
      <c r="B804" t="s">
        <v>1943</v>
      </c>
      <c r="C804" t="s">
        <v>322</v>
      </c>
      <c r="D804" t="s">
        <v>1370</v>
      </c>
      <c r="E804" t="s">
        <v>322</v>
      </c>
      <c r="F804" t="s">
        <v>322</v>
      </c>
      <c r="G804">
        <v>4.9799999999999997E-2</v>
      </c>
      <c r="H804">
        <f t="shared" si="24"/>
        <v>1.3027706572402824</v>
      </c>
      <c r="I804" s="3">
        <f t="shared" si="25"/>
        <v>1</v>
      </c>
      <c r="J804" t="s">
        <v>123</v>
      </c>
      <c r="K804" t="s">
        <v>322</v>
      </c>
    </row>
    <row r="805" spans="1:11" x14ac:dyDescent="0.25">
      <c r="A805" t="s">
        <v>992</v>
      </c>
      <c r="B805" t="s">
        <v>1944</v>
      </c>
      <c r="C805" t="s">
        <v>322</v>
      </c>
      <c r="D805" t="s">
        <v>1945</v>
      </c>
      <c r="E805" t="s">
        <v>322</v>
      </c>
      <c r="F805" t="s">
        <v>322</v>
      </c>
      <c r="G805">
        <v>4.9799999999999997E-2</v>
      </c>
      <c r="H805">
        <f t="shared" si="24"/>
        <v>1.3027706572402824</v>
      </c>
      <c r="I805" s="3">
        <f t="shared" si="25"/>
        <v>1</v>
      </c>
      <c r="J805" t="s">
        <v>136</v>
      </c>
      <c r="K805" t="s">
        <v>322</v>
      </c>
    </row>
    <row r="806" spans="1:11" x14ac:dyDescent="0.25">
      <c r="A806" t="s">
        <v>992</v>
      </c>
      <c r="B806" t="s">
        <v>1946</v>
      </c>
      <c r="C806" t="s">
        <v>322</v>
      </c>
      <c r="D806" t="s">
        <v>1370</v>
      </c>
      <c r="E806" t="s">
        <v>322</v>
      </c>
      <c r="F806" t="s">
        <v>322</v>
      </c>
      <c r="G806">
        <v>4.9799999999999997E-2</v>
      </c>
      <c r="H806">
        <f t="shared" si="24"/>
        <v>1.3027706572402824</v>
      </c>
      <c r="I806" s="3">
        <f t="shared" si="25"/>
        <v>1</v>
      </c>
      <c r="J806" t="s">
        <v>816</v>
      </c>
      <c r="K806" t="s">
        <v>322</v>
      </c>
    </row>
    <row r="807" spans="1:11" x14ac:dyDescent="0.25">
      <c r="A807" t="s">
        <v>992</v>
      </c>
      <c r="B807" t="s">
        <v>1947</v>
      </c>
      <c r="C807" t="s">
        <v>322</v>
      </c>
      <c r="D807" t="s">
        <v>1370</v>
      </c>
      <c r="E807" t="s">
        <v>322</v>
      </c>
      <c r="F807" t="s">
        <v>322</v>
      </c>
      <c r="G807">
        <v>4.9799999999999997E-2</v>
      </c>
      <c r="H807">
        <f t="shared" si="24"/>
        <v>1.3027706572402824</v>
      </c>
      <c r="I807" s="3">
        <f t="shared" si="25"/>
        <v>1</v>
      </c>
      <c r="J807" t="s">
        <v>136</v>
      </c>
      <c r="K807" t="s">
        <v>322</v>
      </c>
    </row>
    <row r="808" spans="1:11" x14ac:dyDescent="0.25">
      <c r="A808" t="s">
        <v>992</v>
      </c>
      <c r="B808" t="s">
        <v>1948</v>
      </c>
      <c r="C808" t="s">
        <v>322</v>
      </c>
      <c r="D808" t="s">
        <v>1378</v>
      </c>
      <c r="E808" t="s">
        <v>322</v>
      </c>
      <c r="F808" t="s">
        <v>322</v>
      </c>
      <c r="G808">
        <v>4.9799999999999997E-2</v>
      </c>
      <c r="H808">
        <f t="shared" si="24"/>
        <v>1.3027706572402824</v>
      </c>
      <c r="I808" s="3">
        <f t="shared" si="25"/>
        <v>1</v>
      </c>
      <c r="J808" t="s">
        <v>136</v>
      </c>
      <c r="K808" t="s">
        <v>322</v>
      </c>
    </row>
    <row r="809" spans="1:11" x14ac:dyDescent="0.25">
      <c r="A809" t="s">
        <v>992</v>
      </c>
      <c r="B809" t="s">
        <v>1191</v>
      </c>
      <c r="C809">
        <v>-2.0249999999999999</v>
      </c>
      <c r="D809" t="s">
        <v>1417</v>
      </c>
      <c r="E809" t="s">
        <v>322</v>
      </c>
      <c r="F809" t="s">
        <v>322</v>
      </c>
      <c r="G809">
        <v>4.9799999999999997E-2</v>
      </c>
      <c r="H809">
        <f t="shared" si="24"/>
        <v>1.3027706572402824</v>
      </c>
      <c r="I809" s="3">
        <f t="shared" si="25"/>
        <v>1</v>
      </c>
      <c r="J809" t="s">
        <v>136</v>
      </c>
      <c r="K809" t="s">
        <v>322</v>
      </c>
    </row>
    <row r="810" spans="1:11" x14ac:dyDescent="0.25">
      <c r="A810" t="s">
        <v>992</v>
      </c>
      <c r="B810" t="s">
        <v>1949</v>
      </c>
      <c r="C810" t="s">
        <v>322</v>
      </c>
      <c r="D810" t="s">
        <v>1370</v>
      </c>
      <c r="E810" t="s">
        <v>322</v>
      </c>
      <c r="F810" t="s">
        <v>322</v>
      </c>
      <c r="G810">
        <v>4.9799999999999997E-2</v>
      </c>
      <c r="H810">
        <f t="shared" si="24"/>
        <v>1.3027706572402824</v>
      </c>
      <c r="I810" s="3">
        <f t="shared" si="25"/>
        <v>1</v>
      </c>
      <c r="J810" t="s">
        <v>136</v>
      </c>
      <c r="K810" t="s">
        <v>322</v>
      </c>
    </row>
    <row r="811" spans="1:11" x14ac:dyDescent="0.25">
      <c r="A811" t="s">
        <v>992</v>
      </c>
      <c r="B811" t="s">
        <v>1950</v>
      </c>
      <c r="C811" t="s">
        <v>322</v>
      </c>
      <c r="D811" t="s">
        <v>1370</v>
      </c>
      <c r="E811" t="s">
        <v>322</v>
      </c>
      <c r="F811" t="s">
        <v>322</v>
      </c>
      <c r="G811">
        <v>4.9799999999999997E-2</v>
      </c>
      <c r="H811">
        <f t="shared" si="24"/>
        <v>1.3027706572402824</v>
      </c>
      <c r="I811" s="3">
        <f t="shared" si="25"/>
        <v>1</v>
      </c>
      <c r="J811" t="s">
        <v>123</v>
      </c>
      <c r="K811" t="s">
        <v>322</v>
      </c>
    </row>
    <row r="812" spans="1:11" x14ac:dyDescent="0.25">
      <c r="A812" t="s">
        <v>992</v>
      </c>
      <c r="B812" t="s">
        <v>1951</v>
      </c>
      <c r="C812" t="s">
        <v>322</v>
      </c>
      <c r="D812" t="s">
        <v>1416</v>
      </c>
      <c r="E812" t="s">
        <v>322</v>
      </c>
      <c r="F812" t="s">
        <v>322</v>
      </c>
      <c r="G812">
        <v>4.9799999999999997E-2</v>
      </c>
      <c r="H812">
        <f t="shared" si="24"/>
        <v>1.3027706572402824</v>
      </c>
      <c r="I812" s="3">
        <f t="shared" si="25"/>
        <v>1</v>
      </c>
      <c r="J812" t="s">
        <v>136</v>
      </c>
      <c r="K812" t="s">
        <v>322</v>
      </c>
    </row>
    <row r="813" spans="1:11" x14ac:dyDescent="0.25">
      <c r="A813" t="s">
        <v>992</v>
      </c>
      <c r="B813" t="s">
        <v>1394</v>
      </c>
      <c r="C813" t="s">
        <v>322</v>
      </c>
      <c r="D813" t="s">
        <v>1395</v>
      </c>
      <c r="E813" t="s">
        <v>1396</v>
      </c>
      <c r="F813">
        <v>2</v>
      </c>
      <c r="G813">
        <v>6.2700000000000006E-2</v>
      </c>
      <c r="H813">
        <f t="shared" si="24"/>
        <v>1.2027324591692836</v>
      </c>
      <c r="I813" s="3">
        <f t="shared" si="25"/>
        <v>5</v>
      </c>
      <c r="J813" t="s">
        <v>2052</v>
      </c>
      <c r="K813" t="s">
        <v>3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4</vt:i4>
      </vt:variant>
    </vt:vector>
  </HeadingPairs>
  <TitlesOfParts>
    <vt:vector size="4" baseType="lpstr">
      <vt:lpstr>Table S5A</vt:lpstr>
      <vt:lpstr>Table S5B</vt:lpstr>
      <vt:lpstr>Table S5C</vt:lpstr>
      <vt:lpstr>Table S5D</vt:lpstr>
    </vt:vector>
  </TitlesOfParts>
  <Company>NIFE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ette Bernhard</dc:creator>
  <cp:lastModifiedBy>Annette Bernhard</cp:lastModifiedBy>
  <dcterms:created xsi:type="dcterms:W3CDTF">2018-07-12T18:32:06Z</dcterms:created>
  <dcterms:modified xsi:type="dcterms:W3CDTF">2018-07-12T18:34:05Z</dcterms:modified>
</cp:coreProperties>
</file>